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Ph.D\小文章\giga science\投稿\manuscripts\review2\"/>
    </mc:Choice>
  </mc:AlternateContent>
  <xr:revisionPtr revIDLastSave="0" documentId="13_ncr:1_{9B3E7B42-C6A7-429B-AE7B-678E5E51EBF1}" xr6:coauthVersionLast="47" xr6:coauthVersionMax="47" xr10:uidLastSave="{00000000-0000-0000-0000-000000000000}"/>
  <bookViews>
    <workbookView xWindow="-120" yWindow="-120" windowWidth="29040" windowHeight="15720" firstSheet="13" activeTab="22" xr2:uid="{F35CB253-4975-4265-8E65-22967BDDA446}"/>
  </bookViews>
  <sheets>
    <sheet name="Table S1" sheetId="42" r:id="rId1"/>
    <sheet name="Table S2" sheetId="3" r:id="rId2"/>
    <sheet name="Table S3" sheetId="5" r:id="rId3"/>
    <sheet name="Table S4" sheetId="4" r:id="rId4"/>
    <sheet name="Table S5" sheetId="10" r:id="rId5"/>
    <sheet name="Table S6" sheetId="6" r:id="rId6"/>
    <sheet name="Table S7" sheetId="7" r:id="rId7"/>
    <sheet name="Table S8" sheetId="41" r:id="rId8"/>
    <sheet name="Table S9" sheetId="9" r:id="rId9"/>
    <sheet name="Table S10" sheetId="39" r:id="rId10"/>
    <sheet name="Table S11" sheetId="8" r:id="rId11"/>
    <sheet name="Table S12" sheetId="46" r:id="rId12"/>
    <sheet name="Table S13" sheetId="35" r:id="rId13"/>
    <sheet name="Table S14" sheetId="53" r:id="rId14"/>
    <sheet name="Table S15" sheetId="30" r:id="rId15"/>
    <sheet name="Table S16" sheetId="27" r:id="rId16"/>
    <sheet name="Table S17" sheetId="48" r:id="rId17"/>
    <sheet name="Table S18" sheetId="13" r:id="rId18"/>
    <sheet name="Table S19" sheetId="34" r:id="rId19"/>
    <sheet name="Table S20" sheetId="43" r:id="rId20"/>
    <sheet name="Table S21" sheetId="45" r:id="rId21"/>
    <sheet name="Table S22" sheetId="37" r:id="rId22"/>
    <sheet name="Table S23" sheetId="54" r:id="rId2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6" i="8" l="1"/>
  <c r="D116" i="8"/>
  <c r="H88" i="8"/>
  <c r="D88" i="8"/>
  <c r="W57" i="8"/>
  <c r="V57" i="8"/>
  <c r="U57" i="8"/>
  <c r="W29" i="8"/>
  <c r="V29" i="8"/>
  <c r="U29" i="8"/>
  <c r="Z29" i="8"/>
  <c r="Y29" i="8"/>
  <c r="X29" i="8"/>
  <c r="T57" i="8" l="1"/>
  <c r="S57" i="8"/>
  <c r="R57" i="8"/>
  <c r="Q57" i="8"/>
  <c r="P57" i="8"/>
  <c r="O57" i="8"/>
  <c r="T29" i="8"/>
  <c r="S29" i="8"/>
  <c r="R29" i="8"/>
  <c r="Q29" i="8"/>
  <c r="P29" i="8"/>
  <c r="O29" i="8"/>
  <c r="N57" i="8"/>
  <c r="M57" i="8"/>
  <c r="N29" i="8"/>
  <c r="M29" i="8"/>
  <c r="B29" i="9"/>
  <c r="C29" i="9"/>
  <c r="D29" i="9"/>
  <c r="E29" i="9"/>
  <c r="D57" i="8"/>
  <c r="D29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E29" i="41"/>
  <c r="D29" i="41"/>
  <c r="C29" i="41"/>
  <c r="B29" i="41"/>
</calcChain>
</file>

<file path=xl/sharedStrings.xml><?xml version="1.0" encoding="utf-8"?>
<sst xmlns="http://schemas.openxmlformats.org/spreadsheetml/2006/main" count="8563" uniqueCount="3769">
  <si>
    <t>MYDZ</t>
  </si>
  <si>
    <t>Library Type</t>
  </si>
  <si>
    <t>Clean Data (Gb)</t>
  </si>
  <si>
    <t>Average Read Length (bp)</t>
  </si>
  <si>
    <t>N50 Read Length (bp)</t>
  </si>
  <si>
    <t>Coverage (x)</t>
  </si>
  <si>
    <t>PacBio HiFi</t>
  </si>
  <si>
    <t>HiC</t>
  </si>
  <si>
    <t>ONT</t>
  </si>
  <si>
    <t>Iso-Seq</t>
  </si>
  <si>
    <t>RNA-seq</t>
  </si>
  <si>
    <t>Illumina</t>
  </si>
  <si>
    <t>Total</t>
  </si>
  <si>
    <t>/</t>
  </si>
  <si>
    <t>DQZ</t>
  </si>
  <si>
    <t>Data Type</t>
  </si>
  <si>
    <t>T2T-MYD</t>
  </si>
  <si>
    <t>T2T-DQ</t>
  </si>
  <si>
    <t>Coverage(%)</t>
  </si>
  <si>
    <t>MeanDepth</t>
  </si>
  <si>
    <t>Type</t>
  </si>
  <si>
    <t xml:space="preserve">BUSCO </t>
  </si>
  <si>
    <t>Compleasm</t>
  </si>
  <si>
    <t>Annotated Protein</t>
  </si>
  <si>
    <t>BUSCOs num</t>
  </si>
  <si>
    <t>Percentage (%)</t>
  </si>
  <si>
    <t>Complete BUSCOs</t>
  </si>
  <si>
    <t>Complete and Single-Copy BUSCOs</t>
  </si>
  <si>
    <t>Complete and Duplicated BUSCOs</t>
  </si>
  <si>
    <t>Fragmented BUSCOs</t>
  </si>
  <si>
    <t>Missing BUSCOs</t>
  </si>
  <si>
    <t>Total BUSCO groups searched</t>
  </si>
  <si>
    <t>T2T-DQZ</t>
  </si>
  <si>
    <t>Genome</t>
  </si>
  <si>
    <t>Merqury</t>
  </si>
  <si>
    <t>GCI</t>
  </si>
  <si>
    <t>QV</t>
  </si>
  <si>
    <t>GCI score</t>
  </si>
  <si>
    <t>TEs Type</t>
  </si>
  <si>
    <t>Number</t>
  </si>
  <si>
    <t>Whole Genome</t>
  </si>
  <si>
    <t>Centromere</t>
  </si>
  <si>
    <t>%</t>
  </si>
  <si>
    <t>DNA/CMC-Chapaev</t>
  </si>
  <si>
    <t>DNA/CMC-Chapaev-3</t>
  </si>
  <si>
    <t>DNA/CMC-EnSpm</t>
  </si>
  <si>
    <t>DNA/hAT-Ac</t>
  </si>
  <si>
    <t>DNA/hAT-Blackjack</t>
  </si>
  <si>
    <t>DNA/hAT-Charlie</t>
  </si>
  <si>
    <t>DNA/Maverick</t>
  </si>
  <si>
    <t>DNA/PIF-Harbinger</t>
  </si>
  <si>
    <t>DNA/PiggyBac</t>
  </si>
  <si>
    <t>DNA/PIF-ISL2EU</t>
  </si>
  <si>
    <t>DNA/TcMar-ISRm11</t>
  </si>
  <si>
    <t>DNA/TcMar-Tc1</t>
  </si>
  <si>
    <t>DNA/TcMar-Tc2</t>
  </si>
  <si>
    <t>LINE/CR1</t>
  </si>
  <si>
    <t>LINE/Dong-R4</t>
  </si>
  <si>
    <t>LINE/I</t>
  </si>
  <si>
    <t>LINE/I-Nimb</t>
  </si>
  <si>
    <t>LINE/L1</t>
  </si>
  <si>
    <t>LINE/L2</t>
  </si>
  <si>
    <t>LINE/Penelope</t>
  </si>
  <si>
    <t>LINE/R2-Hero</t>
  </si>
  <si>
    <t>LINE/Rex-Babar</t>
  </si>
  <si>
    <t>LINE/RTE-BovB</t>
  </si>
  <si>
    <t>LINE/RTE-X</t>
  </si>
  <si>
    <t>LTR</t>
  </si>
  <si>
    <t>LTR/DIRS</t>
  </si>
  <si>
    <t>LTR/ERV</t>
  </si>
  <si>
    <t>LTR/ERV1</t>
  </si>
  <si>
    <t>LTR/Gypsy</t>
  </si>
  <si>
    <t>LTR/Gypsy-Cigr</t>
  </si>
  <si>
    <t>LTR/Pao</t>
  </si>
  <si>
    <t>RC/Helitron</t>
  </si>
  <si>
    <t>Percentage</t>
  </si>
  <si>
    <t>DNA</t>
  </si>
  <si>
    <t>LINE</t>
  </si>
  <si>
    <t>RC</t>
  </si>
  <si>
    <t>Data_base</t>
  </si>
  <si>
    <t>Annotated_ratio</t>
  </si>
  <si>
    <t>Totel</t>
  </si>
  <si>
    <t>Annotated</t>
  </si>
  <si>
    <t>NR</t>
  </si>
  <si>
    <t>TrEMBL</t>
  </si>
  <si>
    <t>SWISS_PROT</t>
  </si>
  <si>
    <t>PFAM</t>
  </si>
  <si>
    <t>KOG</t>
  </si>
  <si>
    <t>KEGG</t>
  </si>
  <si>
    <t>GO</t>
  </si>
  <si>
    <t>COG</t>
  </si>
  <si>
    <t>Unannotated</t>
  </si>
  <si>
    <t>ncRNA Type</t>
  </si>
  <si>
    <t>5S_rRNA</t>
  </si>
  <si>
    <t>18S_rRNA</t>
  </si>
  <si>
    <t>5_8S_rRNA</t>
  </si>
  <si>
    <t>28S_rRNA</t>
  </si>
  <si>
    <t>tRNA</t>
  </si>
  <si>
    <t>snRNA</t>
  </si>
  <si>
    <t>snoRNA</t>
  </si>
  <si>
    <t>CHR</t>
  </si>
  <si>
    <t>MYD</t>
  </si>
  <si>
    <t>DQ</t>
  </si>
  <si>
    <t>GCA_000972845.2</t>
  </si>
  <si>
    <t>GCA_004352675.2</t>
  </si>
  <si>
    <t>GCA_040182605.1</t>
  </si>
  <si>
    <t>GCA_040182835.1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sum</t>
  </si>
  <si>
    <t>LeftNum</t>
  </si>
  <si>
    <t>RightNum</t>
  </si>
  <si>
    <t>Sequence</t>
  </si>
  <si>
    <t>Cen-42</t>
  </si>
  <si>
    <t>Cen-168</t>
  </si>
  <si>
    <t>Start</t>
  </si>
  <si>
    <t>Stop</t>
  </si>
  <si>
    <t>Cen-42 Number</t>
  </si>
  <si>
    <t>Length (Mb)</t>
  </si>
  <si>
    <t>Longarm Length (Mb)</t>
  </si>
  <si>
    <t>Shortarm Length (Mb)</t>
  </si>
  <si>
    <t>L/S</t>
  </si>
  <si>
    <t>Centromere Type</t>
  </si>
  <si>
    <t>Gene Number</t>
  </si>
  <si>
    <t>t</t>
  </si>
  <si>
    <t>M_Chr2</t>
  </si>
  <si>
    <t>st</t>
  </si>
  <si>
    <t>M_Chr3</t>
  </si>
  <si>
    <t>M_Chr4</t>
  </si>
  <si>
    <t>M_Chr5</t>
  </si>
  <si>
    <t>M_Chr6</t>
  </si>
  <si>
    <t>M_Chr7</t>
  </si>
  <si>
    <t>M_Chr8</t>
  </si>
  <si>
    <t>M_Chr9</t>
  </si>
  <si>
    <t>M_Chr10</t>
  </si>
  <si>
    <t>M_Chr11</t>
  </si>
  <si>
    <t>M_Chr12</t>
  </si>
  <si>
    <t>M_Chr13</t>
  </si>
  <si>
    <t>M_Chr14</t>
  </si>
  <si>
    <t>M_Chr15</t>
  </si>
  <si>
    <t>M_Chr16</t>
  </si>
  <si>
    <t>M_Chr17</t>
  </si>
  <si>
    <t>M_Chr18</t>
  </si>
  <si>
    <t>M_Chr19</t>
  </si>
  <si>
    <t>M_Chr20</t>
  </si>
  <si>
    <t>M_Chr21</t>
  </si>
  <si>
    <t>M_Chr22</t>
  </si>
  <si>
    <t>M_Chr23</t>
  </si>
  <si>
    <t>M_Chr24</t>
  </si>
  <si>
    <t>\</t>
  </si>
  <si>
    <t>D_Chr1</t>
  </si>
  <si>
    <t>D_Chr2</t>
  </si>
  <si>
    <t>D_Chr3</t>
  </si>
  <si>
    <t>D_Chr4</t>
  </si>
  <si>
    <t>D_Chr5</t>
  </si>
  <si>
    <t>D_Chr6</t>
  </si>
  <si>
    <t>D_Chr7</t>
  </si>
  <si>
    <t>D_Chr8</t>
  </si>
  <si>
    <t>D_Chr9</t>
  </si>
  <si>
    <t>D_Chr10</t>
  </si>
  <si>
    <t>D_Chr11</t>
  </si>
  <si>
    <t>D_Chr12</t>
  </si>
  <si>
    <t>D_Chr13</t>
  </si>
  <si>
    <t>D_Chr14</t>
  </si>
  <si>
    <t>D_Chr15</t>
  </si>
  <si>
    <t>D_Chr16</t>
  </si>
  <si>
    <t>D_Chr17</t>
  </si>
  <si>
    <t>D_Chr18</t>
  </si>
  <si>
    <t>D_Chr19</t>
  </si>
  <si>
    <t>D_Chr20</t>
  </si>
  <si>
    <t>D_Chr21</t>
  </si>
  <si>
    <t>D_Chr22</t>
  </si>
  <si>
    <t>D_Chr23</t>
  </si>
  <si>
    <t>D_Chr24</t>
  </si>
  <si>
    <t>telocentric chromosome</t>
  </si>
  <si>
    <t>subtelocentric chromosome</t>
  </si>
  <si>
    <t>M_Chr1_00153</t>
  </si>
  <si>
    <t>M_Chr1_00154</t>
  </si>
  <si>
    <t>M_Chr1_00155</t>
  </si>
  <si>
    <t>M_Chr1_00156</t>
  </si>
  <si>
    <t>M_Chr1_00157</t>
  </si>
  <si>
    <t>M_Chr2_00201</t>
  </si>
  <si>
    <t>M_Chr2_00202</t>
  </si>
  <si>
    <t>M_Chr2_00203</t>
  </si>
  <si>
    <t>M_Chr2_00204</t>
  </si>
  <si>
    <t>M_Chr2_00205</t>
  </si>
  <si>
    <t>M_Chr2_00206</t>
  </si>
  <si>
    <t>M_Chr2_00207</t>
  </si>
  <si>
    <t>M_Chr2_00208</t>
  </si>
  <si>
    <t>M_Chr2_00209</t>
  </si>
  <si>
    <t>M_Chr2_00210</t>
  </si>
  <si>
    <t>M_Chr2_00211</t>
  </si>
  <si>
    <t>M_Chr2_00212</t>
  </si>
  <si>
    <t>M_Chr2_00213</t>
  </si>
  <si>
    <t>M_Chr2_00214</t>
  </si>
  <si>
    <t>M_Chr3_00080</t>
  </si>
  <si>
    <t>M_Chr3_00081</t>
  </si>
  <si>
    <t>M_Chr3_00082</t>
  </si>
  <si>
    <t>M_Chr3_00083</t>
  </si>
  <si>
    <t>M_Chr3_00084</t>
  </si>
  <si>
    <t>M_Chr3_00085</t>
  </si>
  <si>
    <t>M_Chr3_00086</t>
  </si>
  <si>
    <t>M_Chr3_00087</t>
  </si>
  <si>
    <t>M_Chr3_00088</t>
  </si>
  <si>
    <t>M_Chr3_00089</t>
  </si>
  <si>
    <t>M_Chr3_00090</t>
  </si>
  <si>
    <t>M_Chr3_00091</t>
  </si>
  <si>
    <t>M_Chr3_00092</t>
  </si>
  <si>
    <t>M_Chr3_00093</t>
  </si>
  <si>
    <t>M_Chr3_00094</t>
  </si>
  <si>
    <t>M_Chr3_00095</t>
  </si>
  <si>
    <t>M_Chr3_00096</t>
  </si>
  <si>
    <t>M_Chr3_00097</t>
  </si>
  <si>
    <t>M_Chr3_00098</t>
  </si>
  <si>
    <t>M_Chr3_00099</t>
  </si>
  <si>
    <t>M_Chr3_00100</t>
  </si>
  <si>
    <t>M_Chr3_00101</t>
  </si>
  <si>
    <t>M_Chr3_00102</t>
  </si>
  <si>
    <t>M_Chr3_00103</t>
  </si>
  <si>
    <t>M_Chr3_00104</t>
  </si>
  <si>
    <t>M_Chr3_00105</t>
  </si>
  <si>
    <t>M_Chr3_00106</t>
  </si>
  <si>
    <t>M_Chr3_00107</t>
  </si>
  <si>
    <t>M_Chr3_00108</t>
  </si>
  <si>
    <t>M_Chr3_00109</t>
  </si>
  <si>
    <t>M_Chr3_00110</t>
  </si>
  <si>
    <t>M_Chr3_00111</t>
  </si>
  <si>
    <t>M_Chr3_00112</t>
  </si>
  <si>
    <t>M_Chr3_00113</t>
  </si>
  <si>
    <t>M_Chr3_00114</t>
  </si>
  <si>
    <t>M_Chr3_00115</t>
  </si>
  <si>
    <t>M_Chr3_00116</t>
  </si>
  <si>
    <t>M_Chr3_00117</t>
  </si>
  <si>
    <t>M_Chr3_00118</t>
  </si>
  <si>
    <t>M_Chr3_00119</t>
  </si>
  <si>
    <t>M_Chr3_00120</t>
  </si>
  <si>
    <t>M_Chr3_00121</t>
  </si>
  <si>
    <t>M_Chr3_00122</t>
  </si>
  <si>
    <t>M_Chr3_00123</t>
  </si>
  <si>
    <t>M_Chr3_00124</t>
  </si>
  <si>
    <t>M_Chr3_00125</t>
  </si>
  <si>
    <t>M_Chr3_00126</t>
  </si>
  <si>
    <t>M_Chr3_00127</t>
  </si>
  <si>
    <t>M_Chr3_00128</t>
  </si>
  <si>
    <t>M_Chr3_00129</t>
  </si>
  <si>
    <t>M_Chr3_00130</t>
  </si>
  <si>
    <t>M_Chr3_00131</t>
  </si>
  <si>
    <t>M_Chr3_00132</t>
  </si>
  <si>
    <t>M_Chr3_00133</t>
  </si>
  <si>
    <t>M_Chr3_00134</t>
  </si>
  <si>
    <t>M_Chr3_00135</t>
  </si>
  <si>
    <t>M_Chr3_00136</t>
  </si>
  <si>
    <t>M_Chr3_00137</t>
  </si>
  <si>
    <t>M_Chr3_00138</t>
  </si>
  <si>
    <t>M_Chr3_00139</t>
  </si>
  <si>
    <t>M_Chr3_00140</t>
  </si>
  <si>
    <t>M_Chr3_00141</t>
  </si>
  <si>
    <t>M_Chr3_00142</t>
  </si>
  <si>
    <t>M_Chr3_00143</t>
  </si>
  <si>
    <t>M_Chr3_00144</t>
  </si>
  <si>
    <t>M_Chr3_00145</t>
  </si>
  <si>
    <t>M_Chr3_00146</t>
  </si>
  <si>
    <t>M_Chr3_00147</t>
  </si>
  <si>
    <t>M_Chr3_00148</t>
  </si>
  <si>
    <t>M_Chr3_00149</t>
  </si>
  <si>
    <t>M_Chr4_00112</t>
  </si>
  <si>
    <t>M_Chr5_00107</t>
  </si>
  <si>
    <t>M_Chr5_00108</t>
  </si>
  <si>
    <t>M_Chr5_00109</t>
  </si>
  <si>
    <t>M_Chr5_00110</t>
  </si>
  <si>
    <t>M_Chr5_00111</t>
  </si>
  <si>
    <t>M_Chr5_00112</t>
  </si>
  <si>
    <t>M_Chr5_00113</t>
  </si>
  <si>
    <t>M_Chr5_00114</t>
  </si>
  <si>
    <t>M_Chr5_00115</t>
  </si>
  <si>
    <t>M_Chr5_00116</t>
  </si>
  <si>
    <t>M_Chr5_00117</t>
  </si>
  <si>
    <t>M_Chr5_00118</t>
  </si>
  <si>
    <t>M_Chr5_00119</t>
  </si>
  <si>
    <t>M_Chr5_00120</t>
  </si>
  <si>
    <t>M_Chr5_00121</t>
  </si>
  <si>
    <t>M_Chr5_00122</t>
  </si>
  <si>
    <t>M_Chr5_00123</t>
  </si>
  <si>
    <t>M_Chr5_00124</t>
  </si>
  <si>
    <t>M_Chr5_00125</t>
  </si>
  <si>
    <t>M_Chr5_00126</t>
  </si>
  <si>
    <t>M_Chr5_00127</t>
  </si>
  <si>
    <t>M_Chr5_00128</t>
  </si>
  <si>
    <t>M_Chr5_00129</t>
  </si>
  <si>
    <t>M_Chr5_00130</t>
  </si>
  <si>
    <t>M_Chr5_00131</t>
  </si>
  <si>
    <t>M_Chr5_00132</t>
  </si>
  <si>
    <t>M_Chr5_00133</t>
  </si>
  <si>
    <t>M_Chr5_00134</t>
  </si>
  <si>
    <t>M_Chr5_00135</t>
  </si>
  <si>
    <t>M_Chr5_00136</t>
  </si>
  <si>
    <t>M_Chr5_00137</t>
  </si>
  <si>
    <t>M_Chr5_00138</t>
  </si>
  <si>
    <t>M_Chr5_00139</t>
  </si>
  <si>
    <t>M_Chr5_00140</t>
  </si>
  <si>
    <t>M_Chr5_00141</t>
  </si>
  <si>
    <t>M_Chr5_00142</t>
  </si>
  <si>
    <t>M_Chr5_00143</t>
  </si>
  <si>
    <t>M_Chr5_00144</t>
  </si>
  <si>
    <t>M_Chr5_00145</t>
  </si>
  <si>
    <t>M_Chr5_00146</t>
  </si>
  <si>
    <t>M_Chr5_00147</t>
  </si>
  <si>
    <t>M_Chr5_00148</t>
  </si>
  <si>
    <t>M_Chr5_00149</t>
  </si>
  <si>
    <t>M_Chr5_00150</t>
  </si>
  <si>
    <t>M_Chr5_00151</t>
  </si>
  <si>
    <t>M_Chr5_00152</t>
  </si>
  <si>
    <t>M_Chr5_00153</t>
  </si>
  <si>
    <t>M_Chr5_00154</t>
  </si>
  <si>
    <t>M_Chr5_00155</t>
  </si>
  <si>
    <t>M_Chr5_00156</t>
  </si>
  <si>
    <t>M_Chr5_00157</t>
  </si>
  <si>
    <t>M_Chr5_00158</t>
  </si>
  <si>
    <t>M_Chr5_00159</t>
  </si>
  <si>
    <t>M_Chr5_00160</t>
  </si>
  <si>
    <t>M_Chr5_00161</t>
  </si>
  <si>
    <t>M_Chr6_00104</t>
  </si>
  <si>
    <t>M_Chr6_00105</t>
  </si>
  <si>
    <t>M_Chr6_00106</t>
  </si>
  <si>
    <t>M_Chr6_00107</t>
  </si>
  <si>
    <t>M_Chr6_00108</t>
  </si>
  <si>
    <t>M_Chr6_00109</t>
  </si>
  <si>
    <t>M_Chr6_00110</t>
  </si>
  <si>
    <t>M_Chr6_00112</t>
  </si>
  <si>
    <t>M_Chr6_00113</t>
  </si>
  <si>
    <t>M_Chr7_00107</t>
  </si>
  <si>
    <t>M_Chr7_00108</t>
  </si>
  <si>
    <t>M_Chr7_00109</t>
  </si>
  <si>
    <t>M_Chr7_00110</t>
  </si>
  <si>
    <t>M_Chr7_00111</t>
  </si>
  <si>
    <t>M_Chr7_00112</t>
  </si>
  <si>
    <t>M_Chr7_00113</t>
  </si>
  <si>
    <t>M_Chr7_00114</t>
  </si>
  <si>
    <t>M_Chr7_00115</t>
  </si>
  <si>
    <t>M_Chr7_00116</t>
  </si>
  <si>
    <t>M_Chr7_00117</t>
  </si>
  <si>
    <t>M_Chr7_00118</t>
  </si>
  <si>
    <t>M_Chr7_00119</t>
  </si>
  <si>
    <t>M_Chr7_00120</t>
  </si>
  <si>
    <t>M_Chr7_00121</t>
  </si>
  <si>
    <t>M_Chr7_00122</t>
  </si>
  <si>
    <t>M_Chr7_00123</t>
  </si>
  <si>
    <t>M_Chr7_00124</t>
  </si>
  <si>
    <t>M_Chr7_00125</t>
  </si>
  <si>
    <t>M_Chr7_00126</t>
  </si>
  <si>
    <t>M_Chr7_00127</t>
  </si>
  <si>
    <t>M_Chr7_00128</t>
  </si>
  <si>
    <t>M_Chr7_00129</t>
  </si>
  <si>
    <t>M_Chr7_00130</t>
  </si>
  <si>
    <t>M_Chr7_00131</t>
  </si>
  <si>
    <t>M_Chr7_00132</t>
  </si>
  <si>
    <t>M_Chr7_00133</t>
  </si>
  <si>
    <t>M_Chr7_00134</t>
  </si>
  <si>
    <t>M_Chr7_00135</t>
  </si>
  <si>
    <t>M_Chr7_00136</t>
  </si>
  <si>
    <t>M_Chr7_00137</t>
  </si>
  <si>
    <t>M_Chr7_00138</t>
  </si>
  <si>
    <t>M_Chr7_00139</t>
  </si>
  <si>
    <t>M_Chr7_00140</t>
  </si>
  <si>
    <t>M_Chr7_00141</t>
  </si>
  <si>
    <t>M_Chr7_00142</t>
  </si>
  <si>
    <t>M_Chr7_00143</t>
  </si>
  <si>
    <t>M_Chr7_00144</t>
  </si>
  <si>
    <t>M_Chr7_00145</t>
  </si>
  <si>
    <t>M_Chr7_00146</t>
  </si>
  <si>
    <t>M_Chr7_00147</t>
  </si>
  <si>
    <t>M_Chr7_00148</t>
  </si>
  <si>
    <t>M_Chr7_00149</t>
  </si>
  <si>
    <t>M_Chr7_00150</t>
  </si>
  <si>
    <t>M_Chr7_00151</t>
  </si>
  <si>
    <t>M_Chr7_00152</t>
  </si>
  <si>
    <t>M_Chr7_00153</t>
  </si>
  <si>
    <t>M_Chr7_00154</t>
  </si>
  <si>
    <t>M_Chr8_00007</t>
  </si>
  <si>
    <t>M_Chr8_00008</t>
  </si>
  <si>
    <t>M_Chr8_00009</t>
  </si>
  <si>
    <t>M_Chr8_00010</t>
  </si>
  <si>
    <t>M_Chr9_00138</t>
  </si>
  <si>
    <t>M_Chr9_00139</t>
  </si>
  <si>
    <t>M_Chr9_00140</t>
  </si>
  <si>
    <t>M_Chr9_00141</t>
  </si>
  <si>
    <t>M_Chr9_00142</t>
  </si>
  <si>
    <t>M_Chr9_00143</t>
  </si>
  <si>
    <t>M_Chr9_00144</t>
  </si>
  <si>
    <t>M_Chr9_00145</t>
  </si>
  <si>
    <t>M_Chr9_00146</t>
  </si>
  <si>
    <t>M_Chr9_00147</t>
  </si>
  <si>
    <t>M_Chr9_00148</t>
  </si>
  <si>
    <t>M_Chr9_00149</t>
  </si>
  <si>
    <t>M_Chr9_00150</t>
  </si>
  <si>
    <t>M_Chr9_00151</t>
  </si>
  <si>
    <t>M_Chr9_00152</t>
  </si>
  <si>
    <t>M_Chr9_00153</t>
  </si>
  <si>
    <t>M_Chr9_00154</t>
  </si>
  <si>
    <t>M_Chr10_00133</t>
  </si>
  <si>
    <t>M_Chr10_00134</t>
  </si>
  <si>
    <t>M_Chr10_00135</t>
  </si>
  <si>
    <t>M_Chr10_00136</t>
  </si>
  <si>
    <t>M_Chr10_00137</t>
  </si>
  <si>
    <t>M_Chr10_00138</t>
  </si>
  <si>
    <t>M_Chr10_00139</t>
  </si>
  <si>
    <t>M_Chr10_00140</t>
  </si>
  <si>
    <t>M_Chr10_00141</t>
  </si>
  <si>
    <t>M_Chr10_00142</t>
  </si>
  <si>
    <t>M_Chr10_00143</t>
  </si>
  <si>
    <t>M_Chr10_00144</t>
  </si>
  <si>
    <t>M_Chr10_00145</t>
  </si>
  <si>
    <t>M_Chr10_00146</t>
  </si>
  <si>
    <t>M_Chr10_00147</t>
  </si>
  <si>
    <t>M_Chr10_00148</t>
  </si>
  <si>
    <t>M_Chr10_00149</t>
  </si>
  <si>
    <t>M_Chr10_00150</t>
  </si>
  <si>
    <t>M_Chr10_00151</t>
  </si>
  <si>
    <t>M_Chr10_00152</t>
  </si>
  <si>
    <t>M_Chr10_00153</t>
  </si>
  <si>
    <t>M_Chr10_00154</t>
  </si>
  <si>
    <t>M_Chr10_00155</t>
  </si>
  <si>
    <t>M_Chr10_00156</t>
  </si>
  <si>
    <t>M_Chr10_00157</t>
  </si>
  <si>
    <t>M_Chr10_00158</t>
  </si>
  <si>
    <t>M_Chr10_00159</t>
  </si>
  <si>
    <t>M_Chr10_00160</t>
  </si>
  <si>
    <t>M_Chr10_00161</t>
  </si>
  <si>
    <t>M_Chr10_00162</t>
  </si>
  <si>
    <t>M_Chr10_00163</t>
  </si>
  <si>
    <t>M_Chr10_00164</t>
  </si>
  <si>
    <t>M_Chr10_00165</t>
  </si>
  <si>
    <t>M_Chr10_00166</t>
  </si>
  <si>
    <t>M_Chr10_00167</t>
  </si>
  <si>
    <t>M_Chr10_00168</t>
  </si>
  <si>
    <t>M_Chr10_00169</t>
  </si>
  <si>
    <t>M_Chr10_00170</t>
  </si>
  <si>
    <t>M_Chr10_00171</t>
  </si>
  <si>
    <t>M_Chr10_00172</t>
  </si>
  <si>
    <t>M_Chr10_00173</t>
  </si>
  <si>
    <t>M_Chr10_00174</t>
  </si>
  <si>
    <t>M_Chr10_00175</t>
  </si>
  <si>
    <t>M_Chr10_00176</t>
  </si>
  <si>
    <t>M_Chr10_00177</t>
  </si>
  <si>
    <t>M_Chr10_00178</t>
  </si>
  <si>
    <t>M_Chr11_00191</t>
  </si>
  <si>
    <t>M_Chr11_00192</t>
  </si>
  <si>
    <t>M_Chr11_00193</t>
  </si>
  <si>
    <t>M_Chr11_00194</t>
  </si>
  <si>
    <t>M_Chr11_00195</t>
  </si>
  <si>
    <t>M_Chr11_00196</t>
  </si>
  <si>
    <t>M_Chr11_00197</t>
  </si>
  <si>
    <t>M_Chr11_00198</t>
  </si>
  <si>
    <t>M_Chr11_00199</t>
  </si>
  <si>
    <t>M_Chr11_00200</t>
  </si>
  <si>
    <t>M_Chr11_00201</t>
  </si>
  <si>
    <t>M_Chr11_00202</t>
  </si>
  <si>
    <t>M_Chr11_00203</t>
  </si>
  <si>
    <t>M_Chr11_00204</t>
  </si>
  <si>
    <t>M_Chr11_00205</t>
  </si>
  <si>
    <t>M_Chr11_00206</t>
  </si>
  <si>
    <t>M_Chr11_00207</t>
  </si>
  <si>
    <t>M_Chr12_00118</t>
  </si>
  <si>
    <t>M_Chr12_00119</t>
  </si>
  <si>
    <t>M_Chr12_00120</t>
  </si>
  <si>
    <t>M_Chr12_00121</t>
  </si>
  <si>
    <t>M_Chr13_00061</t>
  </si>
  <si>
    <t>M_Chr13_00062</t>
  </si>
  <si>
    <t>M_Chr13_00063</t>
  </si>
  <si>
    <t>M_Chr13_00064</t>
  </si>
  <si>
    <t>M_Chr13_00065</t>
  </si>
  <si>
    <t>M_Chr13_00066</t>
  </si>
  <si>
    <t>M_Chr13_00067</t>
  </si>
  <si>
    <t>M_Chr13_00068</t>
  </si>
  <si>
    <t>M_Chr13_00069</t>
  </si>
  <si>
    <t>M_Chr13_00070</t>
  </si>
  <si>
    <t>M_Chr13_00071</t>
  </si>
  <si>
    <t>M_Chr13_00072</t>
  </si>
  <si>
    <t>M_Chr13_00073</t>
  </si>
  <si>
    <t>M_Chr13_00074</t>
  </si>
  <si>
    <t>M_Chr13_00075</t>
  </si>
  <si>
    <t>M_Chr13_00076</t>
  </si>
  <si>
    <t>M_Chr13_00077</t>
  </si>
  <si>
    <t>M_Chr13_00078</t>
  </si>
  <si>
    <t>M_Chr13_00079</t>
  </si>
  <si>
    <t>M_Chr13_00080</t>
  </si>
  <si>
    <t>M_Chr13_00081</t>
  </si>
  <si>
    <t>M_Chr13_00082</t>
  </si>
  <si>
    <t>M_Chr13_00083</t>
  </si>
  <si>
    <t>M_Chr13_00084</t>
  </si>
  <si>
    <t>M_Chr13_00085</t>
  </si>
  <si>
    <t>M_Chr13_00086</t>
  </si>
  <si>
    <t>M_Chr13_00087</t>
  </si>
  <si>
    <t>M_Chr13_00088</t>
  </si>
  <si>
    <t>M_Chr13_00089</t>
  </si>
  <si>
    <t>M_Chr13_00090</t>
  </si>
  <si>
    <t>M_Chr13_00091</t>
  </si>
  <si>
    <t>M_Chr13_00092</t>
  </si>
  <si>
    <t>M_Chr13_00093</t>
  </si>
  <si>
    <t>M_Chr13_00094</t>
  </si>
  <si>
    <t>M_Chr13_00095</t>
  </si>
  <si>
    <t>M_Chr13_00096</t>
  </si>
  <si>
    <t>M_Chr13_00097</t>
  </si>
  <si>
    <t>M_Chr13_00098</t>
  </si>
  <si>
    <t>M_Chr13_00099</t>
  </si>
  <si>
    <t>M_Chr13_00100</t>
  </si>
  <si>
    <t>M_Chr13_00101</t>
  </si>
  <si>
    <t>M_Chr13_00102</t>
  </si>
  <si>
    <t>M_Chr13_00103</t>
  </si>
  <si>
    <t>M_Chr13_00104</t>
  </si>
  <si>
    <t>M_Chr13_00105</t>
  </si>
  <si>
    <t>M_Chr13_00106</t>
  </si>
  <si>
    <t>M_Chr13_00107</t>
  </si>
  <si>
    <t>M_Chr13_00108</t>
  </si>
  <si>
    <t>M_Chr13_00109</t>
  </si>
  <si>
    <t>M_Chr13_00110</t>
  </si>
  <si>
    <t>M_Chr13_00111</t>
  </si>
  <si>
    <t>M_Chr13_00112</t>
  </si>
  <si>
    <t>M_Chr13_00113</t>
  </si>
  <si>
    <t>M_Chr13_00114</t>
  </si>
  <si>
    <t>M_Chr13_00115</t>
  </si>
  <si>
    <t>M_Chr13_00116</t>
  </si>
  <si>
    <t>M_Chr13_00117</t>
  </si>
  <si>
    <t>M_Chr13_00118</t>
  </si>
  <si>
    <t>M_Chr13_00119</t>
  </si>
  <si>
    <t>M_Chr13_00120</t>
  </si>
  <si>
    <t>M_Chr13_00121</t>
  </si>
  <si>
    <t>M_Chr13_00122</t>
  </si>
  <si>
    <t>M_Chr13_00123</t>
  </si>
  <si>
    <t>M_Chr13_00124</t>
  </si>
  <si>
    <t>M_Chr13_00125</t>
  </si>
  <si>
    <t>M_Chr13_00126</t>
  </si>
  <si>
    <t>M_Chr13_00127</t>
  </si>
  <si>
    <t>M_Chr13_00128</t>
  </si>
  <si>
    <t>M_Chr13_00129</t>
  </si>
  <si>
    <t>M_Chr13_00130</t>
  </si>
  <si>
    <t>M_Chr13_00131</t>
  </si>
  <si>
    <t>M_Chr13_00132</t>
  </si>
  <si>
    <t>M_Chr13_00133</t>
  </si>
  <si>
    <t>M_Chr13_00134</t>
  </si>
  <si>
    <t>M_Chr13_00135</t>
  </si>
  <si>
    <t>M_Chr13_00136</t>
  </si>
  <si>
    <t>M_Chr13_00137</t>
  </si>
  <si>
    <t>M_Chr13_00138</t>
  </si>
  <si>
    <t>M_Chr13_00139</t>
  </si>
  <si>
    <t>M_Chr13_00140</t>
  </si>
  <si>
    <t>M_Chr13_00141</t>
  </si>
  <si>
    <t>M_Chr13_00142</t>
  </si>
  <si>
    <t>M_Chr13_00143</t>
  </si>
  <si>
    <t>M_Chr13_00144</t>
  </si>
  <si>
    <t>M_Chr13_00145</t>
  </si>
  <si>
    <t>M_Chr13_00146</t>
  </si>
  <si>
    <t>M_Chr13_00147</t>
  </si>
  <si>
    <t>M_Chr13_00148</t>
  </si>
  <si>
    <t>M_Chr13_00149</t>
  </si>
  <si>
    <t>M_Chr13_00150</t>
  </si>
  <si>
    <t>M_Chr13_00151</t>
  </si>
  <si>
    <t>M_Chr13_00152</t>
  </si>
  <si>
    <t>M_Chr13_00153</t>
  </si>
  <si>
    <t>M_Chr13_00154</t>
  </si>
  <si>
    <t>M_Chr13_00155</t>
  </si>
  <si>
    <t>M_Chr13_00156</t>
  </si>
  <si>
    <t>M_Chr13_00157</t>
  </si>
  <si>
    <t>M_Chr14_00106</t>
  </si>
  <si>
    <t>M_Chr15_00254</t>
  </si>
  <si>
    <t>M_Chr15_00255</t>
  </si>
  <si>
    <t>M_Chr15_00256</t>
  </si>
  <si>
    <t>M_Chr15_00257</t>
  </si>
  <si>
    <t>M_Chr15_00258</t>
  </si>
  <si>
    <t>M_Chr15_00259</t>
  </si>
  <si>
    <t>M_Chr16_00175</t>
  </si>
  <si>
    <t>M_Chr16_00176</t>
  </si>
  <si>
    <t>M_Chr16_00177</t>
  </si>
  <si>
    <t>M_Chr16_00178</t>
  </si>
  <si>
    <t>M_Chr16_00179</t>
  </si>
  <si>
    <t>M_Chr16_00180</t>
  </si>
  <si>
    <t>M_Chr17_00120</t>
  </si>
  <si>
    <t>M_Chr17_00121</t>
  </si>
  <si>
    <t>M_Chr18_00048</t>
  </si>
  <si>
    <t>M_Chr18_00049</t>
  </si>
  <si>
    <t>M_Chr20_00155</t>
  </si>
  <si>
    <t>M_Chr20_00156</t>
  </si>
  <si>
    <t>M_Chr21_00154</t>
  </si>
  <si>
    <t>M_Chr21_00155</t>
  </si>
  <si>
    <t>M_Chr21_00156</t>
  </si>
  <si>
    <t>M_Chr21_00157</t>
  </si>
  <si>
    <t>M_Chr21_00158</t>
  </si>
  <si>
    <t>M_Chr21_00159</t>
  </si>
  <si>
    <t>M_Chr21_00160</t>
  </si>
  <si>
    <t>M_Chr21_00161</t>
  </si>
  <si>
    <t>M_Chr21_00162</t>
  </si>
  <si>
    <t>M_Chr21_00163</t>
  </si>
  <si>
    <t>M_Chr21_00164</t>
  </si>
  <si>
    <t>M_Chr21_00165</t>
  </si>
  <si>
    <t>M_Chr21_00166</t>
  </si>
  <si>
    <t>M_Chr21_00167</t>
  </si>
  <si>
    <t>M_Chr22_00066</t>
  </si>
  <si>
    <t>M_Chr22_00067</t>
  </si>
  <si>
    <t>M_Chr22_00068</t>
  </si>
  <si>
    <t>M_Chr22_00069</t>
  </si>
  <si>
    <t>M_Chr22_00070</t>
  </si>
  <si>
    <t>M_Chr22_00071</t>
  </si>
  <si>
    <t>M_Chr23_00200</t>
  </si>
  <si>
    <t>M_Chr23_00201</t>
  </si>
  <si>
    <t>M_Chr23_00202</t>
  </si>
  <si>
    <t>M_Chr23_00203</t>
  </si>
  <si>
    <t>M_Chr23_00204</t>
  </si>
  <si>
    <t>M_Chr23_00205</t>
  </si>
  <si>
    <t>M_Chr23_00206</t>
  </si>
  <si>
    <t>M_Chr23_00207</t>
  </si>
  <si>
    <t>M_Chr23_00208</t>
  </si>
  <si>
    <t>M_Chr23_00209</t>
  </si>
  <si>
    <t>M_Chr23_00210</t>
  </si>
  <si>
    <t>M_Chr23_00211</t>
  </si>
  <si>
    <t>M_Chr23_00212</t>
  </si>
  <si>
    <t>M_Chr23_00213</t>
  </si>
  <si>
    <t>M_Chr23_00214</t>
  </si>
  <si>
    <t>M_Chr23_00215</t>
  </si>
  <si>
    <t>M_Chr23_00216</t>
  </si>
  <si>
    <t>M_Chr23_00217</t>
  </si>
  <si>
    <t>M_Chr23_00218</t>
  </si>
  <si>
    <t>M_Chr23_00219</t>
  </si>
  <si>
    <t>M_Chr24_00056</t>
  </si>
  <si>
    <t>M_Chr24_00057</t>
  </si>
  <si>
    <t>M_Chr24_00058</t>
  </si>
  <si>
    <t>M_Chr24_00059</t>
  </si>
  <si>
    <t>D_Chr1_00151</t>
  </si>
  <si>
    <t>D_Chr1_00152</t>
  </si>
  <si>
    <t>D_Chr1_00153</t>
  </si>
  <si>
    <t>D_Chr1_00154</t>
  </si>
  <si>
    <t>D_Chr1_00155</t>
  </si>
  <si>
    <t>D_Chr1_00156</t>
  </si>
  <si>
    <t>D_Chr1_00157</t>
  </si>
  <si>
    <t>D_Chr1_00158</t>
  </si>
  <si>
    <t>D_Chr1_00159</t>
  </si>
  <si>
    <t>D_Chr2_00209</t>
  </si>
  <si>
    <t>D_Chr2_00210</t>
  </si>
  <si>
    <t>D_Chr2_00211</t>
  </si>
  <si>
    <t>D_Chr2_00212</t>
  </si>
  <si>
    <t>D_Chr2_00213</t>
  </si>
  <si>
    <t>D_Chr2_00214</t>
  </si>
  <si>
    <t>D_Chr2_00215</t>
  </si>
  <si>
    <t>D_Chr2_00216</t>
  </si>
  <si>
    <t>D_Chr2_00217</t>
  </si>
  <si>
    <t>D_Chr3_00099</t>
  </si>
  <si>
    <t>D_Chr3_00100</t>
  </si>
  <si>
    <t>D_Chr3_00101</t>
  </si>
  <si>
    <t>D_Chr3_00102</t>
  </si>
  <si>
    <t>D_Chr3_00103</t>
  </si>
  <si>
    <t>D_Chr3_00104</t>
  </si>
  <si>
    <t>D_Chr3_00105</t>
  </si>
  <si>
    <t>D_Chr3_00106</t>
  </si>
  <si>
    <t>D_Chr3_00107</t>
  </si>
  <si>
    <t>D_Chr3_00108</t>
  </si>
  <si>
    <t>D_Chr3_00109</t>
  </si>
  <si>
    <t>D_Chr3_00110</t>
  </si>
  <si>
    <t>D_Chr3_00111</t>
  </si>
  <si>
    <t>D_Chr3_00112</t>
  </si>
  <si>
    <t>D_Chr3_00113</t>
  </si>
  <si>
    <t>D_Chr3_00114</t>
  </si>
  <si>
    <t>D_Chr3_00115</t>
  </si>
  <si>
    <t>D_Chr3_00116</t>
  </si>
  <si>
    <t>D_Chr3_00117</t>
  </si>
  <si>
    <t>D_Chr3_00118</t>
  </si>
  <si>
    <t>D_Chr3_00119</t>
  </si>
  <si>
    <t>D_Chr3_00120</t>
  </si>
  <si>
    <t>D_Chr3_00121</t>
  </si>
  <si>
    <t>D_Chr3_00122</t>
  </si>
  <si>
    <t>D_Chr3_00123</t>
  </si>
  <si>
    <t>D_Chr3_00124</t>
  </si>
  <si>
    <t>D_Chr3_00125</t>
  </si>
  <si>
    <t>D_Chr3_00126</t>
  </si>
  <si>
    <t>D_Chr3_00127</t>
  </si>
  <si>
    <t>D_Chr3_00128</t>
  </si>
  <si>
    <t>D_Chr3_00129</t>
  </si>
  <si>
    <t>D_Chr3_00130</t>
  </si>
  <si>
    <t>D_Chr3_00131</t>
  </si>
  <si>
    <t>D_Chr3_00132</t>
  </si>
  <si>
    <t>D_Chr3_00133</t>
  </si>
  <si>
    <t>D_Chr3_00134</t>
  </si>
  <si>
    <t>D_Chr3_00135</t>
  </si>
  <si>
    <t>D_Chr3_00136</t>
  </si>
  <si>
    <t>D_Chr3_00137</t>
  </si>
  <si>
    <t>D_Chr3_00138</t>
  </si>
  <si>
    <t>D_Chr3_00139</t>
  </si>
  <si>
    <t>D_Chr3_00140</t>
  </si>
  <si>
    <t>D_Chr3_00141</t>
  </si>
  <si>
    <t>D_Chr3_00142</t>
  </si>
  <si>
    <t>D_Chr3_00143</t>
  </si>
  <si>
    <t>D_Chr3_00144</t>
  </si>
  <si>
    <t>D_Chr3_00145</t>
  </si>
  <si>
    <t>D_Chr3_00146</t>
  </si>
  <si>
    <t>D_Chr3_00147</t>
  </si>
  <si>
    <t>D_Chr3_00148</t>
  </si>
  <si>
    <t>D_Chr3_00149</t>
  </si>
  <si>
    <t>D_Chr3_00150</t>
  </si>
  <si>
    <t>D_Chr3_00151</t>
  </si>
  <si>
    <t>D_Chr3_00152</t>
  </si>
  <si>
    <t>D_Chr3_00153</t>
  </si>
  <si>
    <t>D_Chr3_00154</t>
  </si>
  <si>
    <t>D_Chr3_00155</t>
  </si>
  <si>
    <t>D_Chr3_00156</t>
  </si>
  <si>
    <t>D_Chr3_00157</t>
  </si>
  <si>
    <t>D_Chr3_00158</t>
  </si>
  <si>
    <t>D_Chr3_00159</t>
  </si>
  <si>
    <t>D_Chr3_00160</t>
  </si>
  <si>
    <t>D_Chr3_00161</t>
  </si>
  <si>
    <t>D_Chr3_00162</t>
  </si>
  <si>
    <t>D_Chr3_00163</t>
  </si>
  <si>
    <t>D_Chr3_00164</t>
  </si>
  <si>
    <t>D_Chr3_00165</t>
  </si>
  <si>
    <t>D_Chr3_00166</t>
  </si>
  <si>
    <t>D_Chr3_00167</t>
  </si>
  <si>
    <t>D_Chr3_00168</t>
  </si>
  <si>
    <t>D_Chr3_00169</t>
  </si>
  <si>
    <t>D_Chr3_00170</t>
  </si>
  <si>
    <t>D_Chr3_00171</t>
  </si>
  <si>
    <t>D_Chr3_00173</t>
  </si>
  <si>
    <t>D_Chr3_00174</t>
  </si>
  <si>
    <t>D_Chr3_00175</t>
  </si>
  <si>
    <t>D_Chr3_00176</t>
  </si>
  <si>
    <t>D_Chr3_00177</t>
  </si>
  <si>
    <t>D_Chr3_00178</t>
  </si>
  <si>
    <t>D_Chr3_00179</t>
  </si>
  <si>
    <t>D_Chr3_00180</t>
  </si>
  <si>
    <t>D_Chr3_00181</t>
  </si>
  <si>
    <t>D_Chr3_00183</t>
  </si>
  <si>
    <t>D_Chr3_00184</t>
  </si>
  <si>
    <t>D_Chr3_00185</t>
  </si>
  <si>
    <t>D_Chr3_00186</t>
  </si>
  <si>
    <t>D_Chr3_00187</t>
  </si>
  <si>
    <t>D_Chr3_00188</t>
  </si>
  <si>
    <t>D_Chr3_00189</t>
  </si>
  <si>
    <t>D_Chr3_00190</t>
  </si>
  <si>
    <t>D_Chr3_00191</t>
  </si>
  <si>
    <t>D_Chr3_00192</t>
  </si>
  <si>
    <t>D_Chr3_00193</t>
  </si>
  <si>
    <t>D_Chr3_00194</t>
  </si>
  <si>
    <t>D_Chr3_00195</t>
  </si>
  <si>
    <t>D_Chr3_00196</t>
  </si>
  <si>
    <t>D_Chr3_00197</t>
  </si>
  <si>
    <t>D_Chr3_00198</t>
  </si>
  <si>
    <t>D_Chr4_00150</t>
  </si>
  <si>
    <t>D_Chr4_00151</t>
  </si>
  <si>
    <t>D_Chr5_00107</t>
  </si>
  <si>
    <t>D_Chr5_00108</t>
  </si>
  <si>
    <t>D_Chr5_00109</t>
  </si>
  <si>
    <t>D_Chr5_00110</t>
  </si>
  <si>
    <t>D_Chr5_00111</t>
  </si>
  <si>
    <t>D_Chr5_00112</t>
  </si>
  <si>
    <t>D_Chr5_00113</t>
  </si>
  <si>
    <t>D_Chr5_00114</t>
  </si>
  <si>
    <t>D_Chr5_00115</t>
  </si>
  <si>
    <t>D_Chr5_00116</t>
  </si>
  <si>
    <t>D_Chr5_00117</t>
  </si>
  <si>
    <t>D_Chr5_00118</t>
  </si>
  <si>
    <t>D_Chr5_00119</t>
  </si>
  <si>
    <t>D_Chr5_00120</t>
  </si>
  <si>
    <t>D_Chr5_00121</t>
  </si>
  <si>
    <t>D_Chr5_00122</t>
  </si>
  <si>
    <t>D_Chr5_00123</t>
  </si>
  <si>
    <t>D_Chr5_00124</t>
  </si>
  <si>
    <t>D_Chr5_00125</t>
  </si>
  <si>
    <t>D_Chr5_00126</t>
  </si>
  <si>
    <t>D_Chr5_00127</t>
  </si>
  <si>
    <t>D_Chr5_00128</t>
  </si>
  <si>
    <t>D_Chr5_00129</t>
  </si>
  <si>
    <t>D_Chr5_00130</t>
  </si>
  <si>
    <t>D_Chr5_00131</t>
  </si>
  <si>
    <t>D_Chr5_00132</t>
  </si>
  <si>
    <t>D_Chr5_00133</t>
  </si>
  <si>
    <t>D_Chr5_00134</t>
  </si>
  <si>
    <t>D_Chr5_00135</t>
  </si>
  <si>
    <t>D_Chr5_00136</t>
  </si>
  <si>
    <t>D_Chr5_00137</t>
  </si>
  <si>
    <t>D_Chr5_00138</t>
  </si>
  <si>
    <t>D_Chr5_00139</t>
  </si>
  <si>
    <t>D_Chr5_00140</t>
  </si>
  <si>
    <t>D_Chr5_00141</t>
  </si>
  <si>
    <t>D_Chr5_00142</t>
  </si>
  <si>
    <t>D_Chr5_00143</t>
  </si>
  <si>
    <t>D_Chr5_00144</t>
  </si>
  <si>
    <t>D_Chr5_00145</t>
  </si>
  <si>
    <t>D_Chr5_00146</t>
  </si>
  <si>
    <t>D_Chr5_00147</t>
  </si>
  <si>
    <t>D_Chr5_00148</t>
  </si>
  <si>
    <t>D_Chr5_00149</t>
  </si>
  <si>
    <t>D_Chr5_00150</t>
  </si>
  <si>
    <t>D_Chr5_00151</t>
  </si>
  <si>
    <t>D_Chr5_00152</t>
  </si>
  <si>
    <t>D_Chr5_00153</t>
  </si>
  <si>
    <t>D_Chr5_00154</t>
  </si>
  <si>
    <t>D_Chr5_00155</t>
  </si>
  <si>
    <t>D_Chr5_00156</t>
  </si>
  <si>
    <t>D_Chr5_00157</t>
  </si>
  <si>
    <t>D_Chr5_00158</t>
  </si>
  <si>
    <t>D_Chr5_00159</t>
  </si>
  <si>
    <t>D_Chr5_00160</t>
  </si>
  <si>
    <t>D_Chr5_00161</t>
  </si>
  <si>
    <t>D_Chr5_00162</t>
  </si>
  <si>
    <t>D_Chr5_00163</t>
  </si>
  <si>
    <t>D_Chr5_00164</t>
  </si>
  <si>
    <t>D_Chr6_00105</t>
  </si>
  <si>
    <t>D_Chr6_00106</t>
  </si>
  <si>
    <t>D_Chr6_00107</t>
  </si>
  <si>
    <t>D_Chr6_00108</t>
  </si>
  <si>
    <t>D_Chr6_00109</t>
  </si>
  <si>
    <t>D_Chr6_00110</t>
  </si>
  <si>
    <t>D_Chr6_00111</t>
  </si>
  <si>
    <t>D_Chr6_00112</t>
  </si>
  <si>
    <t>D_Chr7_00229</t>
  </si>
  <si>
    <t>D_Chr7_00230</t>
  </si>
  <si>
    <t>D_Chr7_00231</t>
  </si>
  <si>
    <t>D_Chr7_00232</t>
  </si>
  <si>
    <t>D_Chr7_00233</t>
  </si>
  <si>
    <t>D_Chr7_00234</t>
  </si>
  <si>
    <t>D_Chr7_00235</t>
  </si>
  <si>
    <t>D_Chr7_00236</t>
  </si>
  <si>
    <t>D_Chr7_00237</t>
  </si>
  <si>
    <t>D_Chr7_00238</t>
  </si>
  <si>
    <t>D_Chr7_00239</t>
  </si>
  <si>
    <t>D_Chr7_00240</t>
  </si>
  <si>
    <t>D_Chr7_00241</t>
  </si>
  <si>
    <t>D_Chr7_00242</t>
  </si>
  <si>
    <t>D_Chr7_00243</t>
  </si>
  <si>
    <t>D_Chr7_00244</t>
  </si>
  <si>
    <t>D_Chr7_00245</t>
  </si>
  <si>
    <t>D_Chr7_00246</t>
  </si>
  <si>
    <t>D_Chr7_00247</t>
  </si>
  <si>
    <t>D_Chr7_00248</t>
  </si>
  <si>
    <t>D_Chr7_00249</t>
  </si>
  <si>
    <t>D_Chr7_00250</t>
  </si>
  <si>
    <t>D_Chr7_00251</t>
  </si>
  <si>
    <t>D_Chr7_00252</t>
  </si>
  <si>
    <t>D_Chr7_00253</t>
  </si>
  <si>
    <t>D_Chr7_00254</t>
  </si>
  <si>
    <t>D_Chr7_00255</t>
  </si>
  <si>
    <t>D_Chr7_00256</t>
  </si>
  <si>
    <t>D_Chr7_00257</t>
  </si>
  <si>
    <t>D_Chr7_00258</t>
  </si>
  <si>
    <t>D_Chr7_00259</t>
  </si>
  <si>
    <t>D_Chr7_00260</t>
  </si>
  <si>
    <t>D_Chr7_00261</t>
  </si>
  <si>
    <t>D_Chr7_00262</t>
  </si>
  <si>
    <t>D_Chr7_00263</t>
  </si>
  <si>
    <t>D_Chr7_00264</t>
  </si>
  <si>
    <t>D_Chr7_00265</t>
  </si>
  <si>
    <t>D_Chr7_00266</t>
  </si>
  <si>
    <t>D_Chr7_00267</t>
  </si>
  <si>
    <t>D_Chr7_00268</t>
  </si>
  <si>
    <t>D_Chr7_00269</t>
  </si>
  <si>
    <t>D_Chr7_00270</t>
  </si>
  <si>
    <t>D_Chr7_00271</t>
  </si>
  <si>
    <t>D_Chr7_00272</t>
  </si>
  <si>
    <t>D_Chr7_00273</t>
  </si>
  <si>
    <t>D_Chr7_00274</t>
  </si>
  <si>
    <t>D_Chr7_00275</t>
  </si>
  <si>
    <t>D_Chr7_00276</t>
  </si>
  <si>
    <t>D_Chr7_00277</t>
  </si>
  <si>
    <t>D_Chr7_00278</t>
  </si>
  <si>
    <t>D_Chr7_00279</t>
  </si>
  <si>
    <t>D_Chr7_00280</t>
  </si>
  <si>
    <t>D_Chr7_00281</t>
  </si>
  <si>
    <t>D_Chr7_00282</t>
  </si>
  <si>
    <t>D_Chr7_00283</t>
  </si>
  <si>
    <t>D_Chr7_00284</t>
  </si>
  <si>
    <t>D_Chr7_00285</t>
  </si>
  <si>
    <t>D_Chr7_00286</t>
  </si>
  <si>
    <t>D_Chr7_00287</t>
  </si>
  <si>
    <t>D_Chr7_00288</t>
  </si>
  <si>
    <t>D_Chr7_00289</t>
  </si>
  <si>
    <t>D_Chr7_00290</t>
  </si>
  <si>
    <t>D_Chr7_00291</t>
  </si>
  <si>
    <t>D_Chr7_00292</t>
  </si>
  <si>
    <t>D_Chr7_00293</t>
  </si>
  <si>
    <t>D_Chr7_00294</t>
  </si>
  <si>
    <t>D_Chr7_00295</t>
  </si>
  <si>
    <t>D_Chr7_00296</t>
  </si>
  <si>
    <t>D_Chr7_00297</t>
  </si>
  <si>
    <t>D_Chr7_00298</t>
  </si>
  <si>
    <t>D_Chr7_00299</t>
  </si>
  <si>
    <t>D_Chr7_00300</t>
  </si>
  <si>
    <t>D_Chr7_00301</t>
  </si>
  <si>
    <t>D_Chr7_00302</t>
  </si>
  <si>
    <t>D_Chr7_00303</t>
  </si>
  <si>
    <t>D_Chr7_00304</t>
  </si>
  <si>
    <t>D_Chr7_00305</t>
  </si>
  <si>
    <t>D_Chr7_00306</t>
  </si>
  <si>
    <t>D_Chr7_00307</t>
  </si>
  <si>
    <t>D_Chr7_00308</t>
  </si>
  <si>
    <t>D_Chr7_00309</t>
  </si>
  <si>
    <t>D_Chr7_00310</t>
  </si>
  <si>
    <t>D_Chr7_00311</t>
  </si>
  <si>
    <t>D_Chr7_00312</t>
  </si>
  <si>
    <t>D_Chr7_00313</t>
  </si>
  <si>
    <t>D_Chr7_00314</t>
  </si>
  <si>
    <t>D_Chr7_00315</t>
  </si>
  <si>
    <t>D_Chr7_00316</t>
  </si>
  <si>
    <t>D_Chr7_00317</t>
  </si>
  <si>
    <t>D_Chr7_00318</t>
  </si>
  <si>
    <t>D_Chr7_00319</t>
  </si>
  <si>
    <t>D_Chr7_00320</t>
  </si>
  <si>
    <t>D_Chr7_00321</t>
  </si>
  <si>
    <t>D_Chr7_00322</t>
  </si>
  <si>
    <t>D_Chr7_00323</t>
  </si>
  <si>
    <t>D_Chr7_00324</t>
  </si>
  <si>
    <t>D_Chr7_00325</t>
  </si>
  <si>
    <t>D_Chr7_00326</t>
  </si>
  <si>
    <t>D_Chr7_00327</t>
  </si>
  <si>
    <t>D_Chr7_00328</t>
  </si>
  <si>
    <t>D_Chr7_00329</t>
  </si>
  <si>
    <t>D_Chr7_00330</t>
  </si>
  <si>
    <t>D_Chr7_00331</t>
  </si>
  <si>
    <t>D_Chr8_00007</t>
  </si>
  <si>
    <t>D_Chr8_00008</t>
  </si>
  <si>
    <t>D_Chr8_00009</t>
  </si>
  <si>
    <t>D_Chr8_00010</t>
  </si>
  <si>
    <t>D_Chr8_00011</t>
  </si>
  <si>
    <t>D_Chr9_00128</t>
  </si>
  <si>
    <t>D_Chr9_00129</t>
  </si>
  <si>
    <t>D_Chr9_00130</t>
  </si>
  <si>
    <t>D_Chr9_00131</t>
  </si>
  <si>
    <t>D_Chr9_00132</t>
  </si>
  <si>
    <t>D_Chr9_00133</t>
  </si>
  <si>
    <t>D_Chr9_00134</t>
  </si>
  <si>
    <t>D_Chr9_00135</t>
  </si>
  <si>
    <t>D_Chr9_00136</t>
  </si>
  <si>
    <t>D_Chr9_00137</t>
  </si>
  <si>
    <t>D_Chr9_00138</t>
  </si>
  <si>
    <t>D_Chr9_00139</t>
  </si>
  <si>
    <t>D_Chr9_00140</t>
  </si>
  <si>
    <t>D_Chr9_00141</t>
  </si>
  <si>
    <t>D_Chr9_00142</t>
  </si>
  <si>
    <t>D_Chr9_00143</t>
  </si>
  <si>
    <t>D_Chr9_00144</t>
  </si>
  <si>
    <t>D_Chr9_00145</t>
  </si>
  <si>
    <t>D_Chr9_00146</t>
  </si>
  <si>
    <t>D_Chr9_00147</t>
  </si>
  <si>
    <t>D_Chr9_00148</t>
  </si>
  <si>
    <t>D_Chr9_00149</t>
  </si>
  <si>
    <t>D_Chr9_00150</t>
  </si>
  <si>
    <t>D_Chr9_00151</t>
  </si>
  <si>
    <t>D_Chr9_00152</t>
  </si>
  <si>
    <t>D_Chr9_00153</t>
  </si>
  <si>
    <t>D_Chr9_00154</t>
  </si>
  <si>
    <t>D_Chr9_00155</t>
  </si>
  <si>
    <t>D_Chr9_00156</t>
  </si>
  <si>
    <t>D_Chr9_00157</t>
  </si>
  <si>
    <t>D_Chr9_00158</t>
  </si>
  <si>
    <t>D_Chr9_00159</t>
  </si>
  <si>
    <t>D_Chr9_00160</t>
  </si>
  <si>
    <t>D_Chr9_00161</t>
  </si>
  <si>
    <t>D_Chr10_00135</t>
  </si>
  <si>
    <t>D_Chr10_00136</t>
  </si>
  <si>
    <t>D_Chr10_00137</t>
  </si>
  <si>
    <t>D_Chr10_00138</t>
  </si>
  <si>
    <t>D_Chr10_00139</t>
  </si>
  <si>
    <t>D_Chr10_00140</t>
  </si>
  <si>
    <t>D_Chr10_00141</t>
  </si>
  <si>
    <t>D_Chr10_00142</t>
  </si>
  <si>
    <t>D_Chr10_00143</t>
  </si>
  <si>
    <t>D_Chr10_00144</t>
  </si>
  <si>
    <t>D_Chr10_00145</t>
  </si>
  <si>
    <t>D_Chr10_00146</t>
  </si>
  <si>
    <t>D_Chr10_00147</t>
  </si>
  <si>
    <t>D_Chr10_00148</t>
  </si>
  <si>
    <t>D_Chr10_00149</t>
  </si>
  <si>
    <t>D_Chr10_00150</t>
  </si>
  <si>
    <t>D_Chr10_00151</t>
  </si>
  <si>
    <t>D_Chr10_00152</t>
  </si>
  <si>
    <t>D_Chr10_00153</t>
  </si>
  <si>
    <t>D_Chr10_00154</t>
  </si>
  <si>
    <t>D_Chr10_00155</t>
  </si>
  <si>
    <t>D_Chr10_00156</t>
  </si>
  <si>
    <t>D_Chr10_00157</t>
  </si>
  <si>
    <t>D_Chr10_00158</t>
  </si>
  <si>
    <t>D_Chr10_00159</t>
  </si>
  <si>
    <t>D_Chr10_00160</t>
  </si>
  <si>
    <t>D_Chr10_00161</t>
  </si>
  <si>
    <t>D_Chr10_00162</t>
  </si>
  <si>
    <t>D_Chr10_00163</t>
  </si>
  <si>
    <t>D_Chr10_00164</t>
  </si>
  <si>
    <t>D_Chr10_00165</t>
  </si>
  <si>
    <t>D_Chr10_00166</t>
  </si>
  <si>
    <t>D_Chr10_00167</t>
  </si>
  <si>
    <t>D_Chr10_00168</t>
  </si>
  <si>
    <t>D_Chr10_00169</t>
  </si>
  <si>
    <t>D_Chr10_00170</t>
  </si>
  <si>
    <t>D_Chr10_00171</t>
  </si>
  <si>
    <t>D_Chr10_00172</t>
  </si>
  <si>
    <t>D_Chr10_00173</t>
  </si>
  <si>
    <t>D_Chr10_00174</t>
  </si>
  <si>
    <t>D_Chr10_00175</t>
  </si>
  <si>
    <t>D_Chr10_00176</t>
  </si>
  <si>
    <t>D_Chr10_00177</t>
  </si>
  <si>
    <t>D_Chr10_00178</t>
  </si>
  <si>
    <t>D_Chr10_00179</t>
  </si>
  <si>
    <t>D_Chr10_00180</t>
  </si>
  <si>
    <t>D_Chr10_00181</t>
  </si>
  <si>
    <t>D_Chr10_00182</t>
  </si>
  <si>
    <t>D_Chr10_00183</t>
  </si>
  <si>
    <t>D_Chr10_00184</t>
  </si>
  <si>
    <t>D_Chr10_00185</t>
  </si>
  <si>
    <t>D_Chr10_00186</t>
  </si>
  <si>
    <t>D_Chr10_00187</t>
  </si>
  <si>
    <t>D_Chr10_00188</t>
  </si>
  <si>
    <t>D_Chr10_00189</t>
  </si>
  <si>
    <t>D_Chr10_00190</t>
  </si>
  <si>
    <t>D_Chr10_00191</t>
  </si>
  <si>
    <t>D_Chr10_00192</t>
  </si>
  <si>
    <t>D_Chr10_00193</t>
  </si>
  <si>
    <t>D_Chr10_00194</t>
  </si>
  <si>
    <t>D_Chr10_00195</t>
  </si>
  <si>
    <t>D_Chr10_00196</t>
  </si>
  <si>
    <t>D_Chr10_00197</t>
  </si>
  <si>
    <t>D_Chr10_00198</t>
  </si>
  <si>
    <t>D_Chr10_00199</t>
  </si>
  <si>
    <t>D_Chr10_00200</t>
  </si>
  <si>
    <t>D_Chr10_00201</t>
  </si>
  <si>
    <t>D_Chr10_00202</t>
  </si>
  <si>
    <t>D_Chr10_00203</t>
  </si>
  <si>
    <t>D_Chr10_00204</t>
  </si>
  <si>
    <t>D_Chr10_00205</t>
  </si>
  <si>
    <t>D_Chr10_00206</t>
  </si>
  <si>
    <t>D_Chr10_00207</t>
  </si>
  <si>
    <t>D_Chr10_00208</t>
  </si>
  <si>
    <t>D_Chr10_00209</t>
  </si>
  <si>
    <t>D_Chr10_00210</t>
  </si>
  <si>
    <t>D_Chr10_00211</t>
  </si>
  <si>
    <t>D_Chr10_00212</t>
  </si>
  <si>
    <t>D_Chr10_00213</t>
  </si>
  <si>
    <t>D_Chr10_00214</t>
  </si>
  <si>
    <t>D_Chr10_00215</t>
  </si>
  <si>
    <t>D_Chr10_00216</t>
  </si>
  <si>
    <t>D_Chr10_00217</t>
  </si>
  <si>
    <t>D_Chr10_00218</t>
  </si>
  <si>
    <t>D_Chr10_00219</t>
  </si>
  <si>
    <t>D_Chr10_00220</t>
  </si>
  <si>
    <t>D_Chr10_00221</t>
  </si>
  <si>
    <t>D_Chr10_00222</t>
  </si>
  <si>
    <t>D_Chr10_00223</t>
  </si>
  <si>
    <t>D_Chr10_00224</t>
  </si>
  <si>
    <t>D_Chr10_00225</t>
  </si>
  <si>
    <t>D_Chr10_00226</t>
  </si>
  <si>
    <t>D_Chr10_00227</t>
  </si>
  <si>
    <t>D_Chr10_00228</t>
  </si>
  <si>
    <t>D_Chr10_00229</t>
  </si>
  <si>
    <t>D_Chr10_00230</t>
  </si>
  <si>
    <t>D_Chr10_00231</t>
  </si>
  <si>
    <t>D_Chr10_00232</t>
  </si>
  <si>
    <t>D_Chr10_00233</t>
  </si>
  <si>
    <t>D_Chr10_00234</t>
  </si>
  <si>
    <t>D_Chr10_00235</t>
  </si>
  <si>
    <t>D_Chr10_00236</t>
  </si>
  <si>
    <t>D_Chr10_00237</t>
  </si>
  <si>
    <t>D_Chr10_00238</t>
  </si>
  <si>
    <t>D_Chr10_00239</t>
  </si>
  <si>
    <t>D_Chr11_00215</t>
  </si>
  <si>
    <t>D_Chr11_00216</t>
  </si>
  <si>
    <t>D_Chr11_00217</t>
  </si>
  <si>
    <t>D_Chr11_00218</t>
  </si>
  <si>
    <t>D_Chr11_00219</t>
  </si>
  <si>
    <t>D_Chr11_00220</t>
  </si>
  <si>
    <t>D_Chr11_00221</t>
  </si>
  <si>
    <t>D_Chr11_00222</t>
  </si>
  <si>
    <t>D_Chr11_00223</t>
  </si>
  <si>
    <t>D_Chr11_00224</t>
  </si>
  <si>
    <t>D_Chr11_00225</t>
  </si>
  <si>
    <t>D_Chr11_00226</t>
  </si>
  <si>
    <t>D_Chr11_00227</t>
  </si>
  <si>
    <t>D_Chr11_00228</t>
  </si>
  <si>
    <t>D_Chr12_00106</t>
  </si>
  <si>
    <t>D_Chr13_00163</t>
  </si>
  <si>
    <t>D_Chr13_00164</t>
  </si>
  <si>
    <t>D_Chr13_00165</t>
  </si>
  <si>
    <t>D_Chr13_00166</t>
  </si>
  <si>
    <t>D_Chr13_00167</t>
  </si>
  <si>
    <t>D_Chr13_00168</t>
  </si>
  <si>
    <t>D_Chr13_00169</t>
  </si>
  <si>
    <t>D_Chr13_00170</t>
  </si>
  <si>
    <t>D_Chr13_00171</t>
  </si>
  <si>
    <t>D_Chr13_00172</t>
  </si>
  <si>
    <t>D_Chr13_00173</t>
  </si>
  <si>
    <t>D_Chr13_00174</t>
  </si>
  <si>
    <t>D_Chr13_00175</t>
  </si>
  <si>
    <t>D_Chr13_00176</t>
  </si>
  <si>
    <t>D_Chr13_00177</t>
  </si>
  <si>
    <t>D_Chr13_00178</t>
  </si>
  <si>
    <t>D_Chr13_00179</t>
  </si>
  <si>
    <t>D_Chr13_00180</t>
  </si>
  <si>
    <t>D_Chr13_00181</t>
  </si>
  <si>
    <t>D_Chr13_00182</t>
  </si>
  <si>
    <t>D_Chr13_00183</t>
  </si>
  <si>
    <t>D_Chr13_00184</t>
  </si>
  <si>
    <t>D_Chr13_00185</t>
  </si>
  <si>
    <t>D_Chr13_00186</t>
  </si>
  <si>
    <t>D_Chr13_00187</t>
  </si>
  <si>
    <t>D_Chr13_00188</t>
  </si>
  <si>
    <t>D_Chr13_00189</t>
  </si>
  <si>
    <t>D_Chr13_00190</t>
  </si>
  <si>
    <t>D_Chr13_00191</t>
  </si>
  <si>
    <t>D_Chr13_00192</t>
  </si>
  <si>
    <t>D_Chr13_00193</t>
  </si>
  <si>
    <t>D_Chr13_00194</t>
  </si>
  <si>
    <t>D_Chr13_00195</t>
  </si>
  <si>
    <t>D_Chr13_00196</t>
  </si>
  <si>
    <t>D_Chr13_00197</t>
  </si>
  <si>
    <t>D_Chr13_00198</t>
  </si>
  <si>
    <t>D_Chr13_00199</t>
  </si>
  <si>
    <t>D_Chr13_00200</t>
  </si>
  <si>
    <t>D_Chr13_00201</t>
  </si>
  <si>
    <t>D_Chr13_00202</t>
  </si>
  <si>
    <t>D_Chr13_00203</t>
  </si>
  <si>
    <t>D_Chr13_00204</t>
  </si>
  <si>
    <t>D_Chr13_00205</t>
  </si>
  <si>
    <t>D_Chr13_00206</t>
  </si>
  <si>
    <t>D_Chr13_00207</t>
  </si>
  <si>
    <t>D_Chr13_00208</t>
  </si>
  <si>
    <t>D_Chr13_00209</t>
  </si>
  <si>
    <t>D_Chr13_00210</t>
  </si>
  <si>
    <t>D_Chr13_00211</t>
  </si>
  <si>
    <t>D_Chr13_00212</t>
  </si>
  <si>
    <t>D_Chr13_00213</t>
  </si>
  <si>
    <t>D_Chr13_00214</t>
  </si>
  <si>
    <t>D_Chr13_00215</t>
  </si>
  <si>
    <t>D_Chr13_00216</t>
  </si>
  <si>
    <t>D_Chr13_00217</t>
  </si>
  <si>
    <t>D_Chr13_00218</t>
  </si>
  <si>
    <t>D_Chr13_00219</t>
  </si>
  <si>
    <t>D_Chr13_00220</t>
  </si>
  <si>
    <t>D_Chr13_00221</t>
  </si>
  <si>
    <t>D_Chr13_00222</t>
  </si>
  <si>
    <t>D_Chr13_00223</t>
  </si>
  <si>
    <t>D_Chr13_00224</t>
  </si>
  <si>
    <t>D_Chr13_00225</t>
  </si>
  <si>
    <t>D_Chr13_00226</t>
  </si>
  <si>
    <t>D_Chr13_00227</t>
  </si>
  <si>
    <t>D_Chr13_00228</t>
  </si>
  <si>
    <t>D_Chr13_00229</t>
  </si>
  <si>
    <t>D_Chr13_00230</t>
  </si>
  <si>
    <t>D_Chr13_00231</t>
  </si>
  <si>
    <t>D_Chr13_00232</t>
  </si>
  <si>
    <t>D_Chr13_00233</t>
  </si>
  <si>
    <t>D_Chr13_00234</t>
  </si>
  <si>
    <t>D_Chr13_00235</t>
  </si>
  <si>
    <t>D_Chr13_00236</t>
  </si>
  <si>
    <t>D_Chr13_00237</t>
  </si>
  <si>
    <t>D_Chr13_00238</t>
  </si>
  <si>
    <t>D_Chr13_00239</t>
  </si>
  <si>
    <t>D_Chr13_00240</t>
  </si>
  <si>
    <t>D_Chr13_00241</t>
  </si>
  <si>
    <t>D_Chr13_00242</t>
  </si>
  <si>
    <t>D_Chr13_00243</t>
  </si>
  <si>
    <t>D_Chr13_00244</t>
  </si>
  <si>
    <t>D_Chr13_00245</t>
  </si>
  <si>
    <t>D_Chr13_00246</t>
  </si>
  <si>
    <t>D_Chr13_00247</t>
  </si>
  <si>
    <t>D_Chr13_00248</t>
  </si>
  <si>
    <t>D_Chr13_00249</t>
  </si>
  <si>
    <t>D_Chr13_00250</t>
  </si>
  <si>
    <t>D_Chr13_00251</t>
  </si>
  <si>
    <t>D_Chr13_00252</t>
  </si>
  <si>
    <t>D_Chr13_00253</t>
  </si>
  <si>
    <t>D_Chr13_00254</t>
  </si>
  <si>
    <t>D_Chr13_00255</t>
  </si>
  <si>
    <t>D_Chr13_00256</t>
  </si>
  <si>
    <t>D_Chr13_00257</t>
  </si>
  <si>
    <t>D_Chr13_00258</t>
  </si>
  <si>
    <t>D_Chr13_00259</t>
  </si>
  <si>
    <t>D_Chr13_00260</t>
  </si>
  <si>
    <t>D_Chr13_00261</t>
  </si>
  <si>
    <t>D_Chr13_00262</t>
  </si>
  <si>
    <t>D_Chr13_00263</t>
  </si>
  <si>
    <t>D_Chr13_00264</t>
  </si>
  <si>
    <t>D_Chr13_00265</t>
  </si>
  <si>
    <t>D_Chr13_00266</t>
  </si>
  <si>
    <t>D_Chr13_00267</t>
  </si>
  <si>
    <t>D_Chr13_00268</t>
  </si>
  <si>
    <t>D_Chr13_00269</t>
  </si>
  <si>
    <t>D_Chr13_00270</t>
  </si>
  <si>
    <t>D_Chr13_00271</t>
  </si>
  <si>
    <t>D_Chr13_00272</t>
  </si>
  <si>
    <t>D_Chr13_00273</t>
  </si>
  <si>
    <t>D_Chr13_00274</t>
  </si>
  <si>
    <t>D_Chr13_00275</t>
  </si>
  <si>
    <t>D_Chr13_00276</t>
  </si>
  <si>
    <t>D_Chr13_00277</t>
  </si>
  <si>
    <t>D_Chr13_00278</t>
  </si>
  <si>
    <t>D_Chr13_00279</t>
  </si>
  <si>
    <t>D_Chr13_00280</t>
  </si>
  <si>
    <t>D_Chr13_00281</t>
  </si>
  <si>
    <t>D_Chr13_00282</t>
  </si>
  <si>
    <t>D_Chr13_00283</t>
  </si>
  <si>
    <t>D_Chr13_00284</t>
  </si>
  <si>
    <t>D_Chr13_00285</t>
  </si>
  <si>
    <t>D_Chr13_00286</t>
  </si>
  <si>
    <t>D_Chr13_00287</t>
  </si>
  <si>
    <t>D_Chr13_00288</t>
  </si>
  <si>
    <t>D_Chr13_00289</t>
  </si>
  <si>
    <t>D_Chr13_00290</t>
  </si>
  <si>
    <t>D_Chr13_00291</t>
  </si>
  <si>
    <t>D_Chr13_00292</t>
  </si>
  <si>
    <t>D_Chr13_00293</t>
  </si>
  <si>
    <t>D_Chr13_00294</t>
  </si>
  <si>
    <t>D_Chr13_00295</t>
  </si>
  <si>
    <t>D_Chr13_00296</t>
  </si>
  <si>
    <t>D_Chr13_00297</t>
  </si>
  <si>
    <t>D_Chr13_00298</t>
  </si>
  <si>
    <t>D_Chr13_00299</t>
  </si>
  <si>
    <t>D_Chr13_00300</t>
  </si>
  <si>
    <t>D_Chr13_00301</t>
  </si>
  <si>
    <t>D_Chr13_00302</t>
  </si>
  <si>
    <t>D_Chr13_00303</t>
  </si>
  <si>
    <t>D_Chr13_00304</t>
  </si>
  <si>
    <t>D_Chr13_00305</t>
  </si>
  <si>
    <t>D_Chr13_00306</t>
  </si>
  <si>
    <t>D_Chr13_00307</t>
  </si>
  <si>
    <t>D_Chr13_00308</t>
  </si>
  <si>
    <t>D_Chr13_00309</t>
  </si>
  <si>
    <t>D_Chr13_00310</t>
  </si>
  <si>
    <t>D_Chr13_00311</t>
  </si>
  <si>
    <t>D_Chr13_00312</t>
  </si>
  <si>
    <t>D_Chr13_00313</t>
  </si>
  <si>
    <t>D_Chr13_00314</t>
  </si>
  <si>
    <t>D_Chr13_00315</t>
  </si>
  <si>
    <t>D_Chr13_00316</t>
  </si>
  <si>
    <t>D_Chr13_00317</t>
  </si>
  <si>
    <t>D_Chr13_00318</t>
  </si>
  <si>
    <t>D_Chr13_00319</t>
  </si>
  <si>
    <t>D_Chr13_00320</t>
  </si>
  <si>
    <t>D_Chr13_00321</t>
  </si>
  <si>
    <t>D_Chr13_00322</t>
  </si>
  <si>
    <t>D_Chr13_00323</t>
  </si>
  <si>
    <t>D_Chr13_00324</t>
  </si>
  <si>
    <t>D_Chr13_00325</t>
  </si>
  <si>
    <t>D_Chr13_00326</t>
  </si>
  <si>
    <t>D_Chr13_00327</t>
  </si>
  <si>
    <t>D_Chr13_00328</t>
  </si>
  <si>
    <t>D_Chr13_00329</t>
  </si>
  <si>
    <t>D_Chr13_00330</t>
  </si>
  <si>
    <t>D_Chr13_00331</t>
  </si>
  <si>
    <t>D_Chr13_00332</t>
  </si>
  <si>
    <t>D_Chr13_00333</t>
  </si>
  <si>
    <t>D_Chr13_00334</t>
  </si>
  <si>
    <t>D_Chr13_00335</t>
  </si>
  <si>
    <t>D_Chr13_00336</t>
  </si>
  <si>
    <t>D_Chr13_00337</t>
  </si>
  <si>
    <t>D_Chr13_00338</t>
  </si>
  <si>
    <t>D_Chr14_00106</t>
  </si>
  <si>
    <t>D_Chr15_00299</t>
  </si>
  <si>
    <t>D_Chr15_00300</t>
  </si>
  <si>
    <t>D_Chr15_00301</t>
  </si>
  <si>
    <t>D_Chr15_00302</t>
  </si>
  <si>
    <t>D_Chr15_00303</t>
  </si>
  <si>
    <t>D_Chr15_00304</t>
  </si>
  <si>
    <t>D_Chr15_00305</t>
  </si>
  <si>
    <t>D_Chr16_00226</t>
  </si>
  <si>
    <t>D_Chr16_00227</t>
  </si>
  <si>
    <t>D_Chr16_00228</t>
  </si>
  <si>
    <t>D_Chr16_00229</t>
  </si>
  <si>
    <t>D_Chr16_00230</t>
  </si>
  <si>
    <t>D_Chr16_00231</t>
  </si>
  <si>
    <t>D_Chr17_00122</t>
  </si>
  <si>
    <t>D_Chr17_00123</t>
  </si>
  <si>
    <t>D_Chr18_00048</t>
  </si>
  <si>
    <t>D_Chr18_00049</t>
  </si>
  <si>
    <t>D_Chr18_00050</t>
  </si>
  <si>
    <t>D_Chr19_00036</t>
  </si>
  <si>
    <t>D_Chr19_00037</t>
  </si>
  <si>
    <t>D_Chr19_00038</t>
  </si>
  <si>
    <t>D_Chr19_00039</t>
  </si>
  <si>
    <t>D_Chr19_00040</t>
  </si>
  <si>
    <t>D_Chr19_00041</t>
  </si>
  <si>
    <t>D_Chr20_00146</t>
  </si>
  <si>
    <t>D_Chr20_00147</t>
  </si>
  <si>
    <t>D_Chr20_00148</t>
  </si>
  <si>
    <t>D_Chr21_00182</t>
  </si>
  <si>
    <t>D_Chr21_00183</t>
  </si>
  <si>
    <t>D_Chr21_00184</t>
  </si>
  <si>
    <t>D_Chr21_00185</t>
  </si>
  <si>
    <t>D_Chr21_00186</t>
  </si>
  <si>
    <t>D_Chr21_00187</t>
  </si>
  <si>
    <t>D_Chr21_00188</t>
  </si>
  <si>
    <t>D_Chr21_00189</t>
  </si>
  <si>
    <t>D_Chr21_00190</t>
  </si>
  <si>
    <t>D_Chr21_00191</t>
  </si>
  <si>
    <t>D_Chr21_00192</t>
  </si>
  <si>
    <t>D_Chr21_00193</t>
  </si>
  <si>
    <t>D_Chr21_00194</t>
  </si>
  <si>
    <t>D_Chr22_00054</t>
  </si>
  <si>
    <t>D_Chr22_00055</t>
  </si>
  <si>
    <t>D_Chr22_00056</t>
  </si>
  <si>
    <t>D_Chr22_00057</t>
  </si>
  <si>
    <t>D_Chr22_00058</t>
  </si>
  <si>
    <t>D_Chr22_00059</t>
  </si>
  <si>
    <t>D_Chr23_00263</t>
  </si>
  <si>
    <t>D_Chr23_00264</t>
  </si>
  <si>
    <t>D_Chr23_00265</t>
  </si>
  <si>
    <t>D_Chr23_00266</t>
  </si>
  <si>
    <t>D_Chr23_00267</t>
  </si>
  <si>
    <t>D_Chr23_00268</t>
  </si>
  <si>
    <t>D_Chr23_00269</t>
  </si>
  <si>
    <t>D_Chr23_00270</t>
  </si>
  <si>
    <t>D_Chr23_00271</t>
  </si>
  <si>
    <t>D_Chr23_00272</t>
  </si>
  <si>
    <t>D_Chr23_00273</t>
  </si>
  <si>
    <t>D_Chr23_00274</t>
  </si>
  <si>
    <t>D_Chr23_00275</t>
  </si>
  <si>
    <t>D_Chr23_00276</t>
  </si>
  <si>
    <t>D_Chr23_00277</t>
  </si>
  <si>
    <t>D_Chr23_00278</t>
  </si>
  <si>
    <t>D_Chr23_00279</t>
  </si>
  <si>
    <t>D_Chr23_00280</t>
  </si>
  <si>
    <t>D_Chr23_00281</t>
  </si>
  <si>
    <t>D_Chr23_00282</t>
  </si>
  <si>
    <t>D_Chr23_00283</t>
  </si>
  <si>
    <t>D_Chr23_00284</t>
  </si>
  <si>
    <t>D_Chr23_00285</t>
  </si>
  <si>
    <t>D_Chr24_00063</t>
  </si>
  <si>
    <t>D_Chr24_00064</t>
  </si>
  <si>
    <t>D_Chr24_00065</t>
  </si>
  <si>
    <t>D_Chr24_00066</t>
  </si>
  <si>
    <t>Expansion</t>
  </si>
  <si>
    <t xml:space="preserve">Contraction </t>
  </si>
  <si>
    <t>KaKs&gt;1</t>
  </si>
  <si>
    <t>DEGs</t>
  </si>
  <si>
    <t>UP</t>
  </si>
  <si>
    <t>DOWN</t>
  </si>
  <si>
    <t>ko05130</t>
  </si>
  <si>
    <t>ko05322</t>
  </si>
  <si>
    <t>ko04530</t>
  </si>
  <si>
    <t>ko05150</t>
  </si>
  <si>
    <t>ko04210</t>
  </si>
  <si>
    <t>ko05162</t>
  </si>
  <si>
    <t>ko04630</t>
  </si>
  <si>
    <t>ko04512</t>
  </si>
  <si>
    <t>ko04080</t>
  </si>
  <si>
    <t>ko04514</t>
  </si>
  <si>
    <t>ko04613</t>
  </si>
  <si>
    <t>ko02024</t>
  </si>
  <si>
    <t>ko00999</t>
  </si>
  <si>
    <t>ko04140</t>
  </si>
  <si>
    <t>ko05168</t>
  </si>
  <si>
    <t>ko05330</t>
  </si>
  <si>
    <t>ko05033</t>
  </si>
  <si>
    <t>ko00785</t>
  </si>
  <si>
    <t>ko05203</t>
  </si>
  <si>
    <t>ko00061</t>
  </si>
  <si>
    <t>ko00140</t>
  </si>
  <si>
    <t>ko05206</t>
  </si>
  <si>
    <t>ko04141</t>
  </si>
  <si>
    <t>ko05332</t>
  </si>
  <si>
    <t>ko04024</t>
  </si>
  <si>
    <t>ko04670</t>
  </si>
  <si>
    <t>ko05034</t>
  </si>
  <si>
    <t>ko04216</t>
  </si>
  <si>
    <t>ko04151</t>
  </si>
  <si>
    <t>ko05160</t>
  </si>
  <si>
    <t>ko04640</t>
  </si>
  <si>
    <t>ko05320</t>
  </si>
  <si>
    <t>ko04713</t>
  </si>
  <si>
    <t>ko04810</t>
  </si>
  <si>
    <t>ko05140</t>
  </si>
  <si>
    <t>ko03008</t>
  </si>
  <si>
    <t>ko04974</t>
  </si>
  <si>
    <t>ko04929</t>
  </si>
  <si>
    <t>ko04270</t>
  </si>
  <si>
    <t>ko04936</t>
  </si>
  <si>
    <t>ko04218</t>
  </si>
  <si>
    <t>ko04623</t>
  </si>
  <si>
    <t>ko04940</t>
  </si>
  <si>
    <t>ko05032</t>
  </si>
  <si>
    <t>ko04610</t>
  </si>
  <si>
    <t>ko00071</t>
  </si>
  <si>
    <t>ko05171</t>
  </si>
  <si>
    <t>ko00670</t>
  </si>
  <si>
    <t>ko04060</t>
  </si>
  <si>
    <t>ko05165</t>
  </si>
  <si>
    <t>ko04723</t>
  </si>
  <si>
    <t>ko05131</t>
  </si>
  <si>
    <t>ko05164</t>
  </si>
  <si>
    <t>ko05167</t>
  </si>
  <si>
    <t>ko03020</t>
  </si>
  <si>
    <t>ko04217</t>
  </si>
  <si>
    <t>ko05416</t>
  </si>
  <si>
    <t>ko04724</t>
  </si>
  <si>
    <t>ko05134</t>
  </si>
  <si>
    <t>ko00541</t>
  </si>
  <si>
    <t>ko01212</t>
  </si>
  <si>
    <t>ko00534</t>
  </si>
  <si>
    <t>ko05152</t>
  </si>
  <si>
    <t>ko04020</t>
  </si>
  <si>
    <t>ko01040</t>
  </si>
  <si>
    <t>ko04260</t>
  </si>
  <si>
    <t>ko00630</t>
  </si>
  <si>
    <t>ko05340</t>
  </si>
  <si>
    <t>ko04510</t>
  </si>
  <si>
    <t>ko05031</t>
  </si>
  <si>
    <t>ko00062</t>
  </si>
  <si>
    <t>ko05213</t>
  </si>
  <si>
    <t>ko03320</t>
  </si>
  <si>
    <t>ko04145</t>
  </si>
  <si>
    <t>ko00500</t>
  </si>
  <si>
    <t>ko04727</t>
  </si>
  <si>
    <t>ko04624</t>
  </si>
  <si>
    <t>ko04712</t>
  </si>
  <si>
    <t>ko04146</t>
  </si>
  <si>
    <t>ko05133</t>
  </si>
  <si>
    <t>ko00380</t>
  </si>
  <si>
    <t>ko00430</t>
  </si>
  <si>
    <t>ko04911</t>
  </si>
  <si>
    <t>ko04915</t>
  </si>
  <si>
    <t>ko04920</t>
  </si>
  <si>
    <t>ko05142</t>
  </si>
  <si>
    <t>ko04144</t>
  </si>
  <si>
    <t>ko04657</t>
  </si>
  <si>
    <t>ko04725</t>
  </si>
  <si>
    <t>ko00010</t>
  </si>
  <si>
    <t>ko04212</t>
  </si>
  <si>
    <t>ko04714</t>
  </si>
  <si>
    <t>ko05221</t>
  </si>
  <si>
    <t>ko05200</t>
  </si>
  <si>
    <t>ko04925</t>
  </si>
  <si>
    <t>ko00400</t>
  </si>
  <si>
    <t>ko05020</t>
  </si>
  <si>
    <t>ko00270</t>
  </si>
  <si>
    <t>ko03460</t>
  </si>
  <si>
    <t>ko00190</t>
  </si>
  <si>
    <t>ko04750</t>
  </si>
  <si>
    <t>ko04064</t>
  </si>
  <si>
    <t>ko00982</t>
  </si>
  <si>
    <t>ko04728</t>
  </si>
  <si>
    <t>ko04061</t>
  </si>
  <si>
    <t>ko05222</t>
  </si>
  <si>
    <t>ko04742</t>
  </si>
  <si>
    <t>ko00562</t>
  </si>
  <si>
    <t>ko00627</t>
  </si>
  <si>
    <t>ko01230</t>
  </si>
  <si>
    <t>ko00983</t>
  </si>
  <si>
    <t>ko04721</t>
  </si>
  <si>
    <t>ko04013</t>
  </si>
  <si>
    <t>ko05216</t>
  </si>
  <si>
    <t>ko04934</t>
  </si>
  <si>
    <t>ko04150</t>
  </si>
  <si>
    <t>ko05323</t>
  </si>
  <si>
    <t>ko04360</t>
  </si>
  <si>
    <t>ko05110</t>
  </si>
  <si>
    <t>ko04962</t>
  </si>
  <si>
    <t>ko04310</t>
  </si>
  <si>
    <t>ko05170</t>
  </si>
  <si>
    <t>ko04932</t>
  </si>
  <si>
    <t>ko04930</t>
  </si>
  <si>
    <t>ko05132</t>
  </si>
  <si>
    <t>ko04520</t>
  </si>
  <si>
    <t>ko01100</t>
  </si>
  <si>
    <t>ko04620</t>
  </si>
  <si>
    <t>ko05143</t>
  </si>
  <si>
    <t>ko05030</t>
  </si>
  <si>
    <t>ko05100</t>
  </si>
  <si>
    <t>ko04390</t>
  </si>
  <si>
    <t>ko05210</t>
  </si>
  <si>
    <t>ko00600</t>
  </si>
  <si>
    <t>ko05144</t>
  </si>
  <si>
    <t>ko04720</t>
  </si>
  <si>
    <t>ko05226</t>
  </si>
  <si>
    <t>ko04927</t>
  </si>
  <si>
    <t>ko05022</t>
  </si>
  <si>
    <t>ko04612</t>
  </si>
  <si>
    <t>ko04625</t>
  </si>
  <si>
    <t>ko04213</t>
  </si>
  <si>
    <t>ko00073</t>
  </si>
  <si>
    <t>ko04137</t>
  </si>
  <si>
    <t>ko05417</t>
  </si>
  <si>
    <t>ko00350</t>
  </si>
  <si>
    <t>ko04921</t>
  </si>
  <si>
    <t>ko04071</t>
  </si>
  <si>
    <t>ko05217</t>
  </si>
  <si>
    <t>ko03018</t>
  </si>
  <si>
    <t>ko04730</t>
  </si>
  <si>
    <t>ko00051</t>
  </si>
  <si>
    <t>ko04961</t>
  </si>
  <si>
    <t>ko05146</t>
  </si>
  <si>
    <t>ko05205</t>
  </si>
  <si>
    <t>ko01523</t>
  </si>
  <si>
    <t>ko05202</t>
  </si>
  <si>
    <t>ko04659</t>
  </si>
  <si>
    <t>ko04672</t>
  </si>
  <si>
    <t>ko04120</t>
  </si>
  <si>
    <t>ko05235</t>
  </si>
  <si>
    <t>ko05310</t>
  </si>
  <si>
    <t>ko04931</t>
  </si>
  <si>
    <t>ko04621</t>
  </si>
  <si>
    <t>ko00360</t>
  </si>
  <si>
    <t>ko04261</t>
  </si>
  <si>
    <t>ko04977</t>
  </si>
  <si>
    <t>ko05224</t>
  </si>
  <si>
    <t>ko05017</t>
  </si>
  <si>
    <t>ko05215</t>
  </si>
  <si>
    <t>ko04072</t>
  </si>
  <si>
    <t>ko04933</t>
  </si>
  <si>
    <t>ko04722</t>
  </si>
  <si>
    <t>ko05218</t>
  </si>
  <si>
    <t>ko05410</t>
  </si>
  <si>
    <t>ko03015</t>
  </si>
  <si>
    <t>ko05414</t>
  </si>
  <si>
    <t>ko02010</t>
  </si>
  <si>
    <t>ko05204</t>
  </si>
  <si>
    <t>ko04726</t>
  </si>
  <si>
    <t>ko05010</t>
  </si>
  <si>
    <t>ko05135</t>
  </si>
  <si>
    <t>ko00480</t>
  </si>
  <si>
    <t>ko04935</t>
  </si>
  <si>
    <t>ko04022</t>
  </si>
  <si>
    <t>ko03013</t>
  </si>
  <si>
    <t>ko04916</t>
  </si>
  <si>
    <t>ko00520</t>
  </si>
  <si>
    <t>ko04975</t>
  </si>
  <si>
    <t>ko04924</t>
  </si>
  <si>
    <t>ko04660</t>
  </si>
  <si>
    <t>ko04913</t>
  </si>
  <si>
    <t>ko00830</t>
  </si>
  <si>
    <t>ko00524</t>
  </si>
  <si>
    <t>ko00311</t>
  </si>
  <si>
    <t>ko04139</t>
  </si>
  <si>
    <t>ko00513</t>
  </si>
  <si>
    <t>ko00591</t>
  </si>
  <si>
    <t>ko00860</t>
  </si>
  <si>
    <t>ko04130</t>
  </si>
  <si>
    <t>ko00450</t>
  </si>
  <si>
    <t>ko05163</t>
  </si>
  <si>
    <t>ko00604</t>
  </si>
  <si>
    <t>ko00510</t>
  </si>
  <si>
    <t>ko04070</t>
  </si>
  <si>
    <t>ko04650</t>
  </si>
  <si>
    <t>ko04361</t>
  </si>
  <si>
    <t>ko04211</t>
  </si>
  <si>
    <t>ko04662</t>
  </si>
  <si>
    <t>ko04912</t>
  </si>
  <si>
    <t>ko04979</t>
  </si>
  <si>
    <t>ko00514</t>
  </si>
  <si>
    <t>ko05014</t>
  </si>
  <si>
    <t>ko05212</t>
  </si>
  <si>
    <t>ko01200</t>
  </si>
  <si>
    <t>ko01524</t>
  </si>
  <si>
    <t>ko04114</t>
  </si>
  <si>
    <t>ko04919</t>
  </si>
  <si>
    <t>ko05214</t>
  </si>
  <si>
    <t>ko04142</t>
  </si>
  <si>
    <t>ko00561</t>
  </si>
  <si>
    <t>ko04973</t>
  </si>
  <si>
    <t>ko04214</t>
  </si>
  <si>
    <t>ko05219</t>
  </si>
  <si>
    <t>ko04972</t>
  </si>
  <si>
    <t>ko05231</t>
  </si>
  <si>
    <t>ko04971</t>
  </si>
  <si>
    <t>ko04062</t>
  </si>
  <si>
    <t>ko05415</t>
  </si>
  <si>
    <t>ko04113</t>
  </si>
  <si>
    <t>ko04012</t>
  </si>
  <si>
    <t>ko00770</t>
  </si>
  <si>
    <t>ko00590</t>
  </si>
  <si>
    <t>ko05161</t>
  </si>
  <si>
    <t>ko04550</t>
  </si>
  <si>
    <t>ko04740</t>
  </si>
  <si>
    <t>ko05412</t>
  </si>
  <si>
    <t>ko00532</t>
  </si>
  <si>
    <t>ko04611</t>
  </si>
  <si>
    <t>ko04960</t>
  </si>
  <si>
    <t>ko04111</t>
  </si>
  <si>
    <t>ko04068</t>
  </si>
  <si>
    <t>ko04115</t>
  </si>
  <si>
    <t>ko04622</t>
  </si>
  <si>
    <t>ko00052</t>
  </si>
  <si>
    <t>ko05208</t>
  </si>
  <si>
    <t>ko04666</t>
  </si>
  <si>
    <t>ko05016</t>
  </si>
  <si>
    <t>ko00533</t>
  </si>
  <si>
    <t>ko04391</t>
  </si>
  <si>
    <t>ko05207</t>
  </si>
  <si>
    <t>ko05223</t>
  </si>
  <si>
    <t>ko05225</t>
  </si>
  <si>
    <t>ko04215</t>
  </si>
  <si>
    <t>ko05418</t>
  </si>
  <si>
    <t>ko00410</t>
  </si>
  <si>
    <t>ko05220</t>
  </si>
  <si>
    <t>ko04923</t>
  </si>
  <si>
    <t>ko04664</t>
  </si>
  <si>
    <t>ko05169</t>
  </si>
  <si>
    <t>ko00250</t>
  </si>
  <si>
    <t>ko00650</t>
  </si>
  <si>
    <t>ko03040</t>
  </si>
  <si>
    <t>ko04950</t>
  </si>
  <si>
    <t>ko04110</t>
  </si>
  <si>
    <t>ko04371</t>
  </si>
  <si>
    <t>ko00240</t>
  </si>
  <si>
    <t>ko00310</t>
  </si>
  <si>
    <t>ko03410</t>
  </si>
  <si>
    <t>ko00260</t>
  </si>
  <si>
    <t>ko04710</t>
  </si>
  <si>
    <t>ko05012</t>
  </si>
  <si>
    <t>ko04015</t>
  </si>
  <si>
    <t>ko04910</t>
  </si>
  <si>
    <t>ko00601</t>
  </si>
  <si>
    <t>ko04914</t>
  </si>
  <si>
    <t>ko04745</t>
  </si>
  <si>
    <t>ko00030</t>
  </si>
  <si>
    <t>ko04668</t>
  </si>
  <si>
    <t>ko04152</t>
  </si>
  <si>
    <t>ko04658</t>
  </si>
  <si>
    <t>ko00280</t>
  </si>
  <si>
    <t>ko05145</t>
  </si>
  <si>
    <t>ko00512</t>
  </si>
  <si>
    <t>ko04010</t>
  </si>
  <si>
    <t>ko05211</t>
  </si>
  <si>
    <t>ko00910</t>
  </si>
  <si>
    <t>ko00564</t>
  </si>
  <si>
    <t>ko00515</t>
  </si>
  <si>
    <t>ko00680</t>
  </si>
  <si>
    <t>ko05321</t>
  </si>
  <si>
    <t>ko00980</t>
  </si>
  <si>
    <t>ko03440</t>
  </si>
  <si>
    <t>ko00220</t>
  </si>
  <si>
    <t>ko04341</t>
  </si>
  <si>
    <t>ko04970</t>
  </si>
  <si>
    <t>ko04066</t>
  </si>
  <si>
    <t>ko04320</t>
  </si>
  <si>
    <t>ko00531</t>
  </si>
  <si>
    <t>ko04370</t>
  </si>
  <si>
    <t>ko00470</t>
  </si>
  <si>
    <t>ko04014</t>
  </si>
  <si>
    <t>ko00592</t>
  </si>
  <si>
    <t>ko04966</t>
  </si>
  <si>
    <t>ko00053</t>
  </si>
  <si>
    <t>ko00603</t>
  </si>
  <si>
    <t>ko04922</t>
  </si>
  <si>
    <t>ko04917</t>
  </si>
  <si>
    <t>ko00790</t>
  </si>
  <si>
    <t>ko01522</t>
  </si>
  <si>
    <t>ko04380</t>
  </si>
  <si>
    <t>ko00740</t>
  </si>
  <si>
    <t>ko00900</t>
  </si>
  <si>
    <t>ko05230</t>
  </si>
  <si>
    <t>ko04978</t>
  </si>
  <si>
    <t>ko00620</t>
  </si>
  <si>
    <t>ko05166</t>
  </si>
  <si>
    <t>ko00330</t>
  </si>
  <si>
    <t>ko00230</t>
  </si>
  <si>
    <t>ko04918</t>
  </si>
  <si>
    <t>ko01521</t>
  </si>
  <si>
    <t>ko04340</t>
  </si>
  <si>
    <t>ko01110</t>
  </si>
  <si>
    <t>ko00920</t>
  </si>
  <si>
    <t>ko04330</t>
  </si>
  <si>
    <t>ko03010</t>
  </si>
  <si>
    <t>ko04928</t>
  </si>
  <si>
    <t>ko01120</t>
  </si>
  <si>
    <t>ko00130</t>
  </si>
  <si>
    <t>ko04744</t>
  </si>
  <si>
    <t>ko04964</t>
  </si>
  <si>
    <t>ko00565</t>
  </si>
  <si>
    <t>ko05120</t>
  </si>
  <si>
    <t>ko00760</t>
  </si>
  <si>
    <t>ko00730</t>
  </si>
  <si>
    <t>ko04926</t>
  </si>
  <si>
    <t>ko04350</t>
  </si>
  <si>
    <t>ko03022</t>
  </si>
  <si>
    <t>ko03420</t>
  </si>
  <si>
    <t>ko00340</t>
  </si>
  <si>
    <t>ko04614</t>
  </si>
  <si>
    <t>ko03430</t>
  </si>
  <si>
    <t>ko04976</t>
  </si>
  <si>
    <t>ko03050</t>
  </si>
  <si>
    <t>ko00040</t>
  </si>
  <si>
    <t>ko01210</t>
  </si>
  <si>
    <t>ko04540</t>
  </si>
  <si>
    <t>ko04392</t>
  </si>
  <si>
    <t>ko03030</t>
  </si>
  <si>
    <t>ko00020</t>
  </si>
  <si>
    <t>Sample</t>
  </si>
  <si>
    <t>Nibea albiflora</t>
  </si>
  <si>
    <t>Oryzias latipes</t>
  </si>
  <si>
    <t>Danio rerio</t>
  </si>
  <si>
    <t>Gasterosteus aculeatus</t>
  </si>
  <si>
    <t>Takifugu rubripes</t>
  </si>
  <si>
    <t>Dicentrarchus labrax</t>
  </si>
  <si>
    <t>Gadus morhua</t>
  </si>
  <si>
    <t>DEL</t>
  </si>
  <si>
    <t>INS</t>
  </si>
  <si>
    <t>Number of genes</t>
  </si>
  <si>
    <t>Number of unassigned genes</t>
  </si>
  <si>
    <t>Percentage of genes in orthogroups</t>
  </si>
  <si>
    <t>Percentage of unassigned genes</t>
  </si>
  <si>
    <t>Number of orthogroups containing species</t>
  </si>
  <si>
    <t>Percentage of orthogroups containing species</t>
  </si>
  <si>
    <t>Number of species-specific orthogroups</t>
  </si>
  <si>
    <t>Number of genes in species-specific orthogroups</t>
  </si>
  <si>
    <t>Percentage of genes in species-specific orthogroups</t>
  </si>
  <si>
    <t>Homo sapiens</t>
  </si>
  <si>
    <t>Mus musculus</t>
  </si>
  <si>
    <t>LYC MYDZ</t>
  </si>
  <si>
    <t>LYC DQZ</t>
  </si>
  <si>
    <t>Collichthys lucidus</t>
  </si>
  <si>
    <t>Nibea coibor</t>
  </si>
  <si>
    <t>Protonibea diacanthus</t>
  </si>
  <si>
    <t>Argyrosomus japonicus</t>
  </si>
  <si>
    <t>Gene-Id</t>
  </si>
  <si>
    <t>Log2FoldChange</t>
  </si>
  <si>
    <t>Padj</t>
  </si>
  <si>
    <t>M_Chr1_00011</t>
  </si>
  <si>
    <t>M_Chr1_00032</t>
  </si>
  <si>
    <t>M_Chr1_00047</t>
  </si>
  <si>
    <t>M_Chr1_00084</t>
  </si>
  <si>
    <t>M_Chr1_00128</t>
  </si>
  <si>
    <t>M_Chr1_00129</t>
  </si>
  <si>
    <t>M_Chr1_00132</t>
  </si>
  <si>
    <t>M_Chr1_00139</t>
  </si>
  <si>
    <t>M_Chr1_00152</t>
  </si>
  <si>
    <t>M_Chr1_00173</t>
  </si>
  <si>
    <t>M_Chr1_00233</t>
  </si>
  <si>
    <t>M_Chr1_00243</t>
  </si>
  <si>
    <t>M_Chr1_00252</t>
  </si>
  <si>
    <t>M_Chr1_00259</t>
  </si>
  <si>
    <t>M_Chr1_00267</t>
  </si>
  <si>
    <t>M_Chr1_00320</t>
  </si>
  <si>
    <t>M_Chr1_00346</t>
  </si>
  <si>
    <t>M_Chr1_00371</t>
  </si>
  <si>
    <t>M_Chr1_00375</t>
  </si>
  <si>
    <t>M_Chr1_00379</t>
  </si>
  <si>
    <t>M_Chr1_00408</t>
  </si>
  <si>
    <t>M_Chr1_00436</t>
  </si>
  <si>
    <t>M_Chr1_00437</t>
  </si>
  <si>
    <t>M_Chr1_00465</t>
  </si>
  <si>
    <t>M_Chr1_00488</t>
  </si>
  <si>
    <t>M_Chr1_00494</t>
  </si>
  <si>
    <t>M_Chr1_00512</t>
  </si>
  <si>
    <t>M_Chr1_00530</t>
  </si>
  <si>
    <t>M_Chr1_00550</t>
  </si>
  <si>
    <t>M_Chr1_00561</t>
  </si>
  <si>
    <t>M_Chr1_00571</t>
  </si>
  <si>
    <t>M_Chr1_00593</t>
  </si>
  <si>
    <t>M_Chr1_00605</t>
  </si>
  <si>
    <t>M_Chr1_00649</t>
  </si>
  <si>
    <t>M_Chr1_00679</t>
  </si>
  <si>
    <t>M_Chr1_00693</t>
  </si>
  <si>
    <t>M_Chr1_00719</t>
  </si>
  <si>
    <t>M_Chr1_00731</t>
  </si>
  <si>
    <t>M_Chr1_00740</t>
  </si>
  <si>
    <t>M_Chr1_00755</t>
  </si>
  <si>
    <t>M_Chr1_00764</t>
  </si>
  <si>
    <t>M_Chr1_00783</t>
  </si>
  <si>
    <t>M_Chr1_00785</t>
  </si>
  <si>
    <t>M_Chr1_00796</t>
  </si>
  <si>
    <t>M_Chr1_00810</t>
  </si>
  <si>
    <t>M_Chr1_00817</t>
  </si>
  <si>
    <t>M_Chr1_00828</t>
  </si>
  <si>
    <t>M_Chr1_00839</t>
  </si>
  <si>
    <t>M_Chr1_00852</t>
  </si>
  <si>
    <t>M_Chr1_00888</t>
  </si>
  <si>
    <t>M_Chr1_00955</t>
  </si>
  <si>
    <t>M_Chr1_00958</t>
  </si>
  <si>
    <t>M_Chr1_00969</t>
  </si>
  <si>
    <t>M_Chr1_00997</t>
  </si>
  <si>
    <t>M_Chr1_01017</t>
  </si>
  <si>
    <t>M_Chr1_01026</t>
  </si>
  <si>
    <t>M_Chr1_01090</t>
  </si>
  <si>
    <t>M_Chr1_01107</t>
  </si>
  <si>
    <t>M_Chr1_01115</t>
  </si>
  <si>
    <t>M_Chr1_01117</t>
  </si>
  <si>
    <t>M_Chr1_01129</t>
  </si>
  <si>
    <t>M_Chr1_01133</t>
  </si>
  <si>
    <t>M_Chr1_01208</t>
  </si>
  <si>
    <t>M_Chr1_01211</t>
  </si>
  <si>
    <t>M_Chr1_01221</t>
  </si>
  <si>
    <t>M_Chr1_01239</t>
  </si>
  <si>
    <t>M_Chr1_01318</t>
  </si>
  <si>
    <t>M_Chr1_01354</t>
  </si>
  <si>
    <t>M_Chr1_01360</t>
  </si>
  <si>
    <t>M_Chr1_01390</t>
  </si>
  <si>
    <t>M_Chr10_00041</t>
  </si>
  <si>
    <t>M_Chr10_00064</t>
  </si>
  <si>
    <t>M_Chr10_00071</t>
  </si>
  <si>
    <t>M_Chr10_00090</t>
  </si>
  <si>
    <t>M_Chr10_00105</t>
  </si>
  <si>
    <t>M_Chr10_00111</t>
  </si>
  <si>
    <t>M_Chr10_00112</t>
  </si>
  <si>
    <t>M_Chr10_00120</t>
  </si>
  <si>
    <t>M_Chr10_00225</t>
  </si>
  <si>
    <t>M_Chr10_00232</t>
  </si>
  <si>
    <t>M_Chr10_00249</t>
  </si>
  <si>
    <t>M_Chr10_00251</t>
  </si>
  <si>
    <t>M_Chr10_00265</t>
  </si>
  <si>
    <t>M_Chr10_00272</t>
  </si>
  <si>
    <t>M_Chr10_00282</t>
  </si>
  <si>
    <t>M_Chr10_00293</t>
  </si>
  <si>
    <t>M_Chr10_00319</t>
  </si>
  <si>
    <t>M_Chr10_00329</t>
  </si>
  <si>
    <t>M_Chr10_00334</t>
  </si>
  <si>
    <t>M_Chr10_00347</t>
  </si>
  <si>
    <t>M_Chr10_00387</t>
  </si>
  <si>
    <t>M_Chr10_00398</t>
  </si>
  <si>
    <t>M_Chr10_00408</t>
  </si>
  <si>
    <t>M_Chr10_00416</t>
  </si>
  <si>
    <t>M_Chr10_00445</t>
  </si>
  <si>
    <t>M_Chr10_00453</t>
  </si>
  <si>
    <t>M_Chr10_00462</t>
  </si>
  <si>
    <t>M_Chr10_00520</t>
  </si>
  <si>
    <t>M_Chr10_00536</t>
  </si>
  <si>
    <t>M_Chr10_00545</t>
  </si>
  <si>
    <t>M_Chr10_00555</t>
  </si>
  <si>
    <t>M_Chr10_00571</t>
  </si>
  <si>
    <t>M_Chr10_00578</t>
  </si>
  <si>
    <t>M_Chr10_00579</t>
  </si>
  <si>
    <t>M_Chr10_00596</t>
  </si>
  <si>
    <t>M_Chr10_00637</t>
  </si>
  <si>
    <t>M_Chr10_00675</t>
  </si>
  <si>
    <t>M_Chr10_00711</t>
  </si>
  <si>
    <t>M_Chr10_00787</t>
  </si>
  <si>
    <t>M_Chr10_00809</t>
  </si>
  <si>
    <t>M_Chr10_00817</t>
  </si>
  <si>
    <t>M_Chr10_00824</t>
  </si>
  <si>
    <t>M_Chr10_00827</t>
  </si>
  <si>
    <t>M_Chr10_00853</t>
  </si>
  <si>
    <t>M_Chr10_00866</t>
  </si>
  <si>
    <t>M_Chr10_00884</t>
  </si>
  <si>
    <t>M_Chr10_00885</t>
  </si>
  <si>
    <t>M_Chr10_00889</t>
  </si>
  <si>
    <t>M_Chr10_00899</t>
  </si>
  <si>
    <t>M_Chr10_00922</t>
  </si>
  <si>
    <t>M_Chr10_00936</t>
  </si>
  <si>
    <t>M_Chr10_00941</t>
  </si>
  <si>
    <t>M_Chr10_00953</t>
  </si>
  <si>
    <t>M_Chr10_00968</t>
  </si>
  <si>
    <t>M_Chr10_01023</t>
  </si>
  <si>
    <t>M_Chr10_01046</t>
  </si>
  <si>
    <t>M_Chr10_01051</t>
  </si>
  <si>
    <t>M_Chr10_01087</t>
  </si>
  <si>
    <t>M_Chr10_01109</t>
  </si>
  <si>
    <t>M_Chr10_01135</t>
  </si>
  <si>
    <t>M_Chr11_00007</t>
  </si>
  <si>
    <t>M_Chr11_00016</t>
  </si>
  <si>
    <t>M_Chr11_00022</t>
  </si>
  <si>
    <t>M_Chr11_00023</t>
  </si>
  <si>
    <t>M_Chr11_00043</t>
  </si>
  <si>
    <t>M_Chr11_00051</t>
  </si>
  <si>
    <t>M_Chr11_00093</t>
  </si>
  <si>
    <t>M_Chr11_00097</t>
  </si>
  <si>
    <t>M_Chr11_00209</t>
  </si>
  <si>
    <t>M_Chr11_00229</t>
  </si>
  <si>
    <t>M_Chr11_00302</t>
  </si>
  <si>
    <t>M_Chr11_00303</t>
  </si>
  <si>
    <t>M_Chr11_00355</t>
  </si>
  <si>
    <t>M_Chr11_00363</t>
  </si>
  <si>
    <t>M_Chr11_00367</t>
  </si>
  <si>
    <t>M_Chr11_00377</t>
  </si>
  <si>
    <t>M_Chr11_00389</t>
  </si>
  <si>
    <t>M_Chr11_00429</t>
  </si>
  <si>
    <t>M_Chr11_00467</t>
  </si>
  <si>
    <t>M_Chr11_00468</t>
  </si>
  <si>
    <t>M_Chr11_00469</t>
  </si>
  <si>
    <t>M_Chr11_00484</t>
  </si>
  <si>
    <t>M_Chr11_00487</t>
  </si>
  <si>
    <t>M_Chr11_00489</t>
  </si>
  <si>
    <t>M_Chr11_00546</t>
  </si>
  <si>
    <t>M_Chr11_00563</t>
  </si>
  <si>
    <t>M_Chr11_00572</t>
  </si>
  <si>
    <t>M_Chr11_00577</t>
  </si>
  <si>
    <t>M_Chr11_00606</t>
  </si>
  <si>
    <t>M_Chr11_00609</t>
  </si>
  <si>
    <t>M_Chr11_00622</t>
  </si>
  <si>
    <t>M_Chr11_00644</t>
  </si>
  <si>
    <t>M_Chr11_00655</t>
  </si>
  <si>
    <t>M_Chr11_00671</t>
  </si>
  <si>
    <t>M_Chr11_00687</t>
  </si>
  <si>
    <t>M_Chr11_00688</t>
  </si>
  <si>
    <t>M_Chr11_00718</t>
  </si>
  <si>
    <t>M_Chr11_00737</t>
  </si>
  <si>
    <t>M_Chr11_00751</t>
  </si>
  <si>
    <t>M_Chr11_00755</t>
  </si>
  <si>
    <t>M_Chr11_00775</t>
  </si>
  <si>
    <t>M_Chr11_00785</t>
  </si>
  <si>
    <t>M_Chr11_00791</t>
  </si>
  <si>
    <t>M_Chr11_00810</t>
  </si>
  <si>
    <t>M_Chr11_00836</t>
  </si>
  <si>
    <t>M_Chr11_00872</t>
  </si>
  <si>
    <t>M_Chr11_00879</t>
  </si>
  <si>
    <t>M_Chr11_00883</t>
  </si>
  <si>
    <t>M_Chr11_00886</t>
  </si>
  <si>
    <t>M_Chr11_00903</t>
  </si>
  <si>
    <t>M_Chr11_00906</t>
  </si>
  <si>
    <t>M_Chr11_00915</t>
  </si>
  <si>
    <t>M_Chr11_00989</t>
  </si>
  <si>
    <t>M_Chr11_00990</t>
  </si>
  <si>
    <t>M_Chr11_00995</t>
  </si>
  <si>
    <t>M_Chr11_01025</t>
  </si>
  <si>
    <t>M_Chr11_01029</t>
  </si>
  <si>
    <t>M_Chr11_01051</t>
  </si>
  <si>
    <t>M_Chr12_00067</t>
  </si>
  <si>
    <t>M_Chr12_00077</t>
  </si>
  <si>
    <t>M_Chr12_00084</t>
  </si>
  <si>
    <t>M_Chr12_00172</t>
  </si>
  <si>
    <t>M_Chr12_00181</t>
  </si>
  <si>
    <t>M_Chr12_00210</t>
  </si>
  <si>
    <t>M_Chr12_00227</t>
  </si>
  <si>
    <t>M_Chr12_00292</t>
  </si>
  <si>
    <t>M_Chr12_00318</t>
  </si>
  <si>
    <t>M_Chr12_00321</t>
  </si>
  <si>
    <t>M_Chr12_00330</t>
  </si>
  <si>
    <t>M_Chr12_00331</t>
  </si>
  <si>
    <t>M_Chr12_00335</t>
  </si>
  <si>
    <t>M_Chr12_00365</t>
  </si>
  <si>
    <t>M_Chr12_00375</t>
  </si>
  <si>
    <t>M_Chr12_00386</t>
  </si>
  <si>
    <t>M_Chr12_00393</t>
  </si>
  <si>
    <t>M_Chr12_00412</t>
  </si>
  <si>
    <t>M_Chr12_00433</t>
  </si>
  <si>
    <t>M_Chr12_00458</t>
  </si>
  <si>
    <t>M_Chr12_00475</t>
  </si>
  <si>
    <t>M_Chr12_00481</t>
  </si>
  <si>
    <t>M_Chr12_00490</t>
  </si>
  <si>
    <t>M_Chr12_00499</t>
  </si>
  <si>
    <t>M_Chr12_00507</t>
  </si>
  <si>
    <t>M_Chr12_00530</t>
  </si>
  <si>
    <t>M_Chr12_00552</t>
  </si>
  <si>
    <t>M_Chr12_00586</t>
  </si>
  <si>
    <t>M_Chr12_00600</t>
  </si>
  <si>
    <t>M_Chr12_00613</t>
  </si>
  <si>
    <t>M_Chr12_00666</t>
  </si>
  <si>
    <t>M_Chr12_00683</t>
  </si>
  <si>
    <t>M_Chr12_00684</t>
  </si>
  <si>
    <t>M_Chr12_00685</t>
  </si>
  <si>
    <t>M_Chr12_00692</t>
  </si>
  <si>
    <t>M_Chr12_00706</t>
  </si>
  <si>
    <t>M_Chr12_00719</t>
  </si>
  <si>
    <t>M_Chr12_00734</t>
  </si>
  <si>
    <t>M_Chr12_00776</t>
  </si>
  <si>
    <t>M_Chr12_00779</t>
  </si>
  <si>
    <t>M_Chr12_00806</t>
  </si>
  <si>
    <t>M_Chr12_00811</t>
  </si>
  <si>
    <t>M_Chr12_00848</t>
  </si>
  <si>
    <t>M_Chr12_00870</t>
  </si>
  <si>
    <t>M_Chr12_00871</t>
  </si>
  <si>
    <t>M_Chr12_00890</t>
  </si>
  <si>
    <t>M_Chr12_00909</t>
  </si>
  <si>
    <t>M_Chr12_00920</t>
  </si>
  <si>
    <t>M_Chr12_00935</t>
  </si>
  <si>
    <t>M_Chr12_00939</t>
  </si>
  <si>
    <t>M_Chr12_00950</t>
  </si>
  <si>
    <t>M_Chr12_00959</t>
  </si>
  <si>
    <t>M_Chr12_00974</t>
  </si>
  <si>
    <t>M_Chr12_00976</t>
  </si>
  <si>
    <t>M_Chr12_00987</t>
  </si>
  <si>
    <t>M_Chr12_01060</t>
  </si>
  <si>
    <t>M_Chr12_01079</t>
  </si>
  <si>
    <t>M_Chr12_01086</t>
  </si>
  <si>
    <t>M_Chr12_01103</t>
  </si>
  <si>
    <t>M_Chr12_01110</t>
  </si>
  <si>
    <t>M_Chr12_01118</t>
  </si>
  <si>
    <t>M_Chr12_01135</t>
  </si>
  <si>
    <t>M_Chr12_01136</t>
  </si>
  <si>
    <t>M_Chr12_01137</t>
  </si>
  <si>
    <t>M_Chr12_01192</t>
  </si>
  <si>
    <t>M_Chr12_01195</t>
  </si>
  <si>
    <t>M_Chr12_01196</t>
  </si>
  <si>
    <t>M_Chr12_01207</t>
  </si>
  <si>
    <t>M_Chr12_01220</t>
  </si>
  <si>
    <t>M_Chr12_01221</t>
  </si>
  <si>
    <t>M_Chr12_01231</t>
  </si>
  <si>
    <t>M_Chr12_01244</t>
  </si>
  <si>
    <t>M_Chr13_00235</t>
  </si>
  <si>
    <t>M_Chr13_00239</t>
  </si>
  <si>
    <t>M_Chr13_00256</t>
  </si>
  <si>
    <t>M_Chr13_00266</t>
  </si>
  <si>
    <t>M_Chr13_00318</t>
  </si>
  <si>
    <t>M_Chr13_00369</t>
  </si>
  <si>
    <t>M_Chr13_00397</t>
  </si>
  <si>
    <t>M_Chr13_00420</t>
  </si>
  <si>
    <t>M_Chr13_00432</t>
  </si>
  <si>
    <t>M_Chr13_00433</t>
  </si>
  <si>
    <t>M_Chr13_00443</t>
  </si>
  <si>
    <t>M_Chr13_00459</t>
  </si>
  <si>
    <t>M_Chr13_00461</t>
  </si>
  <si>
    <t>M_Chr13_00476</t>
  </si>
  <si>
    <t>M_Chr13_00506</t>
  </si>
  <si>
    <t>M_Chr13_00521</t>
  </si>
  <si>
    <t>M_Chr13_00523</t>
  </si>
  <si>
    <t>M_Chr13_00533</t>
  </si>
  <si>
    <t>M_Chr13_00538</t>
  </si>
  <si>
    <t>M_Chr13_00552</t>
  </si>
  <si>
    <t>M_Chr13_00555</t>
  </si>
  <si>
    <t>M_Chr13_00560</t>
  </si>
  <si>
    <t>M_Chr13_00691</t>
  </si>
  <si>
    <t>M_Chr13_00705</t>
  </si>
  <si>
    <t>M_Chr13_00736</t>
  </si>
  <si>
    <t>M_Chr13_00766</t>
  </si>
  <si>
    <t>M_Chr13_00793</t>
  </si>
  <si>
    <t>M_Chr13_00822</t>
  </si>
  <si>
    <t>M_Chr13_00831</t>
  </si>
  <si>
    <t>M_Chr13_00857</t>
  </si>
  <si>
    <t>M_Chr13_00863</t>
  </si>
  <si>
    <t>M_Chr13_00870</t>
  </si>
  <si>
    <t>M_Chr13_00887</t>
  </si>
  <si>
    <t>M_Chr13_00910</t>
  </si>
  <si>
    <t>M_Chr13_00927</t>
  </si>
  <si>
    <t>M_Chr13_00931</t>
  </si>
  <si>
    <t>M_Chr13_00932</t>
  </si>
  <si>
    <t>M_Chr13_00946</t>
  </si>
  <si>
    <t>M_Chr13_00984</t>
  </si>
  <si>
    <t>M_Chr13_00988</t>
  </si>
  <si>
    <t>M_Chr13_00989</t>
  </si>
  <si>
    <t>M_Chr13_01005</t>
  </si>
  <si>
    <t>M_Chr13_01009</t>
  </si>
  <si>
    <t>M_Chr13_01032</t>
  </si>
  <si>
    <t>M_Chr13_01085</t>
  </si>
  <si>
    <t>M_Chr13_01117</t>
  </si>
  <si>
    <t>M_Chr13_01134</t>
  </si>
  <si>
    <t>M_Chr13_01145</t>
  </si>
  <si>
    <t>M_Chr13_01147</t>
  </si>
  <si>
    <t>M_Chr13_01194</t>
  </si>
  <si>
    <t>M_Chr13_01200</t>
  </si>
  <si>
    <t>M_Chr14_00034</t>
  </si>
  <si>
    <t>M_Chr14_00045</t>
  </si>
  <si>
    <t>M_Chr14_00046</t>
  </si>
  <si>
    <t>M_Chr14_00047</t>
  </si>
  <si>
    <t>M_Chr14_00070</t>
  </si>
  <si>
    <t>M_Chr14_00075</t>
  </si>
  <si>
    <t>M_Chr14_00094</t>
  </si>
  <si>
    <t>M_Chr14_00115</t>
  </si>
  <si>
    <t>M_Chr14_00123</t>
  </si>
  <si>
    <t>M_Chr14_00128</t>
  </si>
  <si>
    <t>M_Chr14_00239</t>
  </si>
  <si>
    <t>M_Chr14_00240</t>
  </si>
  <si>
    <t>M_Chr14_00340</t>
  </si>
  <si>
    <t>M_Chr14_00408</t>
  </si>
  <si>
    <t>M_Chr14_00422</t>
  </si>
  <si>
    <t>M_Chr14_00470</t>
  </si>
  <si>
    <t>M_Chr14_00476</t>
  </si>
  <si>
    <t>M_Chr14_00495</t>
  </si>
  <si>
    <t>M_Chr14_00508</t>
  </si>
  <si>
    <t>M_Chr14_00539</t>
  </si>
  <si>
    <t>M_Chr14_00597</t>
  </si>
  <si>
    <t>M_Chr14_00615</t>
  </si>
  <si>
    <t>M_Chr14_00622</t>
  </si>
  <si>
    <t>M_Chr14_00670</t>
  </si>
  <si>
    <t>M_Chr14_00694</t>
  </si>
  <si>
    <t>M_Chr14_00703</t>
  </si>
  <si>
    <t>M_Chr14_00719</t>
  </si>
  <si>
    <t>M_Chr14_00732</t>
  </si>
  <si>
    <t>M_Chr14_00747</t>
  </si>
  <si>
    <t>M_Chr14_00767</t>
  </si>
  <si>
    <t>M_Chr14_00814</t>
  </si>
  <si>
    <t>M_Chr14_00865</t>
  </si>
  <si>
    <t>M_Chr14_00866</t>
  </si>
  <si>
    <t>M_Chr14_00867</t>
  </si>
  <si>
    <t>M_Chr14_00870</t>
  </si>
  <si>
    <t>M_Chr14_00873</t>
  </si>
  <si>
    <t>M_Chr14_00912</t>
  </si>
  <si>
    <t>M_Chr14_00917</t>
  </si>
  <si>
    <t>M_Chr14_00927</t>
  </si>
  <si>
    <t>M_Chr14_00940</t>
  </si>
  <si>
    <t>M_Chr14_00956</t>
  </si>
  <si>
    <t>M_Chr14_00964</t>
  </si>
  <si>
    <t>M_Chr14_00973</t>
  </si>
  <si>
    <t>M_Chr15_00005</t>
  </si>
  <si>
    <t>M_Chr15_00007</t>
  </si>
  <si>
    <t>M_Chr15_00009</t>
  </si>
  <si>
    <t>M_Chr15_00014</t>
  </si>
  <si>
    <t>M_Chr15_00059</t>
  </si>
  <si>
    <t>M_Chr15_00063</t>
  </si>
  <si>
    <t>M_Chr15_00120</t>
  </si>
  <si>
    <t>M_Chr15_00162</t>
  </si>
  <si>
    <t>M_Chr15_00164</t>
  </si>
  <si>
    <t>M_Chr15_00235</t>
  </si>
  <si>
    <t>M_Chr15_00247</t>
  </si>
  <si>
    <t>M_Chr15_00248</t>
  </si>
  <si>
    <t>M_Chr15_00267</t>
  </si>
  <si>
    <t>M_Chr15_00271</t>
  </si>
  <si>
    <t>M_Chr15_00299</t>
  </si>
  <si>
    <t>M_Chr15_00308</t>
  </si>
  <si>
    <t>M_Chr15_00402</t>
  </si>
  <si>
    <t>M_Chr15_00405</t>
  </si>
  <si>
    <t>M_Chr15_00416</t>
  </si>
  <si>
    <t>M_Chr15_00438</t>
  </si>
  <si>
    <t>M_Chr15_00456</t>
  </si>
  <si>
    <t>M_Chr15_00476</t>
  </si>
  <si>
    <t>M_Chr15_00482</t>
  </si>
  <si>
    <t>M_Chr15_00494</t>
  </si>
  <si>
    <t>M_Chr15_00503</t>
  </si>
  <si>
    <t>M_Chr15_00515</t>
  </si>
  <si>
    <t>M_Chr15_00530</t>
  </si>
  <si>
    <t>M_Chr15_00556</t>
  </si>
  <si>
    <t>M_Chr15_00581</t>
  </si>
  <si>
    <t>M_Chr15_00599</t>
  </si>
  <si>
    <t>M_Chr15_00626</t>
  </si>
  <si>
    <t>M_Chr15_00627</t>
  </si>
  <si>
    <t>M_Chr15_00662</t>
  </si>
  <si>
    <t>M_Chr15_00690</t>
  </si>
  <si>
    <t>M_Chr15_00691</t>
  </si>
  <si>
    <t>M_Chr15_00700</t>
  </si>
  <si>
    <t>M_Chr15_00702</t>
  </si>
  <si>
    <t>M_Chr15_00722</t>
  </si>
  <si>
    <t>M_Chr15_00734</t>
  </si>
  <si>
    <t>M_Chr15_00758</t>
  </si>
  <si>
    <t>M_Chr15_00781</t>
  </si>
  <si>
    <t>M_Chr15_00784</t>
  </si>
  <si>
    <t>M_Chr15_00794</t>
  </si>
  <si>
    <t>M_Chr15_00798</t>
  </si>
  <si>
    <t>M_Chr15_00829</t>
  </si>
  <si>
    <t>M_Chr15_00860</t>
  </si>
  <si>
    <t>M_Chr15_00872</t>
  </si>
  <si>
    <t>M_Chr15_00883</t>
  </si>
  <si>
    <t>M_Chr15_00890</t>
  </si>
  <si>
    <t>M_Chr15_00901</t>
  </si>
  <si>
    <t>M_Chr15_00907</t>
  </si>
  <si>
    <t>M_Chr15_00944</t>
  </si>
  <si>
    <t>M_Chr15_00947</t>
  </si>
  <si>
    <t>M_Chr15_00959</t>
  </si>
  <si>
    <t>M_Chr15_00962</t>
  </si>
  <si>
    <t>M_Chr15_00986</t>
  </si>
  <si>
    <t>M_Chr15_00991</t>
  </si>
  <si>
    <t>M_Chr15_01008</t>
  </si>
  <si>
    <t>M_Chr15_01021</t>
  </si>
  <si>
    <t>M_Chr15_01023</t>
  </si>
  <si>
    <t>M_Chr15_01024</t>
  </si>
  <si>
    <t>M_Chr15_01029</t>
  </si>
  <si>
    <t>M_Chr16_00041</t>
  </si>
  <si>
    <t>M_Chr16_00055</t>
  </si>
  <si>
    <t>M_Chr16_00064</t>
  </si>
  <si>
    <t>M_Chr16_00072</t>
  </si>
  <si>
    <t>M_Chr16_00074</t>
  </si>
  <si>
    <t>M_Chr16_00077</t>
  </si>
  <si>
    <t>M_Chr16_00151</t>
  </si>
  <si>
    <t>M_Chr16_00152</t>
  </si>
  <si>
    <t>M_Chr16_00167</t>
  </si>
  <si>
    <t>M_Chr16_00199</t>
  </si>
  <si>
    <t>M_Chr16_00206</t>
  </si>
  <si>
    <t>M_Chr16_00211</t>
  </si>
  <si>
    <t>M_Chr16_00263</t>
  </si>
  <si>
    <t>M_Chr16_00267</t>
  </si>
  <si>
    <t>M_Chr16_00272</t>
  </si>
  <si>
    <t>M_Chr16_00274</t>
  </si>
  <si>
    <t>M_Chr16_00318</t>
  </si>
  <si>
    <t>M_Chr16_00343</t>
  </si>
  <si>
    <t>M_Chr16_00352</t>
  </si>
  <si>
    <t>M_Chr16_00369</t>
  </si>
  <si>
    <t>M_Chr16_00372</t>
  </si>
  <si>
    <t>M_Chr16_00374</t>
  </si>
  <si>
    <t>M_Chr16_00397</t>
  </si>
  <si>
    <t>M_Chr16_00398</t>
  </si>
  <si>
    <t>M_Chr16_00426</t>
  </si>
  <si>
    <t>M_Chr16_00452</t>
  </si>
  <si>
    <t>M_Chr16_00463</t>
  </si>
  <si>
    <t>M_Chr16_00506</t>
  </si>
  <si>
    <t>M_Chr16_00518</t>
  </si>
  <si>
    <t>M_Chr16_00532</t>
  </si>
  <si>
    <t>M_Chr16_00564</t>
  </si>
  <si>
    <t>M_Chr16_00565</t>
  </si>
  <si>
    <t>M_Chr16_00611</t>
  </si>
  <si>
    <t>M_Chr16_00624</t>
  </si>
  <si>
    <t>M_Chr16_00647</t>
  </si>
  <si>
    <t>M_Chr16_00653</t>
  </si>
  <si>
    <t>M_Chr16_00762</t>
  </si>
  <si>
    <t>M_Chr16_00767</t>
  </si>
  <si>
    <t>M_Chr16_00768</t>
  </si>
  <si>
    <t>M_Chr16_00783</t>
  </si>
  <si>
    <t>M_Chr16_00811</t>
  </si>
  <si>
    <t>M_Chr16_00912</t>
  </si>
  <si>
    <t>M_Chr16_00922</t>
  </si>
  <si>
    <t>M_Chr16_00936</t>
  </si>
  <si>
    <t>M_Chr16_00950</t>
  </si>
  <si>
    <t>M_Chr16_00961</t>
  </si>
  <si>
    <t>M_Chr16_00998</t>
  </si>
  <si>
    <t>M_Chr17_00040</t>
  </si>
  <si>
    <t>M_Chr17_00057</t>
  </si>
  <si>
    <t>M_Chr17_00063</t>
  </si>
  <si>
    <t>M_Chr17_00076</t>
  </si>
  <si>
    <t>M_Chr17_00091</t>
  </si>
  <si>
    <t>M_Chr17_00102</t>
  </si>
  <si>
    <t>M_Chr17_00148</t>
  </si>
  <si>
    <t>M_Chr17_00160</t>
  </si>
  <si>
    <t>M_Chr17_00167</t>
  </si>
  <si>
    <t>M_Chr17_00170</t>
  </si>
  <si>
    <t>M_Chr17_00177</t>
  </si>
  <si>
    <t>M_Chr17_00223</t>
  </si>
  <si>
    <t>M_Chr17_00241</t>
  </si>
  <si>
    <t>M_Chr17_00244</t>
  </si>
  <si>
    <t>M_Chr17_00253</t>
  </si>
  <si>
    <t>M_Chr17_00260</t>
  </si>
  <si>
    <t>M_Chr17_00275</t>
  </si>
  <si>
    <t>M_Chr17_00312</t>
  </si>
  <si>
    <t>M_Chr17_00317</t>
  </si>
  <si>
    <t>M_Chr17_00325</t>
  </si>
  <si>
    <t>M_Chr17_00338</t>
  </si>
  <si>
    <t>M_Chr17_00340</t>
  </si>
  <si>
    <t>M_Chr17_00347</t>
  </si>
  <si>
    <t>M_Chr17_00359</t>
  </si>
  <si>
    <t>M_Chr17_00412</t>
  </si>
  <si>
    <t>M_Chr17_00426</t>
  </si>
  <si>
    <t>M_Chr17_00452</t>
  </si>
  <si>
    <t>M_Chr17_00466</t>
  </si>
  <si>
    <t>M_Chr17_00499</t>
  </si>
  <si>
    <t>M_Chr17_00536</t>
  </si>
  <si>
    <t>M_Chr17_00576</t>
  </si>
  <si>
    <t>M_Chr17_00611</t>
  </si>
  <si>
    <t>M_Chr17_00617</t>
  </si>
  <si>
    <t>M_Chr17_00632</t>
  </si>
  <si>
    <t>M_Chr17_00635</t>
  </si>
  <si>
    <t>M_Chr17_00641</t>
  </si>
  <si>
    <t>M_Chr17_00646</t>
  </si>
  <si>
    <t>M_Chr17_00679</t>
  </si>
  <si>
    <t>M_Chr17_00695</t>
  </si>
  <si>
    <t>M_Chr17_00710</t>
  </si>
  <si>
    <t>M_Chr17_00717</t>
  </si>
  <si>
    <t>M_Chr17_00719</t>
  </si>
  <si>
    <t>M_Chr17_00744</t>
  </si>
  <si>
    <t>M_Chr17_00778</t>
  </si>
  <si>
    <t>M_Chr17_00782</t>
  </si>
  <si>
    <t>M_Chr17_00784</t>
  </si>
  <si>
    <t>M_Chr17_00789</t>
  </si>
  <si>
    <t>M_Chr17_00804</t>
  </si>
  <si>
    <t>M_Chr17_00817</t>
  </si>
  <si>
    <t>M_Chr17_00827</t>
  </si>
  <si>
    <t>M_Chr17_00853</t>
  </si>
  <si>
    <t>M_Chr17_00863</t>
  </si>
  <si>
    <t>M_Chr17_00869</t>
  </si>
  <si>
    <t>M_Chr17_00871</t>
  </si>
  <si>
    <t>M_Chr17_00893</t>
  </si>
  <si>
    <t>M_Chr17_00900</t>
  </si>
  <si>
    <t>M_Chr17_00933</t>
  </si>
  <si>
    <t>M_Chr17_00936</t>
  </si>
  <si>
    <t>M_Chr17_00985</t>
  </si>
  <si>
    <t>M_Chr17_00989</t>
  </si>
  <si>
    <t>M_Chr18_00035</t>
  </si>
  <si>
    <t>M_Chr18_00041</t>
  </si>
  <si>
    <t>M_Chr18_00061</t>
  </si>
  <si>
    <t>M_Chr18_00137</t>
  </si>
  <si>
    <t>M_Chr18_00145</t>
  </si>
  <si>
    <t>M_Chr18_00148</t>
  </si>
  <si>
    <t>M_Chr18_00217</t>
  </si>
  <si>
    <t>M_Chr18_00221</t>
  </si>
  <si>
    <t>M_Chr18_00316</t>
  </si>
  <si>
    <t>M_Chr18_00374</t>
  </si>
  <si>
    <t>M_Chr18_00397</t>
  </si>
  <si>
    <t>M_Chr18_00402</t>
  </si>
  <si>
    <t>M_Chr18_00446</t>
  </si>
  <si>
    <t>M_Chr18_00458</t>
  </si>
  <si>
    <t>M_Chr18_00465</t>
  </si>
  <si>
    <t>M_Chr18_00466</t>
  </si>
  <si>
    <t>M_Chr18_00467</t>
  </si>
  <si>
    <t>M_Chr18_00470</t>
  </si>
  <si>
    <t>M_Chr18_00479</t>
  </si>
  <si>
    <t>M_Chr18_00480</t>
  </si>
  <si>
    <t>M_Chr18_00481</t>
  </si>
  <si>
    <t>M_Chr18_00533</t>
  </si>
  <si>
    <t>M_Chr18_00552</t>
  </si>
  <si>
    <t>M_Chr18_00557</t>
  </si>
  <si>
    <t>M_Chr18_00573</t>
  </si>
  <si>
    <t>M_Chr18_00586</t>
  </si>
  <si>
    <t>M_Chr18_00587</t>
  </si>
  <si>
    <t>M_Chr18_00591</t>
  </si>
  <si>
    <t>M_Chr18_00606</t>
  </si>
  <si>
    <t>M_Chr18_00616</t>
  </si>
  <si>
    <t>M_Chr18_00632</t>
  </si>
  <si>
    <t>M_Chr18_00652</t>
  </si>
  <si>
    <t>M_Chr18_00677</t>
  </si>
  <si>
    <t>M_Chr18_00681</t>
  </si>
  <si>
    <t>M_Chr18_00706</t>
  </si>
  <si>
    <t>M_Chr18_00709</t>
  </si>
  <si>
    <t>M_Chr18_00712</t>
  </si>
  <si>
    <t>M_Chr18_00770</t>
  </si>
  <si>
    <t>M_Chr18_00776</t>
  </si>
  <si>
    <t>M_Chr18_00780</t>
  </si>
  <si>
    <t>M_Chr18_00785</t>
  </si>
  <si>
    <t>M_Chr18_00793</t>
  </si>
  <si>
    <t>M_Chr18_00862</t>
  </si>
  <si>
    <t>M_Chr18_00876</t>
  </si>
  <si>
    <t>M_Chr18_00933</t>
  </si>
  <si>
    <t>M_Chr18_00967</t>
  </si>
  <si>
    <t>M_Chr18_00978</t>
  </si>
  <si>
    <t>M_Chr18_01019</t>
  </si>
  <si>
    <t>M_Chr18_01022</t>
  </si>
  <si>
    <t>M_Chr18_01051</t>
  </si>
  <si>
    <t>M_Chr18_01062</t>
  </si>
  <si>
    <t>M_Chr18_01078</t>
  </si>
  <si>
    <t>M_Chr18_01092</t>
  </si>
  <si>
    <t>M_Chr18_01106</t>
  </si>
  <si>
    <t>M_Chr18_01113</t>
  </si>
  <si>
    <t>M_Chr18_01153</t>
  </si>
  <si>
    <t>M_Chr18_01158</t>
  </si>
  <si>
    <t>M_Chr18_01166</t>
  </si>
  <si>
    <t>M_Chr18_01179</t>
  </si>
  <si>
    <t>M_Chr18_01188</t>
  </si>
  <si>
    <t>M_Chr18_01239</t>
  </si>
  <si>
    <t>M_Chr18_01254</t>
  </si>
  <si>
    <t>M_Chr18_01265</t>
  </si>
  <si>
    <t>M_Chr18_01278</t>
  </si>
  <si>
    <t>M_Chr19_00112</t>
  </si>
  <si>
    <t>M_Chr19_00117</t>
  </si>
  <si>
    <t>M_Chr19_00132</t>
  </si>
  <si>
    <t>M_Chr19_00177</t>
  </si>
  <si>
    <t>M_Chr19_00224</t>
  </si>
  <si>
    <t>M_Chr19_00250</t>
  </si>
  <si>
    <t>M_Chr19_00252</t>
  </si>
  <si>
    <t>M_Chr19_00254</t>
  </si>
  <si>
    <t>M_Chr19_00275</t>
  </si>
  <si>
    <t>M_Chr19_00279</t>
  </si>
  <si>
    <t>M_Chr19_00280</t>
  </si>
  <si>
    <t>M_Chr19_00302</t>
  </si>
  <si>
    <t>M_Chr19_00336</t>
  </si>
  <si>
    <t>M_Chr19_00337</t>
  </si>
  <si>
    <t>M_Chr19_00345</t>
  </si>
  <si>
    <t>M_Chr19_00390</t>
  </si>
  <si>
    <t>M_Chr19_00441</t>
  </si>
  <si>
    <t>M_Chr19_00446</t>
  </si>
  <si>
    <t>M_Chr19_00459</t>
  </si>
  <si>
    <t>M_Chr19_00483</t>
  </si>
  <si>
    <t>M_Chr19_00526</t>
  </si>
  <si>
    <t>M_Chr19_00552</t>
  </si>
  <si>
    <t>M_Chr19_00590</t>
  </si>
  <si>
    <t>M_Chr19_00594</t>
  </si>
  <si>
    <t>M_Chr19_00601</t>
  </si>
  <si>
    <t>M_Chr19_00602</t>
  </si>
  <si>
    <t>M_Chr19_00603</t>
  </si>
  <si>
    <t>M_Chr19_00611</t>
  </si>
  <si>
    <t>M_Chr19_00617</t>
  </si>
  <si>
    <t>M_Chr19_00653</t>
  </si>
  <si>
    <t>M_Chr19_00654</t>
  </si>
  <si>
    <t>M_Chr19_00686</t>
  </si>
  <si>
    <t>M_Chr19_00687</t>
  </si>
  <si>
    <t>M_Chr19_00701</t>
  </si>
  <si>
    <t>M_Chr19_00704</t>
  </si>
  <si>
    <t>M_Chr19_00712</t>
  </si>
  <si>
    <t>M_Chr19_00752</t>
  </si>
  <si>
    <t>M_Chr19_00778</t>
  </si>
  <si>
    <t>M_Chr19_00825</t>
  </si>
  <si>
    <t>M_Chr19_00834</t>
  </si>
  <si>
    <t>M_Chr19_00845</t>
  </si>
  <si>
    <t>M_Chr19_00851</t>
  </si>
  <si>
    <t>M_Chr19_00856</t>
  </si>
  <si>
    <t>M_Chr19_00863</t>
  </si>
  <si>
    <t>M_Chr19_00896</t>
  </si>
  <si>
    <t>M_Chr19_00898</t>
  </si>
  <si>
    <t>M_Chr19_00931</t>
  </si>
  <si>
    <t>M_Chr19_00946</t>
  </si>
  <si>
    <t>M_Chr19_00947</t>
  </si>
  <si>
    <t>M_Chr19_00954</t>
  </si>
  <si>
    <t>M_Chr19_00976</t>
  </si>
  <si>
    <t>M_Chr19_00978</t>
  </si>
  <si>
    <t>M_Chr19_01021</t>
  </si>
  <si>
    <t>M_Chr19_01063</t>
  </si>
  <si>
    <t>M_Chr19_01064</t>
  </si>
  <si>
    <t>M_Chr2_00139</t>
  </si>
  <si>
    <t>M_Chr2_00143</t>
  </si>
  <si>
    <t>M_Chr2_00185</t>
  </si>
  <si>
    <t>M_Chr2_00195</t>
  </si>
  <si>
    <t>M_Chr2_00266</t>
  </si>
  <si>
    <t>M_Chr2_00282</t>
  </si>
  <si>
    <t>M_Chr2_00336</t>
  </si>
  <si>
    <t>M_Chr2_00350</t>
  </si>
  <si>
    <t>M_Chr2_00352</t>
  </si>
  <si>
    <t>M_Chr2_00418</t>
  </si>
  <si>
    <t>M_Chr2_00423</t>
  </si>
  <si>
    <t>M_Chr2_00426</t>
  </si>
  <si>
    <t>M_Chr2_00462</t>
  </si>
  <si>
    <t>M_Chr2_00463</t>
  </si>
  <si>
    <t>M_Chr2_00472</t>
  </si>
  <si>
    <t>M_Chr2_00489</t>
  </si>
  <si>
    <t>M_Chr2_00493</t>
  </si>
  <si>
    <t>M_Chr2_00529</t>
  </si>
  <si>
    <t>M_Chr2_00537</t>
  </si>
  <si>
    <t>M_Chr2_00540</t>
  </si>
  <si>
    <t>M_Chr2_00547</t>
  </si>
  <si>
    <t>M_Chr2_00594</t>
  </si>
  <si>
    <t>M_Chr2_00608</t>
  </si>
  <si>
    <t>M_Chr2_00635</t>
  </si>
  <si>
    <t>M_Chr2_00671</t>
  </si>
  <si>
    <t>M_Chr2_00689</t>
  </si>
  <si>
    <t>M_Chr2_00709</t>
  </si>
  <si>
    <t>M_Chr2_00719</t>
  </si>
  <si>
    <t>M_Chr2_00723</t>
  </si>
  <si>
    <t>M_Chr2_00724</t>
  </si>
  <si>
    <t>M_Chr2_00776</t>
  </si>
  <si>
    <t>M_Chr2_00782</t>
  </si>
  <si>
    <t>M_Chr2_00794</t>
  </si>
  <si>
    <t>M_Chr2_00801</t>
  </si>
  <si>
    <t>M_Chr2_00814</t>
  </si>
  <si>
    <t>M_Chr2_00872</t>
  </si>
  <si>
    <t>M_Chr2_00874</t>
  </si>
  <si>
    <t>M_Chr2_00889</t>
  </si>
  <si>
    <t>M_Chr2_00891</t>
  </si>
  <si>
    <t>M_Chr2_00894</t>
  </si>
  <si>
    <t>M_Chr2_00911</t>
  </si>
  <si>
    <t>M_Chr2_00912</t>
  </si>
  <si>
    <t>M_Chr2_00918</t>
  </si>
  <si>
    <t>M_Chr2_00919</t>
  </si>
  <si>
    <t>M_Chr2_00968</t>
  </si>
  <si>
    <t>M_Chr2_01014</t>
  </si>
  <si>
    <t>M_Chr2_01019</t>
  </si>
  <si>
    <t>M_Chr2_01032</t>
  </si>
  <si>
    <t>M_Chr2_01036</t>
  </si>
  <si>
    <t>M_Chr2_01044</t>
  </si>
  <si>
    <t>M_Chr2_01048</t>
  </si>
  <si>
    <t>M_Chr2_01093</t>
  </si>
  <si>
    <t>M_Chr2_01098</t>
  </si>
  <si>
    <t>M_Chr2_01100</t>
  </si>
  <si>
    <t>M_Chr20_00011</t>
  </si>
  <si>
    <t>M_Chr20_00091</t>
  </si>
  <si>
    <t>M_Chr20_00152</t>
  </si>
  <si>
    <t>M_Chr20_00167</t>
  </si>
  <si>
    <t>M_Chr20_00183</t>
  </si>
  <si>
    <t>M_Chr20_00211</t>
  </si>
  <si>
    <t>M_Chr20_00213</t>
  </si>
  <si>
    <t>M_Chr20_00232</t>
  </si>
  <si>
    <t>M_Chr20_00239</t>
  </si>
  <si>
    <t>M_Chr20_00261</t>
  </si>
  <si>
    <t>M_Chr20_00282</t>
  </si>
  <si>
    <t>M_Chr20_00288</t>
  </si>
  <si>
    <t>M_Chr20_00350</t>
  </si>
  <si>
    <t>M_Chr20_00360</t>
  </si>
  <si>
    <t>M_Chr20_00408</t>
  </si>
  <si>
    <t>M_Chr20_00414</t>
  </si>
  <si>
    <t>M_Chr20_00419</t>
  </si>
  <si>
    <t>M_Chr20_00427</t>
  </si>
  <si>
    <t>M_Chr20_00430</t>
  </si>
  <si>
    <t>M_Chr20_00432</t>
  </si>
  <si>
    <t>M_Chr20_00455</t>
  </si>
  <si>
    <t>M_Chr20_00465</t>
  </si>
  <si>
    <t>M_Chr20_00510</t>
  </si>
  <si>
    <t>M_Chr20_00520</t>
  </si>
  <si>
    <t>M_Chr20_00539</t>
  </si>
  <si>
    <t>M_Chr20_00542</t>
  </si>
  <si>
    <t>M_Chr20_00544</t>
  </si>
  <si>
    <t>M_Chr20_00549</t>
  </si>
  <si>
    <t>M_Chr20_00573</t>
  </si>
  <si>
    <t>M_Chr20_00599</t>
  </si>
  <si>
    <t>M_Chr20_00600</t>
  </si>
  <si>
    <t>M_Chr20_00623</t>
  </si>
  <si>
    <t>M_Chr20_00637</t>
  </si>
  <si>
    <t>M_Chr20_00644</t>
  </si>
  <si>
    <t>M_Chr20_00654</t>
  </si>
  <si>
    <t>M_Chr20_00680</t>
  </si>
  <si>
    <t>M_Chr20_00698</t>
  </si>
  <si>
    <t>M_Chr20_00702</t>
  </si>
  <si>
    <t>M_Chr20_00715</t>
  </si>
  <si>
    <t>M_Chr21_00021</t>
  </si>
  <si>
    <t>M_Chr21_00084</t>
  </si>
  <si>
    <t>M_Chr21_00095</t>
  </si>
  <si>
    <t>M_Chr21_00140</t>
  </si>
  <si>
    <t>M_Chr21_00203</t>
  </si>
  <si>
    <t>M_Chr21_00206</t>
  </si>
  <si>
    <t>M_Chr21_00254</t>
  </si>
  <si>
    <t>M_Chr21_00288</t>
  </si>
  <si>
    <t>M_Chr21_00289</t>
  </si>
  <si>
    <t>M_Chr21_00327</t>
  </si>
  <si>
    <t>M_Chr21_00334</t>
  </si>
  <si>
    <t>M_Chr21_00361</t>
  </si>
  <si>
    <t>M_Chr21_00392</t>
  </si>
  <si>
    <t>M_Chr21_00396</t>
  </si>
  <si>
    <t>M_Chr21_00405</t>
  </si>
  <si>
    <t>M_Chr21_00414</t>
  </si>
  <si>
    <t>M_Chr21_00424</t>
  </si>
  <si>
    <t>M_Chr21_00436</t>
  </si>
  <si>
    <t>M_Chr21_00443</t>
  </si>
  <si>
    <t>M_Chr21_00477</t>
  </si>
  <si>
    <t>M_Chr21_00493</t>
  </si>
  <si>
    <t>M_Chr21_00504</t>
  </si>
  <si>
    <t>M_Chr21_00510</t>
  </si>
  <si>
    <t>M_Chr21_00513</t>
  </si>
  <si>
    <t>M_Chr21_00516</t>
  </si>
  <si>
    <t>M_Chr21_00523</t>
  </si>
  <si>
    <t>M_Chr21_00550</t>
  </si>
  <si>
    <t>M_Chr21_00573</t>
  </si>
  <si>
    <t>M_Chr21_00617</t>
  </si>
  <si>
    <t>M_Chr21_00638</t>
  </si>
  <si>
    <t>M_Chr21_00652</t>
  </si>
  <si>
    <t>M_Chr21_00677</t>
  </si>
  <si>
    <t>M_Chr21_00697</t>
  </si>
  <si>
    <t>M_Chr21_00711</t>
  </si>
  <si>
    <t>M_Chr21_00725</t>
  </si>
  <si>
    <t>M_Chr21_00726</t>
  </si>
  <si>
    <t>M_Chr21_00727</t>
  </si>
  <si>
    <t>M_Chr21_00732</t>
  </si>
  <si>
    <t>M_Chr21_00743</t>
  </si>
  <si>
    <t>M_Chr21_00772</t>
  </si>
  <si>
    <t>M_Chr21_00787</t>
  </si>
  <si>
    <t>M_Chr21_00816</t>
  </si>
  <si>
    <t>M_Chr21_00869</t>
  </si>
  <si>
    <t>M_Chr21_00880</t>
  </si>
  <si>
    <t>M_Chr21_00893</t>
  </si>
  <si>
    <t>M_Chr21_00905</t>
  </si>
  <si>
    <t>M_Chr21_00912</t>
  </si>
  <si>
    <t>M_Chr21_00915</t>
  </si>
  <si>
    <t>M_Chr21_00917</t>
  </si>
  <si>
    <t>M_Chr21_00955</t>
  </si>
  <si>
    <t>M_Chr21_00971</t>
  </si>
  <si>
    <t>M_Chr21_01018</t>
  </si>
  <si>
    <t>M_Chr22_00021</t>
  </si>
  <si>
    <t>M_Chr22_00025</t>
  </si>
  <si>
    <t>M_Chr22_00036</t>
  </si>
  <si>
    <t>M_Chr22_00060</t>
  </si>
  <si>
    <t>M_Chr22_00073</t>
  </si>
  <si>
    <t>M_Chr22_00079</t>
  </si>
  <si>
    <t>M_Chr22_00085</t>
  </si>
  <si>
    <t>M_Chr22_00146</t>
  </si>
  <si>
    <t>M_Chr22_00155</t>
  </si>
  <si>
    <t>M_Chr22_00161</t>
  </si>
  <si>
    <t>M_Chr22_00167</t>
  </si>
  <si>
    <t>M_Chr22_00194</t>
  </si>
  <si>
    <t>M_Chr22_00222</t>
  </si>
  <si>
    <t>M_Chr22_00223</t>
  </si>
  <si>
    <t>M_Chr22_00241</t>
  </si>
  <si>
    <t>M_Chr22_00285</t>
  </si>
  <si>
    <t>M_Chr22_00307</t>
  </si>
  <si>
    <t>M_Chr22_00311</t>
  </si>
  <si>
    <t>M_Chr22_00315</t>
  </si>
  <si>
    <t>M_Chr22_00325</t>
  </si>
  <si>
    <t>M_Chr22_00327</t>
  </si>
  <si>
    <t>M_Chr22_00351</t>
  </si>
  <si>
    <t>M_Chr22_00360</t>
  </si>
  <si>
    <t>M_Chr22_00361</t>
  </si>
  <si>
    <t>M_Chr22_00373</t>
  </si>
  <si>
    <t>M_Chr22_00419</t>
  </si>
  <si>
    <t>M_Chr22_00430</t>
  </si>
  <si>
    <t>M_Chr22_00431</t>
  </si>
  <si>
    <t>M_Chr22_00443</t>
  </si>
  <si>
    <t>M_Chr22_00451</t>
  </si>
  <si>
    <t>M_Chr22_00466</t>
  </si>
  <si>
    <t>M_Chr22_00498</t>
  </si>
  <si>
    <t>M_Chr22_00502</t>
  </si>
  <si>
    <t>M_Chr22_00511</t>
  </si>
  <si>
    <t>M_Chr22_00521</t>
  </si>
  <si>
    <t>M_Chr22_00540</t>
  </si>
  <si>
    <t>M_Chr22_00544</t>
  </si>
  <si>
    <t>M_Chr22_00562</t>
  </si>
  <si>
    <t>M_Chr22_00624</t>
  </si>
  <si>
    <t>M_Chr22_00630</t>
  </si>
  <si>
    <t>M_Chr22_00633</t>
  </si>
  <si>
    <t>M_Chr22_00638</t>
  </si>
  <si>
    <t>M_Chr22_00680</t>
  </si>
  <si>
    <t>M_Chr22_00692</t>
  </si>
  <si>
    <t>M_Chr22_00708</t>
  </si>
  <si>
    <t>M_Chr22_00734</t>
  </si>
  <si>
    <t>M_Chr22_00736</t>
  </si>
  <si>
    <t>M_Chr22_00737</t>
  </si>
  <si>
    <t>M_Chr22_00743</t>
  </si>
  <si>
    <t>M_Chr22_00747</t>
  </si>
  <si>
    <t>M_Chr23_00041</t>
  </si>
  <si>
    <t>M_Chr23_00048</t>
  </si>
  <si>
    <t>M_Chr23_00073</t>
  </si>
  <si>
    <t>M_Chr23_00139</t>
  </si>
  <si>
    <t>M_Chr23_00154</t>
  </si>
  <si>
    <t>M_Chr23_00179</t>
  </si>
  <si>
    <t>M_Chr23_00255</t>
  </si>
  <si>
    <t>M_Chr23_00326</t>
  </si>
  <si>
    <t>M_Chr23_00408</t>
  </si>
  <si>
    <t>M_Chr23_00425</t>
  </si>
  <si>
    <t>M_Chr23_00468</t>
  </si>
  <si>
    <t>M_Chr23_00483</t>
  </si>
  <si>
    <t>M_Chr23_00502</t>
  </si>
  <si>
    <t>M_Chr23_00510</t>
  </si>
  <si>
    <t>M_Chr23_00513</t>
  </si>
  <si>
    <t>M_Chr23_00521</t>
  </si>
  <si>
    <t>M_Chr23_00528</t>
  </si>
  <si>
    <t>M_Chr23_00548</t>
  </si>
  <si>
    <t>M_Chr23_00556</t>
  </si>
  <si>
    <t>M_Chr23_00557</t>
  </si>
  <si>
    <t>M_Chr23_00566</t>
  </si>
  <si>
    <t>M_Chr23_00567</t>
  </si>
  <si>
    <t>M_Chr23_00568</t>
  </si>
  <si>
    <t>M_Chr23_00576</t>
  </si>
  <si>
    <t>M_Chr23_00596</t>
  </si>
  <si>
    <t>M_Chr23_00598</t>
  </si>
  <si>
    <t>M_Chr23_00600</t>
  </si>
  <si>
    <t>M_Chr23_00621</t>
  </si>
  <si>
    <t>M_Chr23_00633</t>
  </si>
  <si>
    <t>M_Chr23_00649</t>
  </si>
  <si>
    <t>M_Chr23_00656</t>
  </si>
  <si>
    <t>M_Chr23_00675</t>
  </si>
  <si>
    <t>M_Chr23_00681</t>
  </si>
  <si>
    <t>M_Chr23_00686</t>
  </si>
  <si>
    <t>M_Chr23_00688</t>
  </si>
  <si>
    <t>M_Chr23_00702</t>
  </si>
  <si>
    <t>M_Chr23_00706</t>
  </si>
  <si>
    <t>M_Chr23_00708</t>
  </si>
  <si>
    <t>M_Chr23_00738</t>
  </si>
  <si>
    <t>M_Chr23_00740</t>
  </si>
  <si>
    <t>M_Chr23_00746</t>
  </si>
  <si>
    <t>M_Chr23_00757</t>
  </si>
  <si>
    <t>M_Chr23_00786</t>
  </si>
  <si>
    <t>M_Chr23_00813</t>
  </si>
  <si>
    <t>M_Chr23_00817</t>
  </si>
  <si>
    <t>M_Chr23_00831</t>
  </si>
  <si>
    <t>M_Chr23_00843</t>
  </si>
  <si>
    <t>M_Chr23_00850</t>
  </si>
  <si>
    <t>M_Chr23_00899</t>
  </si>
  <si>
    <t>M_Chr23_00925</t>
  </si>
  <si>
    <t>M_Chr24_00049</t>
  </si>
  <si>
    <t>M_Chr24_00077</t>
  </si>
  <si>
    <t>M_Chr24_00146</t>
  </si>
  <si>
    <t>M_Chr24_00150</t>
  </si>
  <si>
    <t>M_Chr24_00195</t>
  </si>
  <si>
    <t>M_Chr24_00204</t>
  </si>
  <si>
    <t>M_Chr24_00219</t>
  </si>
  <si>
    <t>M_Chr24_00263</t>
  </si>
  <si>
    <t>M_Chr24_00266</t>
  </si>
  <si>
    <t>M_Chr24_00275</t>
  </si>
  <si>
    <t>M_Chr24_00293</t>
  </si>
  <si>
    <t>M_Chr24_00298</t>
  </si>
  <si>
    <t>M_Chr24_00315</t>
  </si>
  <si>
    <t>M_Chr24_00335</t>
  </si>
  <si>
    <t>M_Chr24_00363</t>
  </si>
  <si>
    <t>M_Chr24_00389</t>
  </si>
  <si>
    <t>M_Chr24_00482</t>
  </si>
  <si>
    <t>M_Chr24_00534</t>
  </si>
  <si>
    <t>M_Chr24_00567</t>
  </si>
  <si>
    <t>M_Chr24_00569</t>
  </si>
  <si>
    <t>M_Chr24_00573</t>
  </si>
  <si>
    <t>M_Chr24_00594</t>
  </si>
  <si>
    <t>M_Chr24_00600</t>
  </si>
  <si>
    <t>M_Chr24_00603</t>
  </si>
  <si>
    <t>M_Chr3_00018</t>
  </si>
  <si>
    <t>M_Chr3_00160</t>
  </si>
  <si>
    <t>M_Chr3_00188</t>
  </si>
  <si>
    <t>M_Chr3_00267</t>
  </si>
  <si>
    <t>M_Chr3_00319</t>
  </si>
  <si>
    <t>M_Chr3_00327</t>
  </si>
  <si>
    <t>M_Chr3_00333</t>
  </si>
  <si>
    <t>M_Chr3_00336</t>
  </si>
  <si>
    <t>M_Chr3_00340</t>
  </si>
  <si>
    <t>M_Chr3_00352</t>
  </si>
  <si>
    <t>M_Chr3_00372</t>
  </si>
  <si>
    <t>M_Chr3_00376</t>
  </si>
  <si>
    <t>M_Chr3_00418</t>
  </si>
  <si>
    <t>M_Chr3_00427</t>
  </si>
  <si>
    <t>M_Chr3_00447</t>
  </si>
  <si>
    <t>M_Chr3_00472</t>
  </si>
  <si>
    <t>M_Chr3_00486</t>
  </si>
  <si>
    <t>M_Chr3_00495</t>
  </si>
  <si>
    <t>M_Chr3_00498</t>
  </si>
  <si>
    <t>M_Chr3_00507</t>
  </si>
  <si>
    <t>M_Chr3_00511</t>
  </si>
  <si>
    <t>M_Chr3_00549</t>
  </si>
  <si>
    <t>M_Chr3_00591</t>
  </si>
  <si>
    <t>M_Chr3_00625</t>
  </si>
  <si>
    <t>M_Chr3_00650</t>
  </si>
  <si>
    <t>M_Chr3_00684</t>
  </si>
  <si>
    <t>M_Chr3_00686</t>
  </si>
  <si>
    <t>M_Chr3_00715</t>
  </si>
  <si>
    <t>M_Chr3_00721</t>
  </si>
  <si>
    <t>M_Chr3_00722</t>
  </si>
  <si>
    <t>M_Chr3_00743</t>
  </si>
  <si>
    <t>M_Chr3_00748</t>
  </si>
  <si>
    <t>M_Chr3_00759</t>
  </si>
  <si>
    <t>M_Chr3_00765</t>
  </si>
  <si>
    <t>M_Chr3_00773</t>
  </si>
  <si>
    <t>M_Chr3_00776</t>
  </si>
  <si>
    <t>M_Chr3_00781</t>
  </si>
  <si>
    <t>M_Chr3_00789</t>
  </si>
  <si>
    <t>M_Chr3_00792</t>
  </si>
  <si>
    <t>M_Chr3_00797</t>
  </si>
  <si>
    <t>M_Chr3_00802</t>
  </si>
  <si>
    <t>M_Chr3_00853</t>
  </si>
  <si>
    <t>M_Chr3_00876</t>
  </si>
  <si>
    <t>M_Chr3_00877</t>
  </si>
  <si>
    <t>M_Chr3_00974</t>
  </si>
  <si>
    <t>M_Chr3_00977</t>
  </si>
  <si>
    <t>M_Chr3_00984</t>
  </si>
  <si>
    <t>M_Chr3_01005</t>
  </si>
  <si>
    <t>M_Chr3_01039</t>
  </si>
  <si>
    <t>M_Chr3_01058</t>
  </si>
  <si>
    <t>M_Chr3_01062</t>
  </si>
  <si>
    <t>M_Chr3_01105</t>
  </si>
  <si>
    <t>M_Chr3_01119</t>
  </si>
  <si>
    <t>M_Chr3_01123</t>
  </si>
  <si>
    <t>M_Chr3_01131</t>
  </si>
  <si>
    <t>M_Chr3_01134</t>
  </si>
  <si>
    <t>M_Chr3_01150</t>
  </si>
  <si>
    <t>M_Chr3_01156</t>
  </si>
  <si>
    <t>M_Chr3_01187</t>
  </si>
  <si>
    <t>M_Chr3_01204</t>
  </si>
  <si>
    <t>M_Chr4_00054</t>
  </si>
  <si>
    <t>M_Chr4_00059</t>
  </si>
  <si>
    <t>M_Chr4_00093</t>
  </si>
  <si>
    <t>M_Chr4_00094</t>
  </si>
  <si>
    <t>M_Chr4_00148</t>
  </si>
  <si>
    <t>M_Chr4_00188</t>
  </si>
  <si>
    <t>M_Chr4_00191</t>
  </si>
  <si>
    <t>M_Chr4_00236</t>
  </si>
  <si>
    <t>M_Chr4_00245</t>
  </si>
  <si>
    <t>M_Chr4_00268</t>
  </si>
  <si>
    <t>M_Chr4_00269</t>
  </si>
  <si>
    <t>M_Chr4_00278</t>
  </si>
  <si>
    <t>M_Chr4_00301</t>
  </si>
  <si>
    <t>M_Chr4_00327</t>
  </si>
  <si>
    <t>M_Chr4_00355</t>
  </si>
  <si>
    <t>M_Chr4_00362</t>
  </si>
  <si>
    <t>M_Chr4_00374</t>
  </si>
  <si>
    <t>M_Chr4_00391</t>
  </si>
  <si>
    <t>M_Chr4_00412</t>
  </si>
  <si>
    <t>M_Chr4_00413</t>
  </si>
  <si>
    <t>M_Chr4_00415</t>
  </si>
  <si>
    <t>M_Chr4_00449</t>
  </si>
  <si>
    <t>M_Chr4_00453</t>
  </si>
  <si>
    <t>M_Chr4_00460</t>
  </si>
  <si>
    <t>M_Chr4_00476</t>
  </si>
  <si>
    <t>M_Chr4_00505</t>
  </si>
  <si>
    <t>M_Chr4_00528</t>
  </si>
  <si>
    <t>M_Chr4_00545</t>
  </si>
  <si>
    <t>M_Chr4_00552</t>
  </si>
  <si>
    <t>M_Chr4_00584</t>
  </si>
  <si>
    <t>M_Chr4_00602</t>
  </si>
  <si>
    <t>M_Chr4_00606</t>
  </si>
  <si>
    <t>M_Chr4_00631</t>
  </si>
  <si>
    <t>M_Chr4_00674</t>
  </si>
  <si>
    <t>M_Chr4_00680</t>
  </si>
  <si>
    <t>M_Chr4_00711</t>
  </si>
  <si>
    <t>M_Chr4_00737</t>
  </si>
  <si>
    <t>M_Chr4_00753</t>
  </si>
  <si>
    <t>M_Chr4_00791</t>
  </si>
  <si>
    <t>M_Chr4_00811</t>
  </si>
  <si>
    <t>M_Chr4_00832</t>
  </si>
  <si>
    <t>M_Chr4_00840</t>
  </si>
  <si>
    <t>M_Chr4_00850</t>
  </si>
  <si>
    <t>M_Chr4_00868</t>
  </si>
  <si>
    <t>M_Chr4_00873</t>
  </si>
  <si>
    <t>M_Chr4_00876</t>
  </si>
  <si>
    <t>M_Chr4_00906</t>
  </si>
  <si>
    <t>M_Chr4_00914</t>
  </si>
  <si>
    <t>M_Chr4_00935</t>
  </si>
  <si>
    <t>M_Chr4_00943</t>
  </si>
  <si>
    <t>M_Chr4_00944</t>
  </si>
  <si>
    <t>M_Chr4_00953</t>
  </si>
  <si>
    <t>M_Chr4_00982</t>
  </si>
  <si>
    <t>M_Chr4_01061</t>
  </si>
  <si>
    <t>M_Chr4_01070</t>
  </si>
  <si>
    <t>M_Chr4_01071</t>
  </si>
  <si>
    <t>M_Chr4_01077</t>
  </si>
  <si>
    <t>M_Chr4_01084</t>
  </si>
  <si>
    <t>M_Chr4_01089</t>
  </si>
  <si>
    <t>M_Chr5_00018</t>
  </si>
  <si>
    <t>M_Chr5_00035</t>
  </si>
  <si>
    <t>M_Chr5_00036</t>
  </si>
  <si>
    <t>M_Chr5_00051</t>
  </si>
  <si>
    <t>M_Chr5_00069</t>
  </si>
  <si>
    <t>M_Chr5_00216</t>
  </si>
  <si>
    <t>M_Chr5_00237</t>
  </si>
  <si>
    <t>M_Chr5_00245</t>
  </si>
  <si>
    <t>M_Chr5_00247</t>
  </si>
  <si>
    <t>M_Chr5_00254</t>
  </si>
  <si>
    <t>M_Chr5_00258</t>
  </si>
  <si>
    <t>M_Chr5_00265</t>
  </si>
  <si>
    <t>M_Chr5_00297</t>
  </si>
  <si>
    <t>M_Chr5_00373</t>
  </si>
  <si>
    <t>M_Chr5_00374</t>
  </si>
  <si>
    <t>M_Chr5_00418</t>
  </si>
  <si>
    <t>M_Chr5_00434</t>
  </si>
  <si>
    <t>M_Chr5_00435</t>
  </si>
  <si>
    <t>M_Chr5_00452</t>
  </si>
  <si>
    <t>M_Chr5_00471</t>
  </si>
  <si>
    <t>M_Chr5_00472</t>
  </si>
  <si>
    <t>M_Chr5_00484</t>
  </si>
  <si>
    <t>M_Chr5_00503</t>
  </si>
  <si>
    <t>M_Chr5_00535</t>
  </si>
  <si>
    <t>M_Chr5_00552</t>
  </si>
  <si>
    <t>M_Chr5_00576</t>
  </si>
  <si>
    <t>M_Chr5_00580</t>
  </si>
  <si>
    <t>M_Chr5_00616</t>
  </si>
  <si>
    <t>M_Chr5_00617</t>
  </si>
  <si>
    <t>M_Chr5_00628</t>
  </si>
  <si>
    <t>M_Chr5_00634</t>
  </si>
  <si>
    <t>M_Chr5_00638</t>
  </si>
  <si>
    <t>M_Chr5_00642</t>
  </si>
  <si>
    <t>M_Chr5_00653</t>
  </si>
  <si>
    <t>M_Chr5_00656</t>
  </si>
  <si>
    <t>M_Chr5_00657</t>
  </si>
  <si>
    <t>M_Chr5_00658</t>
  </si>
  <si>
    <t>M_Chr5_00682</t>
  </si>
  <si>
    <t>M_Chr5_00693</t>
  </si>
  <si>
    <t>M_Chr5_00741</t>
  </si>
  <si>
    <t>M_Chr5_00752</t>
  </si>
  <si>
    <t>M_Chr5_00784</t>
  </si>
  <si>
    <t>M_Chr5_00807</t>
  </si>
  <si>
    <t>M_Chr5_00817</t>
  </si>
  <si>
    <t>M_Chr5_00824</t>
  </si>
  <si>
    <t>M_Chr5_00831</t>
  </si>
  <si>
    <t>M_Chr5_00843</t>
  </si>
  <si>
    <t>M_Chr5_00846</t>
  </si>
  <si>
    <t>M_Chr5_00898</t>
  </si>
  <si>
    <t>M_Chr5_00903</t>
  </si>
  <si>
    <t>M_Chr5_00921</t>
  </si>
  <si>
    <t>M_Chr5_00922</t>
  </si>
  <si>
    <t>M_Chr5_00923</t>
  </si>
  <si>
    <t>M_Chr5_00937</t>
  </si>
  <si>
    <t>M_Chr5_00946</t>
  </si>
  <si>
    <t>M_Chr5_01007</t>
  </si>
  <si>
    <t>M_Chr5_01016</t>
  </si>
  <si>
    <t>M_Chr5_01017</t>
  </si>
  <si>
    <t>M_Chr5_01049</t>
  </si>
  <si>
    <t>M_Chr5_01057</t>
  </si>
  <si>
    <t>M_Chr5_01111</t>
  </si>
  <si>
    <t>M_Chr5_01125</t>
  </si>
  <si>
    <t>M_Chr5_01139</t>
  </si>
  <si>
    <t>M_Chr5_01141</t>
  </si>
  <si>
    <t>M_Chr5_01219</t>
  </si>
  <si>
    <t>M_Chr5_01223</t>
  </si>
  <si>
    <t>M_Chr5_01224</t>
  </si>
  <si>
    <t>M_Chr5_01230</t>
  </si>
  <si>
    <t>M_Chr5_01246</t>
  </si>
  <si>
    <t>M_Chr6_00019</t>
  </si>
  <si>
    <t>M_Chr6_00023</t>
  </si>
  <si>
    <t>M_Chr6_00041</t>
  </si>
  <si>
    <t>M_Chr6_00079</t>
  </si>
  <si>
    <t>M_Chr6_00081</t>
  </si>
  <si>
    <t>M_Chr6_00152</t>
  </si>
  <si>
    <t>M_Chr6_00153</t>
  </si>
  <si>
    <t>M_Chr6_00154</t>
  </si>
  <si>
    <t>M_Chr6_00197</t>
  </si>
  <si>
    <t>M_Chr6_00229</t>
  </si>
  <si>
    <t>M_Chr6_00230</t>
  </si>
  <si>
    <t>M_Chr6_00241</t>
  </si>
  <si>
    <t>M_Chr6_00244</t>
  </si>
  <si>
    <t>M_Chr6_00247</t>
  </si>
  <si>
    <t>M_Chr6_00263</t>
  </si>
  <si>
    <t>M_Chr6_00277</t>
  </si>
  <si>
    <t>M_Chr6_00287</t>
  </si>
  <si>
    <t>M_Chr6_00316</t>
  </si>
  <si>
    <t>M_Chr6_00321</t>
  </si>
  <si>
    <t>M_Chr6_00331</t>
  </si>
  <si>
    <t>M_Chr6_00362</t>
  </si>
  <si>
    <t>M_Chr6_00364</t>
  </si>
  <si>
    <t>M_Chr6_00366</t>
  </si>
  <si>
    <t>M_Chr6_00396</t>
  </si>
  <si>
    <t>M_Chr6_00398</t>
  </si>
  <si>
    <t>M_Chr6_00401</t>
  </si>
  <si>
    <t>M_Chr6_00407</t>
  </si>
  <si>
    <t>M_Chr6_00453</t>
  </si>
  <si>
    <t>M_Chr6_00476</t>
  </si>
  <si>
    <t>M_Chr6_00479</t>
  </si>
  <si>
    <t>M_Chr6_00492</t>
  </si>
  <si>
    <t>M_Chr6_00531</t>
  </si>
  <si>
    <t>M_Chr6_00565</t>
  </si>
  <si>
    <t>M_Chr6_00574</t>
  </si>
  <si>
    <t>M_Chr6_00649</t>
  </si>
  <si>
    <t>M_Chr6_00703</t>
  </si>
  <si>
    <t>M_Chr6_00726</t>
  </si>
  <si>
    <t>M_Chr6_00770</t>
  </si>
  <si>
    <t>M_Chr6_00874</t>
  </si>
  <si>
    <t>M_Chr6_00875</t>
  </si>
  <si>
    <t>M_Chr6_00880</t>
  </si>
  <si>
    <t>M_Chr6_00907</t>
  </si>
  <si>
    <t>M_Chr6_00952</t>
  </si>
  <si>
    <t>M_Chr6_00953</t>
  </si>
  <si>
    <t>M_Chr6_00967</t>
  </si>
  <si>
    <t>M_Chr6_01001</t>
  </si>
  <si>
    <t>M_Chr6_01002</t>
  </si>
  <si>
    <t>M_Chr6_01020</t>
  </si>
  <si>
    <t>M_Chr6_01046</t>
  </si>
  <si>
    <t>M_Chr6_01061</t>
  </si>
  <si>
    <t>M_Chr6_01133</t>
  </si>
  <si>
    <t>M_Chr6_01138</t>
  </si>
  <si>
    <t>M_Chr7_00069</t>
  </si>
  <si>
    <t>M_Chr7_00070</t>
  </si>
  <si>
    <t>M_Chr7_00076</t>
  </si>
  <si>
    <t>M_Chr7_00096</t>
  </si>
  <si>
    <t>M_Chr7_00100</t>
  </si>
  <si>
    <t>M_Chr7_00171</t>
  </si>
  <si>
    <t>M_Chr7_00174</t>
  </si>
  <si>
    <t>M_Chr7_00195</t>
  </si>
  <si>
    <t>M_Chr7_00222</t>
  </si>
  <si>
    <t>M_Chr7_00231</t>
  </si>
  <si>
    <t>M_Chr7_00237</t>
  </si>
  <si>
    <t>M_Chr7_00248</t>
  </si>
  <si>
    <t>M_Chr7_00267</t>
  </si>
  <si>
    <t>M_Chr7_00271</t>
  </si>
  <si>
    <t>M_Chr7_00289</t>
  </si>
  <si>
    <t>M_Chr7_00354</t>
  </si>
  <si>
    <t>M_Chr7_00378</t>
  </si>
  <si>
    <t>M_Chr7_00395</t>
  </si>
  <si>
    <t>M_Chr7_00402</t>
  </si>
  <si>
    <t>M_Chr7_00421</t>
  </si>
  <si>
    <t>M_Chr7_00475</t>
  </si>
  <si>
    <t>M_Chr7_00479</t>
  </si>
  <si>
    <t>M_Chr7_00489</t>
  </si>
  <si>
    <t>M_Chr7_00494</t>
  </si>
  <si>
    <t>M_Chr7_00502</t>
  </si>
  <si>
    <t>M_Chr7_00546</t>
  </si>
  <si>
    <t>M_Chr7_00553</t>
  </si>
  <si>
    <t>M_Chr7_00555</t>
  </si>
  <si>
    <t>M_Chr7_00559</t>
  </si>
  <si>
    <t>M_Chr7_00562</t>
  </si>
  <si>
    <t>M_Chr7_00577</t>
  </si>
  <si>
    <t>M_Chr7_00594</t>
  </si>
  <si>
    <t>M_Chr7_00622</t>
  </si>
  <si>
    <t>M_Chr7_00630</t>
  </si>
  <si>
    <t>M_Chr7_00632</t>
  </si>
  <si>
    <t>M_Chr7_00648</t>
  </si>
  <si>
    <t>M_Chr7_00649</t>
  </si>
  <si>
    <t>M_Chr7_00650</t>
  </si>
  <si>
    <t>M_Chr7_00671</t>
  </si>
  <si>
    <t>M_Chr7_00677</t>
  </si>
  <si>
    <t>M_Chr7_00679</t>
  </si>
  <si>
    <t>M_Chr7_00685</t>
  </si>
  <si>
    <t>M_Chr7_00693</t>
  </si>
  <si>
    <t>M_Chr7_00706</t>
  </si>
  <si>
    <t>M_Chr7_00744</t>
  </si>
  <si>
    <t>M_Chr7_00755</t>
  </si>
  <si>
    <t>M_Chr7_00769</t>
  </si>
  <si>
    <t>M_Chr7_00771</t>
  </si>
  <si>
    <t>M_Chr7_00773</t>
  </si>
  <si>
    <t>M_Chr7_00778</t>
  </si>
  <si>
    <t>M_Chr7_00781</t>
  </si>
  <si>
    <t>M_Chr7_00785</t>
  </si>
  <si>
    <t>M_Chr7_00799</t>
  </si>
  <si>
    <t>M_Chr7_00800</t>
  </si>
  <si>
    <t>M_Chr7_00801</t>
  </si>
  <si>
    <t>M_Chr7_00815</t>
  </si>
  <si>
    <t>M_Chr7_00821</t>
  </si>
  <si>
    <t>M_Chr7_00823</t>
  </si>
  <si>
    <t>M_Chr7_00828</t>
  </si>
  <si>
    <t>M_Chr7_00834</t>
  </si>
  <si>
    <t>M_Chr7_00845</t>
  </si>
  <si>
    <t>M_Chr7_00856</t>
  </si>
  <si>
    <t>M_Chr7_00877</t>
  </si>
  <si>
    <t>M_Chr7_00892</t>
  </si>
  <si>
    <t>M_Chr7_00894</t>
  </si>
  <si>
    <t>M_Chr7_00895</t>
  </si>
  <si>
    <t>M_Chr7_00937</t>
  </si>
  <si>
    <t>M_Chr7_00962</t>
  </si>
  <si>
    <t>M_Chr7_00974</t>
  </si>
  <si>
    <t>M_Chr7_01000</t>
  </si>
  <si>
    <t>M_Chr7_01021</t>
  </si>
  <si>
    <t>M_Chr7_01022</t>
  </si>
  <si>
    <t>M_Chr7_01024</t>
  </si>
  <si>
    <t>M_Chr7_01046</t>
  </si>
  <si>
    <t>M_Chr7_01048</t>
  </si>
  <si>
    <t>M_Chr7_01050</t>
  </si>
  <si>
    <t>M_Chr7_01073</t>
  </si>
  <si>
    <t>M_Chr7_01103</t>
  </si>
  <si>
    <t>M_Chr7_01105</t>
  </si>
  <si>
    <t>M_Chr7_01112</t>
  </si>
  <si>
    <t>M_Chr7_01113</t>
  </si>
  <si>
    <t>M_Chr7_01128</t>
  </si>
  <si>
    <t>M_Chr7_01130</t>
  </si>
  <si>
    <t>M_Chr7_01151</t>
  </si>
  <si>
    <t>M_Chr7_01154</t>
  </si>
  <si>
    <t>M_Chr8_00032</t>
  </si>
  <si>
    <t>M_Chr8_00045</t>
  </si>
  <si>
    <t>M_Chr8_00056</t>
  </si>
  <si>
    <t>M_Chr8_00061</t>
  </si>
  <si>
    <t>M_Chr8_00064</t>
  </si>
  <si>
    <t>M_Chr8_00082</t>
  </si>
  <si>
    <t>M_Chr8_00090</t>
  </si>
  <si>
    <t>M_Chr8_00098</t>
  </si>
  <si>
    <t>M_Chr8_00153</t>
  </si>
  <si>
    <t>M_Chr8_00197</t>
  </si>
  <si>
    <t>M_Chr8_00200</t>
  </si>
  <si>
    <t>M_Chr8_00214</t>
  </si>
  <si>
    <t>M_Chr8_00232</t>
  </si>
  <si>
    <t>M_Chr8_00255</t>
  </si>
  <si>
    <t>M_Chr8_00263</t>
  </si>
  <si>
    <t>M_Chr8_00281</t>
  </si>
  <si>
    <t>M_Chr8_00334</t>
  </si>
  <si>
    <t>M_Chr8_00340</t>
  </si>
  <si>
    <t>M_Chr8_00375</t>
  </si>
  <si>
    <t>M_Chr8_00378</t>
  </si>
  <si>
    <t>M_Chr8_00379</t>
  </si>
  <si>
    <t>M_Chr8_00395</t>
  </si>
  <si>
    <t>M_Chr8_00419</t>
  </si>
  <si>
    <t>M_Chr8_00488</t>
  </si>
  <si>
    <t>M_Chr8_00501</t>
  </si>
  <si>
    <t>M_Chr8_00512</t>
  </si>
  <si>
    <t>M_Chr8_00529</t>
  </si>
  <si>
    <t>M_Chr8_00574</t>
  </si>
  <si>
    <t>M_Chr8_00579</t>
  </si>
  <si>
    <t>M_Chr8_00591</t>
  </si>
  <si>
    <t>M_Chr8_00592</t>
  </si>
  <si>
    <t>M_Chr8_00594</t>
  </si>
  <si>
    <t>M_Chr8_00603</t>
  </si>
  <si>
    <t>M_Chr8_00628</t>
  </si>
  <si>
    <t>M_Chr8_00629</t>
  </si>
  <si>
    <t>M_Chr8_00652</t>
  </si>
  <si>
    <t>M_Chr8_00665</t>
  </si>
  <si>
    <t>M_Chr8_00688</t>
  </si>
  <si>
    <t>M_Chr8_00715</t>
  </si>
  <si>
    <t>M_Chr8_00730</t>
  </si>
  <si>
    <t>M_Chr8_00745</t>
  </si>
  <si>
    <t>M_Chr8_00765</t>
  </si>
  <si>
    <t>M_Chr8_00791</t>
  </si>
  <si>
    <t>M_Chr8_00795</t>
  </si>
  <si>
    <t>M_Chr8_00811</t>
  </si>
  <si>
    <t>M_Chr8_00813</t>
  </si>
  <si>
    <t>M_Chr8_00821</t>
  </si>
  <si>
    <t>M_Chr8_00822</t>
  </si>
  <si>
    <t>M_Chr8_00824</t>
  </si>
  <si>
    <t>M_Chr8_00828</t>
  </si>
  <si>
    <t>M_Chr8_00834</t>
  </si>
  <si>
    <t>M_Chr8_00842</t>
  </si>
  <si>
    <t>M_Chr8_00873</t>
  </si>
  <si>
    <t>M_Chr8_00877</t>
  </si>
  <si>
    <t>M_Chr8_00894</t>
  </si>
  <si>
    <t>M_Chr8_00902</t>
  </si>
  <si>
    <t>M_Chr8_00912</t>
  </si>
  <si>
    <t>M_Chr8_00913</t>
  </si>
  <si>
    <t>M_Chr8_00925</t>
  </si>
  <si>
    <t>M_Chr8_00941</t>
  </si>
  <si>
    <t>M_Chr8_00949</t>
  </si>
  <si>
    <t>M_Chr8_00950</t>
  </si>
  <si>
    <t>M_Chr8_00952</t>
  </si>
  <si>
    <t>M_Chr8_00975</t>
  </si>
  <si>
    <t>M_Chr8_00979</t>
  </si>
  <si>
    <t>M_Chr8_01011</t>
  </si>
  <si>
    <t>M_Chr8_01024</t>
  </si>
  <si>
    <t>M_Chr8_01029</t>
  </si>
  <si>
    <t>M_Chr8_01043</t>
  </si>
  <si>
    <t>M_Chr8_01051</t>
  </si>
  <si>
    <t>M_Chr8_01080</t>
  </si>
  <si>
    <t>M_Chr8_01092</t>
  </si>
  <si>
    <t>M_Chr8_01093</t>
  </si>
  <si>
    <t>M_Chr8_01097</t>
  </si>
  <si>
    <t>M_Chr8_01102</t>
  </si>
  <si>
    <t>M_Chr8_01109</t>
  </si>
  <si>
    <t>M_Chr8_01121</t>
  </si>
  <si>
    <t>M_Chr8_01133</t>
  </si>
  <si>
    <t>M_Chr9_00027</t>
  </si>
  <si>
    <t>M_Chr9_00053</t>
  </si>
  <si>
    <t>M_Chr9_00065</t>
  </si>
  <si>
    <t>M_Chr9_00091</t>
  </si>
  <si>
    <t>M_Chr9_00112</t>
  </si>
  <si>
    <t>M_Chr9_00119</t>
  </si>
  <si>
    <t>M_Chr9_00135</t>
  </si>
  <si>
    <t>M_Chr9_00137</t>
  </si>
  <si>
    <t>M_Chr9_00158</t>
  </si>
  <si>
    <t>M_Chr9_00159</t>
  </si>
  <si>
    <t>M_Chr9_00189</t>
  </si>
  <si>
    <t>M_Chr9_00208</t>
  </si>
  <si>
    <t>M_Chr9_00226</t>
  </si>
  <si>
    <t>M_Chr9_00233</t>
  </si>
  <si>
    <t>M_Chr9_00246</t>
  </si>
  <si>
    <t>M_Chr9_00309</t>
  </si>
  <si>
    <t>M_Chr9_00324</t>
  </si>
  <si>
    <t>M_Chr9_00332</t>
  </si>
  <si>
    <t>M_Chr9_00349</t>
  </si>
  <si>
    <t>M_Chr9_00350</t>
  </si>
  <si>
    <t>M_Chr9_00360</t>
  </si>
  <si>
    <t>M_Chr9_00364</t>
  </si>
  <si>
    <t>M_Chr9_00365</t>
  </si>
  <si>
    <t>M_Chr9_00367</t>
  </si>
  <si>
    <t>M_Chr9_00371</t>
  </si>
  <si>
    <t>M_Chr9_00385</t>
  </si>
  <si>
    <t>M_Chr9_00402</t>
  </si>
  <si>
    <t>M_Chr9_00405</t>
  </si>
  <si>
    <t>M_Chr9_00435</t>
  </si>
  <si>
    <t>M_Chr9_00450</t>
  </si>
  <si>
    <t>M_Chr9_00464</t>
  </si>
  <si>
    <t>M_Chr9_00471</t>
  </si>
  <si>
    <t>M_Chr9_00479</t>
  </si>
  <si>
    <t>M_Chr9_00499</t>
  </si>
  <si>
    <t>M_Chr9_00509</t>
  </si>
  <si>
    <t>M_Chr9_00528</t>
  </si>
  <si>
    <t>M_Chr9_00531</t>
  </si>
  <si>
    <t>M_Chr9_00536</t>
  </si>
  <si>
    <t>M_Chr9_00543</t>
  </si>
  <si>
    <t>M_Chr9_00554</t>
  </si>
  <si>
    <t>M_Chr9_00557</t>
  </si>
  <si>
    <t>M_Chr9_00561</t>
  </si>
  <si>
    <t>M_Chr9_00586</t>
  </si>
  <si>
    <t>M_Chr9_00609</t>
  </si>
  <si>
    <t>M_Chr9_00618</t>
  </si>
  <si>
    <t>M_Chr9_00629</t>
  </si>
  <si>
    <t>M_Chr9_00637</t>
  </si>
  <si>
    <t>M_Chr9_00662</t>
  </si>
  <si>
    <t>M_Chr9_00694</t>
  </si>
  <si>
    <t>M_Chr9_00696</t>
  </si>
  <si>
    <t>M_Chr9_00698</t>
  </si>
  <si>
    <t>M_Chr9_00756</t>
  </si>
  <si>
    <t>M_Chr9_00770</t>
  </si>
  <si>
    <t>M_Chr9_00782</t>
  </si>
  <si>
    <t>M_Chr9_00811</t>
  </si>
  <si>
    <t>M_Chr9_00846</t>
  </si>
  <si>
    <t>M_Chr9_00850</t>
  </si>
  <si>
    <t>M_Chr9_00902</t>
  </si>
  <si>
    <t>M_Chr9_00905</t>
  </si>
  <si>
    <t>M_Chr9_00933</t>
  </si>
  <si>
    <t>M_Chr9_00944</t>
  </si>
  <si>
    <t>M_Chr9_00964</t>
  </si>
  <si>
    <t>M_Chr9_00994</t>
  </si>
  <si>
    <t>M_Chr9_01017</t>
  </si>
  <si>
    <t>M_Chr9_01018</t>
  </si>
  <si>
    <t>M_Chr9_01019</t>
  </si>
  <si>
    <t>M_Chr9_01030</t>
  </si>
  <si>
    <t>M_Chr9_01070</t>
  </si>
  <si>
    <t>M_Chr9_01072</t>
  </si>
  <si>
    <t>M_Chr9_01097</t>
  </si>
  <si>
    <t>M_Chr9_01124</t>
  </si>
  <si>
    <t>M_Chr9_01126</t>
  </si>
  <si>
    <t>M_Chr9_01127</t>
  </si>
  <si>
    <t>M_Chr9_01128</t>
  </si>
  <si>
    <t>M_Chr9_01138</t>
  </si>
  <si>
    <t>M_Chr9_01141</t>
  </si>
  <si>
    <t>M_Chr9_01144</t>
  </si>
  <si>
    <t>M_Chr9_01164</t>
  </si>
  <si>
    <t>M_Chr9_01185</t>
  </si>
  <si>
    <t>M_Chr9_01186</t>
  </si>
  <si>
    <t>M_Chr9_01193</t>
  </si>
  <si>
    <t>M_Chr9_01194</t>
  </si>
  <si>
    <t>Pathway</t>
  </si>
  <si>
    <t>Gene Symbol</t>
  </si>
  <si>
    <t>Expansion/Contraction</t>
  </si>
  <si>
    <t>Ka/Ks</t>
  </si>
  <si>
    <t>M_Chr7_00700</t>
  </si>
  <si>
    <t>ELOVL1</t>
  </si>
  <si>
    <t>M_Chr10_00708</t>
  </si>
  <si>
    <t>M_Chr10_00709/D_Chr10_00764</t>
  </si>
  <si>
    <t>M_Chr10_00710/D_Chr10_00765</t>
  </si>
  <si>
    <t>M_Chr1_01072/D_Chr1_01084</t>
  </si>
  <si>
    <t>ALOXE3</t>
  </si>
  <si>
    <t>M_Chr1_01073</t>
  </si>
  <si>
    <t>M_Chr1_01074</t>
  </si>
  <si>
    <t>M_Chr1_01075</t>
  </si>
  <si>
    <t>M_Chr1_01077</t>
  </si>
  <si>
    <t>M_Chr1_01078/D_Chr1_01088</t>
  </si>
  <si>
    <t>M_Chr14_00575/D_Chr14_00586</t>
  </si>
  <si>
    <t>M_Chr14_00576/D_Chr14_00587</t>
  </si>
  <si>
    <t>M_Chr14_00577/D_Chr14_00588</t>
  </si>
  <si>
    <t>M_Chr1_01108/D_Chr1_01117</t>
  </si>
  <si>
    <t>ACSL1</t>
  </si>
  <si>
    <t>Contraction</t>
  </si>
  <si>
    <t>M_Chr13_00524</t>
  </si>
  <si>
    <t>M_Chr15_00971/D_Chr15_00994</t>
  </si>
  <si>
    <t>M_Chr9_00960/D_Chr9_00979</t>
  </si>
  <si>
    <t>PLA2G4A</t>
  </si>
  <si>
    <t>D_Chr18_00226/M_Chr18_00220</t>
  </si>
  <si>
    <t>GPX1</t>
  </si>
  <si>
    <t>GPX6</t>
  </si>
  <si>
    <t>GPX7</t>
  </si>
  <si>
    <t>D_Chr14_00380/M_Chr14_00378</t>
  </si>
  <si>
    <t>D_Chr5_01243/M_Chr5_01249</t>
  </si>
  <si>
    <t>PTPRB</t>
  </si>
  <si>
    <t>D_Chr8_00408/M_Chr8_00409</t>
  </si>
  <si>
    <t>D_Chr18_00320/M_Chr17_00539</t>
  </si>
  <si>
    <t>NDUFA4</t>
  </si>
  <si>
    <t>M_Chr3_00625/D_Chr8_00523</t>
  </si>
  <si>
    <t>NDUFB2</t>
  </si>
  <si>
    <t>NDUFB4</t>
  </si>
  <si>
    <t>NDUFB6</t>
  </si>
  <si>
    <t xml:space="preserve">NDUFB11 </t>
  </si>
  <si>
    <t>D_Chr18_00175/M_Chr18_00163</t>
  </si>
  <si>
    <t>COA3</t>
  </si>
  <si>
    <t>COA7</t>
  </si>
  <si>
    <t>D_Chr3_00631/M_Chr3_00578</t>
  </si>
  <si>
    <t>COX4</t>
  </si>
  <si>
    <t>COX5A</t>
  </si>
  <si>
    <t>D_Chr9_01159/M_Chr9_01123</t>
  </si>
  <si>
    <t>COX6A1</t>
  </si>
  <si>
    <t>COX7A2</t>
  </si>
  <si>
    <t>COX7C</t>
  </si>
  <si>
    <t>D_Chr11_00044/M_Chr11_00038</t>
  </si>
  <si>
    <t>COX8b</t>
  </si>
  <si>
    <t>M_Chr9_00612/D_Chr9_00636</t>
  </si>
  <si>
    <t>M_Chr8_00335/D_Chr3_01006</t>
  </si>
  <si>
    <t>MYL6</t>
  </si>
  <si>
    <t>CACNA1D</t>
  </si>
  <si>
    <t>M_Chr8_00530/D_Chr8_00539</t>
  </si>
  <si>
    <t>M_Chr8_01097/D_Chr8_01103</t>
  </si>
  <si>
    <t>ITPR3</t>
  </si>
  <si>
    <t>M_Chr18_00652/D_Chr1_00539</t>
  </si>
  <si>
    <t>ADCY9</t>
  </si>
  <si>
    <t>CAMK2A</t>
  </si>
  <si>
    <t>M_Chr23_00041/D_Chr23_00056</t>
  </si>
  <si>
    <t>CAMK2D</t>
  </si>
  <si>
    <t>M_Chr1_00810/D_Chr1_00812</t>
  </si>
  <si>
    <t>CACNA1I</t>
  </si>
  <si>
    <t>M_Chr8_00529/D_Chr8_00538</t>
  </si>
  <si>
    <t xml:space="preserve">CACNA1D </t>
  </si>
  <si>
    <t>M_Chr12_00734/D_Chr12_00714</t>
  </si>
  <si>
    <t>GRIN2D</t>
  </si>
  <si>
    <t>GRIN2A</t>
  </si>
  <si>
    <t>D_Chr5_00689/M_Chr5_00686</t>
  </si>
  <si>
    <t>RDH11</t>
  </si>
  <si>
    <t>D_Chr17_00436/M_Chr17_00432</t>
  </si>
  <si>
    <t>RDH13</t>
  </si>
  <si>
    <t>M_Chr2_00911/D_Chr2_00924</t>
  </si>
  <si>
    <t xml:space="preserve">RHO </t>
  </si>
  <si>
    <t>M_Chr13_01147/D_Chr13_01351</t>
  </si>
  <si>
    <t>SAG</t>
  </si>
  <si>
    <t>D_Chr8_00420</t>
  </si>
  <si>
    <t>ENO1</t>
  </si>
  <si>
    <t>D_Chr19_00807/M_Chr12_00798</t>
  </si>
  <si>
    <t>D_Chr23_00022/M_Chr23_00911</t>
  </si>
  <si>
    <t>D_Chr23_00969/M_Chr23_00911</t>
  </si>
  <si>
    <t>D_Chr23_00986/M_Chr23_00932</t>
  </si>
  <si>
    <t>PIK3CA</t>
  </si>
  <si>
    <t>D_Chr7_00499</t>
  </si>
  <si>
    <t>D_Chr10_00508</t>
  </si>
  <si>
    <t>D_Chr23_00005</t>
  </si>
  <si>
    <t>D_Chr8_00481/M_Chr8_00480</t>
  </si>
  <si>
    <t>TAS1R1</t>
  </si>
  <si>
    <t>D_Chr8_00482</t>
  </si>
  <si>
    <t>D_Chr8_00485</t>
  </si>
  <si>
    <t>D_Chr8_00486</t>
  </si>
  <si>
    <t>D_Chr8_00487</t>
  </si>
  <si>
    <t>D_Chr8_00488/M_Chr8_00482</t>
  </si>
  <si>
    <t>D_Chr8_00489</t>
  </si>
  <si>
    <t>D_Chr8_00490</t>
  </si>
  <si>
    <t>D_Chr2_00194/M_Chr2_00189</t>
  </si>
  <si>
    <t>PDE1A</t>
  </si>
  <si>
    <t>D_Chr2_00456/M_Chr2_00445</t>
  </si>
  <si>
    <t>OR5F1</t>
  </si>
  <si>
    <t>D_Chr14_00294/M_Chr14_00292</t>
  </si>
  <si>
    <t>CALM1</t>
  </si>
  <si>
    <t>D_Chr2_01067/M_Chr2_01055</t>
  </si>
  <si>
    <t>OR4N2</t>
  </si>
  <si>
    <t>D_Chr6_00823/M_Chr6_00823</t>
  </si>
  <si>
    <t>OR52B2</t>
  </si>
  <si>
    <t>D_Chr12_00490/M_Chr12_00509</t>
  </si>
  <si>
    <t>KCNK5</t>
  </si>
  <si>
    <t>D_Chr8_00980/M_Chr8_00972</t>
  </si>
  <si>
    <t>P2RY1</t>
  </si>
  <si>
    <t>M_Chr3_00686/D_Chr3_00735</t>
  </si>
  <si>
    <t>Statistics</t>
    <phoneticPr fontId="13" type="noConversion"/>
  </si>
  <si>
    <t>Number of gaps</t>
    <phoneticPr fontId="13" type="noConversion"/>
  </si>
  <si>
    <t>Protein coding genes</t>
    <phoneticPr fontId="13" type="noConversion"/>
  </si>
  <si>
    <t>Repeat bases（Mb）</t>
    <phoneticPr fontId="13" type="noConversion"/>
  </si>
  <si>
    <t>Percentage of repeats（%）</t>
    <phoneticPr fontId="13" type="noConversion"/>
  </si>
  <si>
    <t>Assembled bases（Mb）</t>
    <phoneticPr fontId="13" type="noConversion"/>
  </si>
  <si>
    <t>Unplaced bases（Mb）</t>
    <phoneticPr fontId="13" type="noConversion"/>
  </si>
  <si>
    <t>Scaffold N50（Mb）</t>
    <phoneticPr fontId="13" type="noConversion"/>
  </si>
  <si>
    <t>Scaffold L50</t>
    <phoneticPr fontId="13" type="noConversion"/>
  </si>
  <si>
    <t>Number of Scaffold</t>
    <phoneticPr fontId="13" type="noConversion"/>
  </si>
  <si>
    <t>GCF_000972845.1</t>
    <phoneticPr fontId="13" type="noConversion"/>
  </si>
  <si>
    <t>GCF_000972845.2</t>
    <phoneticPr fontId="13" type="noConversion"/>
  </si>
  <si>
    <t>678.9 </t>
    <phoneticPr fontId="13" type="noConversion"/>
  </si>
  <si>
    <t>657.9 </t>
    <phoneticPr fontId="13" type="noConversion"/>
  </si>
  <si>
    <t>LCFGL_HiC_1.0</t>
    <phoneticPr fontId="13" type="noConversion"/>
  </si>
  <si>
    <t>ASM435267v2</t>
    <phoneticPr fontId="13" type="noConversion"/>
  </si>
  <si>
    <t>ASM4018260v1</t>
    <phoneticPr fontId="13" type="noConversion"/>
  </si>
  <si>
    <t>GCA_040182835.1</t>
    <phoneticPr fontId="13" type="noConversion"/>
  </si>
  <si>
    <t>T2T-MYD</t>
    <phoneticPr fontId="13" type="noConversion"/>
  </si>
  <si>
    <t>T2T-DQ</t>
    <phoneticPr fontId="13" type="noConversion"/>
  </si>
  <si>
    <t>721.3 </t>
    <phoneticPr fontId="13" type="noConversion"/>
  </si>
  <si>
    <t>GTCACAGAGACTACGTCCAGGTTTTAGACAGTCTGTGGGGAC</t>
    <phoneticPr fontId="14" type="noConversion"/>
  </si>
  <si>
    <t>GTCACAGAGACTACGTCCAGGTTTTAGACAGTCTGTGGGGACGTCACAGAGACTACGTCCAGGTTTTAGACAGTCTGTGGGGACGTCACAGAGACTACGTCCAGGTTTTAGACAGTTTGTCAGGACGTCACAGAGACTACGTCCAGGTTTTAGACAGACTGCAGGGAC</t>
    <phoneticPr fontId="14" type="noConversion"/>
  </si>
  <si>
    <t>/</t>
    <phoneticPr fontId="13" type="noConversion"/>
  </si>
  <si>
    <t>Population</t>
    <phoneticPr fontId="13" type="noConversion"/>
  </si>
  <si>
    <t>MYDZ</t>
    <phoneticPr fontId="13" type="noConversion"/>
  </si>
  <si>
    <t>DQZ</t>
    <phoneticPr fontId="13" type="noConversion"/>
  </si>
  <si>
    <t>Chr18_00227</t>
  </si>
  <si>
    <t>Chr19_00807</t>
  </si>
  <si>
    <t>Chr8_01103</t>
  </si>
  <si>
    <t>ENO2</t>
    <phoneticPr fontId="14" type="noConversion"/>
  </si>
  <si>
    <t>Olfactory and gustatory</t>
    <phoneticPr fontId="14" type="noConversion"/>
  </si>
  <si>
    <t>chr1_12874579</t>
    <phoneticPr fontId="14" type="noConversion"/>
  </si>
  <si>
    <t>INS</t>
    <phoneticPr fontId="14" type="noConversion"/>
  </si>
  <si>
    <t>chr1_19159643</t>
    <phoneticPr fontId="14" type="noConversion"/>
  </si>
  <si>
    <t>DEL</t>
    <phoneticPr fontId="14" type="noConversion"/>
  </si>
  <si>
    <t>chr1_26539290</t>
    <phoneticPr fontId="14" type="noConversion"/>
  </si>
  <si>
    <t>chr1_26542370</t>
    <phoneticPr fontId="14" type="noConversion"/>
  </si>
  <si>
    <t>chr18_7918855</t>
    <phoneticPr fontId="14" type="noConversion"/>
  </si>
  <si>
    <t>chr18_7920538</t>
    <phoneticPr fontId="14" type="noConversion"/>
  </si>
  <si>
    <t>chr19_22858100</t>
    <phoneticPr fontId="14" type="noConversion"/>
  </si>
  <si>
    <t>chr2_3986206</t>
    <phoneticPr fontId="14" type="noConversion"/>
  </si>
  <si>
    <t>chr2_4015762</t>
    <phoneticPr fontId="14" type="noConversion"/>
  </si>
  <si>
    <t>chr23_183945</t>
    <phoneticPr fontId="14" type="noConversion"/>
  </si>
  <si>
    <t>chr23_1203922</t>
    <phoneticPr fontId="14" type="noConversion"/>
  </si>
  <si>
    <t>chr3_23419218</t>
    <phoneticPr fontId="14" type="noConversion"/>
  </si>
  <si>
    <t>chr3_25444905</t>
    <phoneticPr fontId="14" type="noConversion"/>
  </si>
  <si>
    <t>chr5_31503914</t>
    <phoneticPr fontId="14" type="noConversion"/>
  </si>
  <si>
    <t>chr8_12658942</t>
    <phoneticPr fontId="14" type="noConversion"/>
  </si>
  <si>
    <t>chr8_15579832</t>
    <phoneticPr fontId="14" type="noConversion"/>
  </si>
  <si>
    <t>chr8_30468209</t>
    <phoneticPr fontId="14" type="noConversion"/>
  </si>
  <si>
    <t>chr9_27357301</t>
    <phoneticPr fontId="14" type="noConversion"/>
  </si>
  <si>
    <t>chr9_31122559</t>
    <phoneticPr fontId="14" type="noConversion"/>
  </si>
  <si>
    <t>ATTAAAGAAACTAAAAAATAATGTGAAATATTT</t>
  </si>
  <si>
    <t>A</t>
  </si>
  <si>
    <t>A</t>
    <phoneticPr fontId="14" type="noConversion"/>
  </si>
  <si>
    <t>C</t>
  </si>
  <si>
    <t>CATGAATTGGCAAGTAAAAGTGAAGTTGAAGCTGTGTCCCTCTTTAT</t>
  </si>
  <si>
    <t>chr12_18815599</t>
    <phoneticPr fontId="14" type="noConversion"/>
  </si>
  <si>
    <t>AGAGGCTTTCAGATTGAACATCAGGTTTGTGT</t>
  </si>
  <si>
    <t>AGCTTGATGTAGTTAGGCACTCTGCTGCTGTGTGTTTAAACACTGGACG</t>
  </si>
  <si>
    <t>chr19_22866639</t>
    <phoneticPr fontId="14" type="noConversion"/>
  </si>
  <si>
    <t>CGTCCACTTGAGTCAGCCTCCATAAGTCCCCATGTTTAAAAACTTCACAGCAGAAATAAACATGTTTACAGCCTGGT</t>
  </si>
  <si>
    <t>chr19_22868246</t>
    <phoneticPr fontId="14" type="noConversion"/>
  </si>
  <si>
    <t>T</t>
  </si>
  <si>
    <t>TCATGATGAGGTAGAAGATGCAGGAGTCATCGCGTCCAACAGATTCATAATAAAATGGACATGACATGGGGCAGTTGCTCGCTCTCTGTGGCTGTTACAGATCGAGTCAATCTCCAAAAGCCCC</t>
  </si>
  <si>
    <t>chr19_22869544</t>
    <phoneticPr fontId="14" type="noConversion"/>
  </si>
  <si>
    <t>chr19_22870560</t>
    <phoneticPr fontId="14" type="noConversion"/>
  </si>
  <si>
    <t>ATACCTGCGAGGTACGATTACTGATTTTGTCAG</t>
  </si>
  <si>
    <t>chr19_22877004</t>
    <phoneticPr fontId="14" type="noConversion"/>
  </si>
  <si>
    <t>TCACACACACACACACACACAACACCAGCAG</t>
  </si>
  <si>
    <t>chr19_22888259</t>
    <phoneticPr fontId="14" type="noConversion"/>
  </si>
  <si>
    <t>CCTGTCTGTCTGTCTGTCTGTCTGTCTGTCTGTCTGTCTGTCTGTCTGTCTGTCTGTCTGTCTGT</t>
  </si>
  <si>
    <t>chr19_22909861</t>
    <phoneticPr fontId="14" type="noConversion"/>
  </si>
  <si>
    <t>TAAGTAAGTATGTGATCAAGCCTAAATTTAACCCCGGACTGGATGCCCATGATGAATTTAGAATGGGTTTGAATTTCTGCCAGATCAGTCGTCATTTGACCAATGTTGGAACTCATTGGTTCATCATCTGATTCAAATTTTAGTCTTTCGGAACGTCAAACAATGTTTTGGGGCTTTCAGTGTAGCCAGGTATCTGGGCCAAGACTTCCTCTGCA</t>
  </si>
  <si>
    <t>TAAAACTGAAGATAGGGGCGGTCGGTGGCGTAGTGGGTTAAGCGGCCGCCTCGTGTGTAAGAGGCTATAGTCCTCGCTGCAGCTGGCCCCGGTTCGAATCCCGCATCGGACGGCCATTTGCTGCGTGTCATTCCCCCTCTCTCTGCCCCCTGCTTCCTGTCTATCTTCAGCTGTCCTATCATTAAAGGCATAAAAGGCCAAAAATATACTTTAAAAAAAAAAAAAAAAA</t>
  </si>
  <si>
    <t>ACTGTGGTCTTTAAACATGGACATAATGCAGACTGTGGTCTTTAAACATGGACATAATGCAGACTGTGGTCTTTAAACATGGACATAATGCAGT</t>
  </si>
  <si>
    <t>AATATATATGTGTGTGTGTGTGTGTGTGTGTGTGTGTGTGTGTGTGTGTAT</t>
  </si>
  <si>
    <t>chr23_1222414</t>
    <phoneticPr fontId="14" type="noConversion"/>
  </si>
  <si>
    <t>AACAAATAAACACACACACACACACACACACAC</t>
  </si>
  <si>
    <t>TTAGTTTTTTTAAGTTAGTTTTTCTATTTATTGTATATTCTTTTTCTTAACTTTAAATTTGCCTTTACTTTTTATATTTTATGTTCTCTCTCTCTCTCTCTCTCTCTCTCTATATATAATATATATATATATATATATTATATATATATATATATAATATTATATTATATTATATTTTATTTTGTTTTATATTTTATTTTATATTTGATATTGGGCTGCTCCGGGACCAGGGGAAACCAATTTCATTTCATCCCACATTACATGTGTTGTAATGACAAATAAAACTCCTTGAATCCTTGAATCC</t>
  </si>
  <si>
    <t>CTCCATCAGGAGATGAAAAATATTAATCTTAATTACCCTGTGTGAAAATTACAAAAGGTATCCCTATATCTGCATAAAACCAAATTTCATGGAGGTCATGTGGAGCGGAAAATTAAACTGTG</t>
  </si>
  <si>
    <t>ATTTATTGACACAGTGCAATTATGAGTGCAGTTATGTTTATTTATTGACACAGTGCAGTTATGTTTATTTATTG</t>
  </si>
  <si>
    <t>chr5_31504072</t>
    <phoneticPr fontId="14" type="noConversion"/>
  </si>
  <si>
    <t>ATTGACACAGTGCAGTTATATTTATTTCAATTGACACTGTGCAGTTATATTTATTTATTGACACTGTGCAATTATGTTTATTGACACAGTGCAGTTATGTTTATTTATTGACAGTGCAGTTATGTTTATTTATTGACACAGTGCAGTTATGTTTATTTATTGACACTGTGCAGTTATGTTTATTTATTGACACTGTGCAATTA</t>
  </si>
  <si>
    <t>AATATATATAATATAATATAATATAATATAATATAATATAATATAATATATATATATATATATAATATATATATATATAT</t>
  </si>
  <si>
    <t>chr8_15581968</t>
    <phoneticPr fontId="14" type="noConversion"/>
  </si>
  <si>
    <t>ATCTTTTATATGATTTTTTTTTTTGAACATTTATTAAAACATATTCCTTGACAAGACATCCACACAGTGTTAGAGTATCAGATATAGACAGTTAACAAGTAGACCAAGAAATAAAATAAAATAGACATTACTGCAGTAATATACACAGGAAGGGGTAACAAGGTATCATCCAAGTGTTCGTTCTCTTACGTTCAATCTGATCTGCCCAGTTGAGTTGAACTTCTTACATTTAGTCACTCAAATAGTTTATGACAGGTGCCCACTTTTCCAAATACAAGTCCATCCGGAGTCGTAACCGCGCAGTTAAGCTTTCCATACAGTTCACAGTTTTCAGCCTTTGAGTCCATTGTAGTAAAGTCGGTGGTTGAGGCTTAAGCCAGTTCACAGTAATCATTTTGTGGGCAATTATCACAAGAGCTCTAAGCAGGTACAGATGATTATTTCGAAGATTTGTGTGAAGTGTCCCTAGAATCAACTGCTGAGGATCAATCAGTCTGTCCAACCTTAAGATCAAACGTATTTCCTCCATCACCTCTTTCCAGAATTTCAGTAGTTTGGGGCAATCCCAGAAAATATGTGAGAAATTTCCCACTAGACCACAGCCTCTCCAGCAGAGAGAGGAACTTTTTTTGTCATATTTAGCTATCACTATAGGAGTTTTAAAATATCTCATCCTCACCTTCCAACTGAATTCTCTCCAAGTTGGGCTGCTTAAGCATCTGTGCCAGGACACCCAGGACCTCTCCCACTCATCATCCCCAATTATAGCATTAGCCTCCAATTCCCATTTGCCCTTTACATCCAGTGTGTCCGCAGATCTAACATTATGAATTTTGCTCTATAAACAGGATACTATTTTTTTTGACACATTTCGATTTTCTGCTACCTCAATCCAG</t>
  </si>
  <si>
    <t>chr8_15621836</t>
    <phoneticPr fontId="14" type="noConversion"/>
  </si>
  <si>
    <t>G</t>
  </si>
  <si>
    <t>GAGAGAGAATCATTCAGATTTGATTTCTGTCTCCGCAATA</t>
  </si>
  <si>
    <t>chr8_15624176</t>
    <phoneticPr fontId="14" type="noConversion"/>
  </si>
  <si>
    <t>ATTGTAAATATCTGTTATCTAAGTAATACATTAGAAACTATTGATAACAACATTTTGCACT</t>
  </si>
  <si>
    <t>GTGAGAGAGAGAGTGAGTGTGTGTGCGTGTATGTGTGAGTATGTGTGTGTGAGTAGAGTGTATGTGTGTGAGTGTATGTGTGTGTGTGTGAGTGA</t>
  </si>
  <si>
    <t>chr8_30474019</t>
    <phoneticPr fontId="14" type="noConversion"/>
  </si>
  <si>
    <t>CGGGGACGTCACGGAGACTACGTCCAGGTTTTAGACAGTCTGTGGGGACGTCACGGAGACTACGTCCAGGTTTTAGACAGTCTGCGGGGACGTCACGGAGACTACGTCCAGGTTTTAGAGAGTCTGTGGGGACGTCTCAGAGACTACGTCCAGGTTTTAGACAGTCTGCGGGGACGTCACAGAGACTACGTCCAGGTTTTAGACAGTCTGTGGGGACGTCACGGAGACTACGTCCAGGTTTTAGACAGTCTGCGGGGACGTCACGGAGACTACGTCCAGGTTTTAGAGAGTCTGCAGGGACGTCACGGAGACTACGTCCAGGTTTTAGACAGTCTGCAGGGACGTCATGGAGACTATGTCCAGGTTTTAGACAGTCTGTGGGGACGTCACGGAGACTACGTCCAGGTTTTAGACAGTCTGCGGGGACGTCACAGAGACTACGTCCAGGTTTTAGACAGTCTGT</t>
  </si>
  <si>
    <t>chr8_30474241</t>
    <phoneticPr fontId="14" type="noConversion"/>
  </si>
  <si>
    <t>GGAGACTACGTCCAGGTTTTAGAGAGTCTGTGGGGACGTCTCA</t>
  </si>
  <si>
    <t>chr8_30489305</t>
    <phoneticPr fontId="14" type="noConversion"/>
  </si>
  <si>
    <t>TTTTAATCTGAGGGTCTAGGGTCAAGTCCCTGTTCAGGCGAGTTTGTTGTGTGTAA</t>
  </si>
  <si>
    <t>AGGTTCCAGTTCAATAACAAAATGTCATAGTTTTAAAGTACAGCTTTGATTTTTAGG</t>
  </si>
  <si>
    <t>AGGGACTGGACAGCAGAACTGTCCACTGCCTGTCGTCTTATGTTACGCTCTTTTAGCTGTATTTAGTCTGATAAACAAACAAAATAAACTCCCTTTCATCAAACTAAGACTTCATTGCCTTGTTAACTCACCTTAAAACACACTTCAGTCAAACTTAAAACAATAAAACTCACCAAAATCGCCT</t>
  </si>
  <si>
    <t>AGCAGCTTCTTCACAAAATGAAAAGAACACAAAGAGTTGGCAAAACAGTGTTT</t>
  </si>
  <si>
    <t>chr1_27163725</t>
    <phoneticPr fontId="14" type="noConversion"/>
  </si>
  <si>
    <t>TAAAAATACTATATTATGACTGTCTTGTATGTGTGTTTAAAGAATC</t>
  </si>
  <si>
    <t>GTGTGTGTGTGTGTGTGTGTGTGTGTGTGTGTGTGTGTGTGTGTGTGTGTGTGTGTGTGTAAGGGTTGAAGGTATTTCTTCTGGCCTCATCTGAAAGATGTCGTTGGTCCATCTGATGAAACAAAATATTTCTCTGGAGGACTGCATATACAATCTTTAGCAGTGTGTGTTGTGTTTCAAATGGGAAATATTAGTAGCAATATTAGGAGTAAAAGTGTGTCTCTGTTTTTGCCCTGGTACCTCGTTTATGAACTCAACAGAGGTCAAAGCCCCCCACACATCAGATAAAGAGAAATCCTCATCGTTCATCTGTTCACACAACCAGTCCACAGCCTGCTTCAGCTCAATACCAGGACGAAACAGCCTGGAGATTGCTCTGTCCATGTTGGAGCTCCATTCTGGATCATTGTACACGGATGACATGCACCTATCAGGGGAAACACGTACACATAGATCAAGGAAAAATGTGCATTATTGTCTGTAAGAGATTCATTGATGGGTTGGTCCACCACTTTGGTATTTGGACTAATTTTGAATAGAATGCCACTTACATTTTGTTTAGTCTCAGACTCTCTTCTGTTGCTCTTCACAATAAGAGAAACAATGTGAGATAAACCTCAGATTTTAAGACTAATATTGTACAATTTAATCCAATCTAGATCAATCGATCAAGATCTTACCACAGACATTATGCACTATGCAGAGCTTTGCACTGCTGTGTACAGGGTCATCAGGAATATAAAAGCCCCACCTCAAAATAATCAATATTCATTGTGTACATTATATTTATAATATTCTCACTGCTTTACCTTGTCAGACTTCACAAAAGTTAACAGATGTTGGTGTAAATGTAAAGAGAAGCCGTCATCACATTATACACATGTACCAATAAAATAAAATACAGAGAATGAAGTAAAATGGTATACCCAACACAGAAATAAGATCAAATTGGCAATCCCACAAATGCATGTTCTTTACAAATCTGGTATGATTTAAAAGTGAAATAAACAGGCTTTCCAATAGTATAAGATTTCCTGCCAAGAAGCACTGTTACAACAAAGGAA</t>
  </si>
  <si>
    <t>TCTGATTGAAGTTGTTCAGACAGTTGCATGCTAATGATTGTGGAATTAATGTGTTTACTCTTGCATGTCCTATCACCTTGACTCTAAAAACAAGTGA</t>
  </si>
  <si>
    <t>chr18_7930541</t>
    <phoneticPr fontId="14" type="noConversion"/>
  </si>
  <si>
    <t>AAACCACACTAAGGTGTTTTCAGTCCTATTTATCATATCACAAGTTTCTGTGCCTGGACAAATTCCATTCATCTTATATATGCTTCCTTTAGTCCAGATTATTAGGAATCACTCCATTTACTATCATCAATTTACTGATGATTCCCAAATATATTTAACTATTAAGTCGGATAAGACAAATCAGTTACTTAAATCTGCTTTCAGAATTTAAACTCTTCTTGTAATTGGCCCTTAAACACCTCCAAAACTGTTATAAAACTGTCAAAACTCTTACTCTATATCTAAATATATGGTTACTCT</t>
  </si>
  <si>
    <t>TTATTTATATATATATAtatatatatatatatatatatatatatatatatatatatatat</t>
  </si>
  <si>
    <t>ACATAACAGCAGGATATAGTGCGTGACAGATATGGAAGGGTTTTCGTTATAGGTCAGTAACACAGAAGTAACAAGTGAAGTGATGTTGCATGTGACAGCACCTGCATTTGTTTGAATAAAAGAGAGAATACACTTTTTTGCATTAAAATCAGGAAAAAGTCACTTAACAAATCTTAAAGTTTCAGTTCACCAAAAGTATCAATGAGCACACTTTACGTTACATGAACATAACGGTATGGATCAATGCAGATAATTTTGGTTGCAATGCCCAAGTTTTGCGATATTCAATTT</t>
  </si>
  <si>
    <t>chr8_15580386</t>
    <phoneticPr fontId="14" type="noConversion"/>
  </si>
  <si>
    <t>TGACACACACACACACACACACACACACACACACACACACACACACACACACACACACACACACACAC</t>
  </si>
  <si>
    <t>chr8_15644790</t>
    <phoneticPr fontId="14" type="noConversion"/>
  </si>
  <si>
    <t>TGCCCCCACGCTTTCATTTCCATAGTTCTGAAGGTGAAGAACTGTCTGCCACTTTGACCTCTCCCTCTTTGTTGAGTCATTGAGTTTCTTTGATGTATATCATTTCATGTCTATTGATAA</t>
  </si>
  <si>
    <t>chr8_30478502</t>
    <phoneticPr fontId="14" type="noConversion"/>
  </si>
  <si>
    <t>CTCCTCCTTCTTACACCGTGGGTGTAGCAGTCTGCTACTGATGGAGT</t>
  </si>
  <si>
    <t>CAGTCGTATCAAAGTCGAGGATGTTGTTGTTG</t>
  </si>
  <si>
    <t>Chr5_01243</t>
    <phoneticPr fontId="14" type="noConversion"/>
  </si>
  <si>
    <t>Circadian rhythm</t>
    <phoneticPr fontId="14" type="noConversion"/>
  </si>
  <si>
    <t>Phototransduction</t>
    <phoneticPr fontId="14" type="noConversion"/>
  </si>
  <si>
    <t>Thermogenesis</t>
    <phoneticPr fontId="14" type="noConversion"/>
  </si>
  <si>
    <t>M_Chr3_00821/D_Chr3_00864</t>
    <phoneticPr fontId="14" type="noConversion"/>
  </si>
  <si>
    <t>PTPRB</t>
    <phoneticPr fontId="14" type="noConversion"/>
  </si>
  <si>
    <t>AGGAACCAATGGGTTTGGAGCCCGGAGTCAAAGATAGAGAGAAAAGTATTACTGTAC</t>
    <phoneticPr fontId="14" type="noConversion"/>
  </si>
  <si>
    <t>ITPR3</t>
    <phoneticPr fontId="14" type="noConversion"/>
  </si>
  <si>
    <t>PLA2G4A</t>
    <phoneticPr fontId="14" type="noConversion"/>
  </si>
  <si>
    <t>SV ID</t>
    <phoneticPr fontId="14" type="noConversion"/>
  </si>
  <si>
    <t>Gene Name</t>
    <phoneticPr fontId="14" type="noConversion"/>
  </si>
  <si>
    <t>REF</t>
    <phoneticPr fontId="14" type="noConversion"/>
  </si>
  <si>
    <t>ALT</t>
    <phoneticPr fontId="14" type="noConversion"/>
  </si>
  <si>
    <t>SV Length</t>
    <phoneticPr fontId="14" type="noConversion"/>
  </si>
  <si>
    <t>0|0</t>
    <phoneticPr fontId="14" type="noConversion"/>
  </si>
  <si>
    <t>0|1</t>
    <phoneticPr fontId="14" type="noConversion"/>
  </si>
  <si>
    <t>1|1</t>
    <phoneticPr fontId="14" type="noConversion"/>
  </si>
  <si>
    <t>ENO3</t>
    <phoneticPr fontId="14" type="noConversion"/>
  </si>
  <si>
    <t>KCNK5</t>
    <phoneticPr fontId="14" type="noConversion"/>
  </si>
  <si>
    <t>M_Chr18_00221/D_Chr18_00227</t>
    <phoneticPr fontId="14" type="noConversion"/>
  </si>
  <si>
    <t>M_Chr21_00424/D_Chr21_00450</t>
    <phoneticPr fontId="14" type="noConversion"/>
  </si>
  <si>
    <t>M_Chr22_00307</t>
    <phoneticPr fontId="14" type="noConversion"/>
  </si>
  <si>
    <t>Arachidonic acid metabolism</t>
    <phoneticPr fontId="14" type="noConversion"/>
  </si>
  <si>
    <t>PLA2G12B</t>
    <phoneticPr fontId="14" type="noConversion"/>
  </si>
  <si>
    <t>LCN2</t>
    <phoneticPr fontId="14" type="noConversion"/>
  </si>
  <si>
    <t>LINE/L2</t>
    <phoneticPr fontId="14" type="noConversion"/>
  </si>
  <si>
    <t>Average</t>
    <phoneticPr fontId="14" type="noConversion"/>
  </si>
  <si>
    <t>AGAGAGAGGGATGGTGTGAGTGTGTGTGTGCGTGTTTGTGTGCGTATGAG</t>
  </si>
  <si>
    <t>CTGCACACACACGCACGCACGCACACACGCACACACACACGCACGCACACACACACACAC</t>
  </si>
  <si>
    <t>Repeat-id</t>
    <phoneticPr fontId="14" type="noConversion"/>
  </si>
  <si>
    <t>Copy Number</t>
    <phoneticPr fontId="14" type="noConversion"/>
  </si>
  <si>
    <t>ATGATATTAAAATTTAAAGTTATGCAGAATTATCAGCGTGGTGGCTTTGATTGACAGGTGGGTGAAGTTACAGGAGGCTTGTTTAAACACCCAGACTTCATTCAGCCGGCCTAAAGTTCACAGGCGACCCAGATCTTTGCTCTTTTCTGGAGAAGCAGGACTGACGAGATGGCGATGACCAGAGCCACCGCACACTGAGCTTCATACACGCTCTCCAGAAACTTGTGACGTCA</t>
    <phoneticPr fontId="14" type="noConversion"/>
  </si>
  <si>
    <t>T2T-MYD</t>
    <phoneticPr fontId="14" type="noConversion"/>
  </si>
  <si>
    <t>TAAATCATTAAAAGCCAAAGCAGAGCAGTTGGAGGACATTGGAAAGAAAACCAACAAACATCTTCTCTGTAATATTACTCCAGTTGTACCAAATTCAGCGAA</t>
    <phoneticPr fontId="14" type="noConversion"/>
  </si>
  <si>
    <t>TAATATACTAACAGGTGGAAACATAAACTGGAATAGCACACTGTTGGAGAGAGTAACAATACAATAGGCTATGTAAACTACAGTAGGTACAGTATACACAAAATACACACAACTACAGTGAAGCTATGTGGGTATGCGCAATACAT</t>
    <phoneticPr fontId="14" type="noConversion"/>
  </si>
  <si>
    <t>MYDZ-50</t>
    <phoneticPr fontId="14" type="noConversion"/>
  </si>
  <si>
    <t>MYDZ-233</t>
    <phoneticPr fontId="14" type="noConversion"/>
  </si>
  <si>
    <t>MYDZ-60</t>
    <phoneticPr fontId="14" type="noConversion"/>
  </si>
  <si>
    <t>DQZ-102</t>
    <phoneticPr fontId="14" type="noConversion"/>
  </si>
  <si>
    <t>DQZ-146</t>
    <phoneticPr fontId="14" type="noConversion"/>
  </si>
  <si>
    <t>Repeat-122</t>
    <phoneticPr fontId="14" type="noConversion"/>
  </si>
  <si>
    <t>AAATGCTCAAACATTCACTAGTGCCACCATCTTAAATGTGAGGATATGACACCTTTCTCTTCCATATTATAGTAAACTGAATGTTGTTTTTTGCCCAGCTGAATCAGTTTTGGACTGCTGGT</t>
    <phoneticPr fontId="14" type="noConversion"/>
  </si>
  <si>
    <t>T2T-DQ</t>
    <phoneticPr fontId="14" type="noConversion"/>
  </si>
  <si>
    <t>Repeat Length (bp)</t>
    <phoneticPr fontId="14" type="noConversion"/>
  </si>
  <si>
    <t>CHR</t>
    <phoneticPr fontId="14" type="noConversion"/>
  </si>
  <si>
    <t>Chr1</t>
    <phoneticPr fontId="14" type="noConversion"/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Larimichthys polyactis</t>
  </si>
  <si>
    <t>Sum</t>
    <phoneticPr fontId="14" type="noConversion"/>
  </si>
  <si>
    <t>Methylated Frequency in Centromeric</t>
    <phoneticPr fontId="14" type="noConversion"/>
  </si>
  <si>
    <t>Methylated Frequency in entire Chromosome</t>
    <phoneticPr fontId="14" type="noConversion"/>
  </si>
  <si>
    <t>Average Pi of Short-Arm</t>
    <phoneticPr fontId="14" type="noConversion"/>
  </si>
  <si>
    <t>Average Pi of  Centromeric</t>
    <phoneticPr fontId="14" type="noConversion"/>
  </si>
  <si>
    <t>Average Pi of Long-Arm</t>
    <phoneticPr fontId="14" type="noConversion"/>
  </si>
  <si>
    <t>Average Tajima's D of Short-Arm</t>
    <phoneticPr fontId="14" type="noConversion"/>
  </si>
  <si>
    <t>Average Tajima's D of  Centromeric</t>
    <phoneticPr fontId="14" type="noConversion"/>
  </si>
  <si>
    <t>Average Tajima's D of Long-Arm</t>
    <phoneticPr fontId="14" type="noConversion"/>
  </si>
  <si>
    <t>5S rRNA</t>
    <phoneticPr fontId="14" type="noConversion"/>
  </si>
  <si>
    <t>Y</t>
    <phoneticPr fontId="14" type="noConversion"/>
  </si>
  <si>
    <t>N</t>
    <phoneticPr fontId="14" type="noConversion"/>
  </si>
  <si>
    <t>D_Chr1_01088</t>
  </si>
  <si>
    <t>D_Chr18_00227</t>
  </si>
  <si>
    <t>D_Chr19_00807</t>
  </si>
  <si>
    <t>D_Chr2_00194</t>
  </si>
  <si>
    <t>D_Chr23_00056</t>
  </si>
  <si>
    <t>D_Chr3_00864</t>
  </si>
  <si>
    <t>D_Chr3_01006</t>
  </si>
  <si>
    <t>D_Chr5_01243</t>
  </si>
  <si>
    <t>D_Chr8_00538</t>
  </si>
  <si>
    <t>D_Chr8_00539</t>
  </si>
  <si>
    <t>D_Chr8_01103</t>
  </si>
  <si>
    <t>D_Chr9_00979</t>
  </si>
  <si>
    <t>D_Chr9_01159</t>
  </si>
  <si>
    <t>G</t>
    <phoneticPr fontId="14" type="noConversion"/>
  </si>
  <si>
    <t>Gene ID</t>
    <phoneticPr fontId="14" type="noConversion"/>
  </si>
  <si>
    <t>Start</t>
    <phoneticPr fontId="14" type="noConversion"/>
  </si>
  <si>
    <t>Stop</t>
    <phoneticPr fontId="14" type="noConversion"/>
  </si>
  <si>
    <t>SV Type</t>
    <phoneticPr fontId="14" type="noConversion"/>
  </si>
  <si>
    <t>SV Length (bp)</t>
    <phoneticPr fontId="14" type="noConversion"/>
  </si>
  <si>
    <t>Genotype</t>
    <phoneticPr fontId="14" type="noConversion"/>
  </si>
  <si>
    <t>M_Chr17_00635</t>
    <phoneticPr fontId="14" type="noConversion"/>
  </si>
  <si>
    <t>Log2FoldChange</t>
    <phoneticPr fontId="14" type="noConversion"/>
  </si>
  <si>
    <t>Fatty acid metabolism</t>
    <phoneticPr fontId="14" type="noConversion"/>
  </si>
  <si>
    <t>ATP5PB</t>
    <phoneticPr fontId="14" type="noConversion"/>
  </si>
  <si>
    <t>COA3</t>
    <phoneticPr fontId="14" type="noConversion"/>
  </si>
  <si>
    <t>COX14</t>
    <phoneticPr fontId="14" type="noConversion"/>
  </si>
  <si>
    <t>COX6A1</t>
    <phoneticPr fontId="14" type="noConversion"/>
  </si>
  <si>
    <t>COX8A</t>
    <phoneticPr fontId="14" type="noConversion"/>
  </si>
  <si>
    <t>PIK3CA</t>
    <phoneticPr fontId="14" type="noConversion"/>
  </si>
  <si>
    <t>contig</t>
    <phoneticPr fontId="14" type="noConversion"/>
  </si>
  <si>
    <t xml:space="preserve">Table S1 Summay of assemblies for two populations of Large Yellow Croaker </t>
    <phoneticPr fontId="13" type="noConversion"/>
  </si>
  <si>
    <t>Table S2 Summary of Sequencing Data for Two Populations of Large Yellow Croaker</t>
    <phoneticPr fontId="14" type="noConversion"/>
  </si>
  <si>
    <t>Table S3 Sequencing Metrics for T2T-MYD and T2T-DQ</t>
    <phoneticPr fontId="14" type="noConversion"/>
  </si>
  <si>
    <t>Table S4 Evaluation of Genome Assembly and Annotation Results</t>
    <phoneticPr fontId="14" type="noConversion"/>
  </si>
  <si>
    <t>Table S5 TE Count Statistics in the Two Stocks</t>
    <phoneticPr fontId="14" type="noConversion"/>
  </si>
  <si>
    <t>Table S6 Structural and Functional Annotation Results of Genomes</t>
    <phoneticPr fontId="14" type="noConversion"/>
  </si>
  <si>
    <t>Table S7 ncRNA Count of Genomes</t>
    <phoneticPr fontId="14" type="noConversion"/>
  </si>
  <si>
    <t>Table S8 Comparison of Additional Genes Annotated in the T2T Genome Assembly Compared to Other Genome Versions</t>
    <phoneticPr fontId="14" type="noConversion"/>
  </si>
  <si>
    <t>Table S9 Copy Number of Telomere</t>
    <phoneticPr fontId="14" type="noConversion"/>
  </si>
  <si>
    <t>Table S10 The top five repeats with copy numbers of Large Yellow Croaker</t>
    <phoneticPr fontId="14" type="noConversion"/>
  </si>
  <si>
    <t>Table S11 Centromere Characteristics and Chromosome Type Identification in two genomes</t>
    <phoneticPr fontId="14" type="noConversion"/>
  </si>
  <si>
    <t>Table S12 The copy numbers of Cen-42 in Sciaenidae</t>
    <phoneticPr fontId="14" type="noConversion"/>
  </si>
  <si>
    <t>Table S15  KEGG Enrichment Results</t>
    <phoneticPr fontId="14" type="noConversion"/>
  </si>
  <si>
    <t>Table S16 5S rRNA Element Distribution Across Chromosomes</t>
    <phoneticPr fontId="14" type="noConversion"/>
  </si>
  <si>
    <t>Table S17 The Copy Number of LINE/L2 in the region harboring 5S rRNA genes</t>
    <phoneticPr fontId="14" type="noConversion"/>
  </si>
  <si>
    <t>Table S18 Summary of Gene Family Clustering</t>
    <phoneticPr fontId="14" type="noConversion"/>
  </si>
  <si>
    <t>Table S19 Summary of Evolutionary Characteristics and Expression Patterns of Functional Genes in Large Yellow Crosker</t>
    <phoneticPr fontId="14" type="noConversion"/>
  </si>
  <si>
    <t>Table S20  Summary of SVs in Functional Genes using HiFi Reads</t>
    <phoneticPr fontId="14" type="noConversion"/>
  </si>
  <si>
    <t>Table S21  Summary of SVs in Functional Genes for MYD</t>
    <phoneticPr fontId="14" type="noConversion"/>
  </si>
  <si>
    <t>Table S22 DEGs of Brains from DQZ and MYDZ</t>
    <phoneticPr fontId="14" type="noConversion"/>
  </si>
  <si>
    <t>M_Chr2_00201</t>
    <phoneticPr fontId="14" type="noConversion"/>
  </si>
  <si>
    <t>M_Chr9_00149</t>
    <phoneticPr fontId="14" type="noConversion"/>
  </si>
  <si>
    <t>OG0002217</t>
  </si>
  <si>
    <t>OG0002421</t>
  </si>
  <si>
    <t>OG0003765</t>
  </si>
  <si>
    <t>OG0003911</t>
  </si>
  <si>
    <t>OG0007651</t>
  </si>
  <si>
    <t>OG0009506</t>
  </si>
  <si>
    <t>OG0010708</t>
  </si>
  <si>
    <t>Anotation</t>
    <phoneticPr fontId="14" type="noConversion"/>
  </si>
  <si>
    <t xml:space="preserve">Transcriptional Activity </t>
    <phoneticPr fontId="14" type="noConversion"/>
  </si>
  <si>
    <t>Silent gene</t>
    <phoneticPr fontId="14" type="noConversion"/>
  </si>
  <si>
    <t>Expansion Gene family Number</t>
    <phoneticPr fontId="14" type="noConversion"/>
  </si>
  <si>
    <t>Contraction  Gene family Number</t>
    <phoneticPr fontId="14" type="noConversion"/>
  </si>
  <si>
    <t>ZAAS_Lpoly_2.0</t>
    <phoneticPr fontId="14" type="noConversion"/>
  </si>
  <si>
    <t>YD_2</t>
    <phoneticPr fontId="14" type="noConversion"/>
  </si>
  <si>
    <t>Collichthys lucidus</t>
    <phoneticPr fontId="14" type="noConversion"/>
  </si>
  <si>
    <t>ASM411991v2</t>
    <phoneticPr fontId="14" type="noConversion"/>
  </si>
  <si>
    <t>ASM2864195v1</t>
    <phoneticPr fontId="14" type="noConversion"/>
  </si>
  <si>
    <t>ASM4080214v1</t>
    <phoneticPr fontId="14" type="noConversion"/>
  </si>
  <si>
    <t>HZAU_PFXX_2.0</t>
    <phoneticPr fontId="14" type="noConversion"/>
  </si>
  <si>
    <t>ASM2018471v1</t>
    <phoneticPr fontId="14" type="noConversion"/>
  </si>
  <si>
    <t>Gadmorasm</t>
    <phoneticPr fontId="14" type="noConversion"/>
  </si>
  <si>
    <t>Marm_hapY</t>
    <phoneticPr fontId="14" type="noConversion"/>
  </si>
  <si>
    <t>ASM2396932v1</t>
    <phoneticPr fontId="14" type="noConversion"/>
  </si>
  <si>
    <t>ASM3738924v1</t>
    <phoneticPr fontId="14" type="noConversion"/>
  </si>
  <si>
    <t>ASM1662553v1</t>
    <phoneticPr fontId="14" type="noConversion"/>
  </si>
  <si>
    <t>D_Chr1_00539</t>
    <phoneticPr fontId="14" type="noConversion"/>
  </si>
  <si>
    <t>intro1</t>
    <phoneticPr fontId="14" type="noConversion"/>
  </si>
  <si>
    <t>D_Chr1_00812</t>
    <phoneticPr fontId="14" type="noConversion"/>
  </si>
  <si>
    <t>five_prime_UTR</t>
    <phoneticPr fontId="14" type="noConversion"/>
  </si>
  <si>
    <t>D_Chr1_01088</t>
    <phoneticPr fontId="14" type="noConversion"/>
  </si>
  <si>
    <t>intro32</t>
    <phoneticPr fontId="14" type="noConversion"/>
  </si>
  <si>
    <t>intro36</t>
    <phoneticPr fontId="14" type="noConversion"/>
  </si>
  <si>
    <t>D_Chr1_01117</t>
    <phoneticPr fontId="14" type="noConversion"/>
  </si>
  <si>
    <t>intro11</t>
    <phoneticPr fontId="14" type="noConversion"/>
  </si>
  <si>
    <t>D_Chr12_00490</t>
    <phoneticPr fontId="14" type="noConversion"/>
  </si>
  <si>
    <t>D_Chr18_00227</t>
    <phoneticPr fontId="14" type="noConversion"/>
  </si>
  <si>
    <t>intro4</t>
    <phoneticPr fontId="14" type="noConversion"/>
  </si>
  <si>
    <t>three_prime_UTR</t>
    <phoneticPr fontId="14" type="noConversion"/>
  </si>
  <si>
    <t>D_Chr19_00807</t>
    <phoneticPr fontId="14" type="noConversion"/>
  </si>
  <si>
    <t>intro6</t>
    <phoneticPr fontId="14" type="noConversion"/>
  </si>
  <si>
    <t>intro3</t>
    <phoneticPr fontId="14" type="noConversion"/>
  </si>
  <si>
    <t>intro2</t>
    <phoneticPr fontId="14" type="noConversion"/>
  </si>
  <si>
    <t>intro14</t>
    <phoneticPr fontId="14" type="noConversion"/>
  </si>
  <si>
    <t>intro17</t>
    <phoneticPr fontId="14" type="noConversion"/>
  </si>
  <si>
    <t>intro41</t>
    <phoneticPr fontId="14" type="noConversion"/>
  </si>
  <si>
    <t>intro20</t>
    <phoneticPr fontId="14" type="noConversion"/>
  </si>
  <si>
    <t>ELOVL1</t>
    <phoneticPr fontId="14" type="noConversion"/>
  </si>
  <si>
    <t>ALOXE3</t>
    <phoneticPr fontId="14" type="noConversion"/>
  </si>
  <si>
    <t>SLC25A29</t>
    <phoneticPr fontId="14" type="noConversion"/>
  </si>
  <si>
    <t>NOTCH1</t>
    <phoneticPr fontId="14" type="noConversion"/>
  </si>
  <si>
    <t>MYL6</t>
    <phoneticPr fontId="14" type="noConversion"/>
  </si>
  <si>
    <t>CACNA1D</t>
    <phoneticPr fontId="14" type="noConversion"/>
  </si>
  <si>
    <t>TAS1R3</t>
    <phoneticPr fontId="14" type="noConversion"/>
  </si>
  <si>
    <t>SLC24A4</t>
    <phoneticPr fontId="14" type="noConversion"/>
  </si>
  <si>
    <t>CAMK2A</t>
    <phoneticPr fontId="14" type="noConversion"/>
  </si>
  <si>
    <t>GNAL</t>
    <phoneticPr fontId="14" type="noConversion"/>
  </si>
  <si>
    <t>CAMK2D</t>
    <phoneticPr fontId="14" type="noConversion"/>
  </si>
  <si>
    <t>TAS1R1</t>
    <phoneticPr fontId="14" type="noConversion"/>
  </si>
  <si>
    <t>OG0000888</t>
  </si>
  <si>
    <t>OG0001128</t>
  </si>
  <si>
    <t>OG0002135</t>
  </si>
  <si>
    <t>OG0003585</t>
  </si>
  <si>
    <t>OG0003934</t>
  </si>
  <si>
    <t>OG0005011</t>
  </si>
  <si>
    <t>OG0005826</t>
  </si>
  <si>
    <t>OG0006155</t>
  </si>
  <si>
    <t>OG0006459</t>
  </si>
  <si>
    <t>OG0006847</t>
  </si>
  <si>
    <t>OG0008532</t>
  </si>
  <si>
    <t>OG0008649</t>
  </si>
  <si>
    <t>OG0009105</t>
  </si>
  <si>
    <t>OG0011212</t>
  </si>
  <si>
    <t>OG0011305</t>
  </si>
  <si>
    <t>OG0021095</t>
  </si>
  <si>
    <t>OG0023348</t>
  </si>
  <si>
    <t>OG0024811</t>
  </si>
  <si>
    <t>OG0030243</t>
  </si>
  <si>
    <t>OG0030454</t>
  </si>
  <si>
    <t>M_Chr7_00134, M_Chr7_00137</t>
  </si>
  <si>
    <t>M_Chr13_00092, M_Chr13_00096, M_Chr13_00115, M_Chr13_00112</t>
  </si>
  <si>
    <t>M_Chr7_00143, M_Chr13_00079</t>
  </si>
  <si>
    <t>OG0000186</t>
  </si>
  <si>
    <t>OG0000301</t>
  </si>
  <si>
    <t>OG0000310</t>
  </si>
  <si>
    <t>OG0000322</t>
  </si>
  <si>
    <t>OG0000507</t>
  </si>
  <si>
    <t>OG0000772</t>
  </si>
  <si>
    <t>OG0000819</t>
  </si>
  <si>
    <t>OG0000821</t>
  </si>
  <si>
    <t>OG0000931</t>
  </si>
  <si>
    <t>OG0000986</t>
  </si>
  <si>
    <t>OG0001175</t>
  </si>
  <si>
    <t>OG0001191</t>
  </si>
  <si>
    <t>OG0001331</t>
  </si>
  <si>
    <t>OG0001393</t>
  </si>
  <si>
    <t>OG0001430</t>
  </si>
  <si>
    <t>OG0001463</t>
  </si>
  <si>
    <t>OG0001510</t>
  </si>
  <si>
    <t>OG0001672</t>
  </si>
  <si>
    <t>OG0001881</t>
  </si>
  <si>
    <t>OG0002024</t>
  </si>
  <si>
    <t>OG0002065</t>
  </si>
  <si>
    <t>OG0002580</t>
  </si>
  <si>
    <t>OG0002611</t>
  </si>
  <si>
    <t>OG0002735</t>
  </si>
  <si>
    <t>OG0002875</t>
  </si>
  <si>
    <t>OG0003020</t>
  </si>
  <si>
    <t>OG0003052</t>
  </si>
  <si>
    <t>OG0003275</t>
  </si>
  <si>
    <t>OG0003605</t>
  </si>
  <si>
    <t>OG0003868</t>
  </si>
  <si>
    <t>OG0004340</t>
  </si>
  <si>
    <t>OG0004574</t>
  </si>
  <si>
    <t>OG0004664</t>
  </si>
  <si>
    <t>OG0005146</t>
  </si>
  <si>
    <t>OG0005311</t>
  </si>
  <si>
    <t>OG0005408</t>
  </si>
  <si>
    <t>OG0005463</t>
  </si>
  <si>
    <t>OG0005579</t>
  </si>
  <si>
    <t>OG0006234</t>
  </si>
  <si>
    <t>OG0006484</t>
  </si>
  <si>
    <t>OG0006705</t>
  </si>
  <si>
    <t>OG0006707</t>
  </si>
  <si>
    <t>OG0007162</t>
  </si>
  <si>
    <t>OG0007315</t>
  </si>
  <si>
    <t>OG0007366</t>
  </si>
  <si>
    <t>OG0007491</t>
  </si>
  <si>
    <t>OG0007669</t>
  </si>
  <si>
    <t>OG0007937</t>
  </si>
  <si>
    <t>OG0008144</t>
  </si>
  <si>
    <t>OG0008406</t>
  </si>
  <si>
    <t>OG0008615</t>
  </si>
  <si>
    <t>OG0008630</t>
  </si>
  <si>
    <t>OG0008632</t>
  </si>
  <si>
    <t>OG0008838</t>
  </si>
  <si>
    <t>OG0008883</t>
  </si>
  <si>
    <t>OG0008891</t>
  </si>
  <si>
    <t>OG0008901</t>
  </si>
  <si>
    <t>OG0008903</t>
  </si>
  <si>
    <t>OG0009325</t>
  </si>
  <si>
    <t>OG0009444</t>
  </si>
  <si>
    <t>OG0009615</t>
  </si>
  <si>
    <t>OG0009811</t>
  </si>
  <si>
    <t>OG0009825</t>
  </si>
  <si>
    <t>OG0010056</t>
  </si>
  <si>
    <t>OG0010366</t>
  </si>
  <si>
    <t>OG0010423</t>
  </si>
  <si>
    <t>OG0010576</t>
  </si>
  <si>
    <t>OG0011001</t>
  </si>
  <si>
    <t>OG0011015</t>
  </si>
  <si>
    <t>OG0011478</t>
  </si>
  <si>
    <t>OG0011482</t>
  </si>
  <si>
    <t>OG0011681</t>
  </si>
  <si>
    <t>OG0011862</t>
  </si>
  <si>
    <t>OG0011918</t>
  </si>
  <si>
    <t>OG0012341</t>
  </si>
  <si>
    <t>OG0012345</t>
  </si>
  <si>
    <t>OG0012425</t>
  </si>
  <si>
    <t>OG0012520</t>
  </si>
  <si>
    <t>OG0012819</t>
  </si>
  <si>
    <t>OG0013125</t>
  </si>
  <si>
    <t>OG0013135</t>
  </si>
  <si>
    <t>OG0013936</t>
  </si>
  <si>
    <t>OG0014177</t>
  </si>
  <si>
    <t>OG0014191</t>
  </si>
  <si>
    <t>OG0014674</t>
  </si>
  <si>
    <t>OG0014681</t>
  </si>
  <si>
    <t>OG0014748</t>
  </si>
  <si>
    <t>OG0014762</t>
  </si>
  <si>
    <t>OG0015893</t>
  </si>
  <si>
    <t>OG0016017</t>
  </si>
  <si>
    <t>OG0016354</t>
  </si>
  <si>
    <t>OG0016373</t>
  </si>
  <si>
    <t>OG0017158</t>
  </si>
  <si>
    <t>OG0017163</t>
  </si>
  <si>
    <t>OG0017238</t>
  </si>
  <si>
    <t>OG0017986</t>
  </si>
  <si>
    <t>OG0018078</t>
  </si>
  <si>
    <t>OG0018314</t>
  </si>
  <si>
    <t>OG0019514</t>
  </si>
  <si>
    <t>OG0019797</t>
  </si>
  <si>
    <t>OG0019917</t>
  </si>
  <si>
    <t>OG0019918</t>
  </si>
  <si>
    <t>OG0019920</t>
  </si>
  <si>
    <t>OG0019922</t>
  </si>
  <si>
    <t>OG0020340</t>
  </si>
  <si>
    <t>OG0020869</t>
  </si>
  <si>
    <t>OG0021082</t>
  </si>
  <si>
    <t>OG0021532</t>
  </si>
  <si>
    <t>OG0021711</t>
  </si>
  <si>
    <t>OG0021794</t>
  </si>
  <si>
    <t>OG0022572</t>
  </si>
  <si>
    <t>OG0023665</t>
  </si>
  <si>
    <t>OG0024768</t>
  </si>
  <si>
    <t>OG0024807</t>
  </si>
  <si>
    <t>OG0025319</t>
  </si>
  <si>
    <t>OG0026734</t>
  </si>
  <si>
    <t>OG0026775</t>
  </si>
  <si>
    <t>OG0026780</t>
  </si>
  <si>
    <t>OG0026797</t>
  </si>
  <si>
    <t>OG0026819</t>
  </si>
  <si>
    <t>OG0026825</t>
  </si>
  <si>
    <t>OG0030073</t>
  </si>
  <si>
    <t>OG0030120</t>
  </si>
  <si>
    <t>OG0030137</t>
  </si>
  <si>
    <t>OG0030138</t>
  </si>
  <si>
    <t>OG0030141</t>
  </si>
  <si>
    <t>OG0030145</t>
  </si>
  <si>
    <t>OG0030228</t>
  </si>
  <si>
    <t>OG0030308</t>
  </si>
  <si>
    <t>OG0030438</t>
  </si>
  <si>
    <t>OG0030566</t>
  </si>
  <si>
    <t>OG0030591</t>
  </si>
  <si>
    <t>OG0030592</t>
  </si>
  <si>
    <t>OG0030740</t>
  </si>
  <si>
    <t>OG0030741</t>
  </si>
  <si>
    <t>M_Chr23_00208, M_Chr23_00204</t>
  </si>
  <si>
    <t>M_Chr13_00145, M_Chr13_00108, M_Chr13_00028, M_Chr1_00142</t>
  </si>
  <si>
    <t>M_Chr6_00111</t>
  </si>
  <si>
    <t>M_Chr3_00090, M_Chr16_00176</t>
  </si>
  <si>
    <t>M_Chr13_00094, M_Chr13_00117, M_Chr13_00114, M_Chr13_00068, M_Chr13_00093</t>
  </si>
  <si>
    <t>M_Chr1_00003, M_Chr23_00206</t>
  </si>
  <si>
    <t>M_Chr2_00215, M_Chr2_00208</t>
  </si>
  <si>
    <t>M_Chr13_00142, M_Chr13_00121</t>
  </si>
  <si>
    <t>M_Chr3_00084, M_Chr23_00205</t>
  </si>
  <si>
    <t>M_Chr7_00130, M_Chr10_00157, M_Chr7_00111</t>
  </si>
  <si>
    <t>M_Chr23_00217, M_Chr23_00219</t>
  </si>
  <si>
    <t>M_Chr9_00153</t>
    <phoneticPr fontId="13" type="noConversion"/>
  </si>
  <si>
    <t>M_Chr10_00177</t>
    <phoneticPr fontId="13" type="noConversion"/>
  </si>
  <si>
    <t>M_Chr11_00201</t>
    <phoneticPr fontId="13" type="noConversion"/>
  </si>
  <si>
    <t>M_Chr2_00211</t>
    <phoneticPr fontId="13" type="noConversion"/>
  </si>
  <si>
    <t>M_Chr10_00147</t>
    <phoneticPr fontId="13" type="noConversion"/>
  </si>
  <si>
    <t>M_Chr5_00144</t>
    <phoneticPr fontId="13" type="noConversion"/>
  </si>
  <si>
    <t>M_Chr3_00091</t>
    <phoneticPr fontId="13" type="noConversion"/>
  </si>
  <si>
    <t>M_Chr13_00099</t>
    <phoneticPr fontId="13" type="noConversion"/>
  </si>
  <si>
    <t>M_Chr13_00150</t>
    <phoneticPr fontId="13" type="noConversion"/>
  </si>
  <si>
    <t>M_Chr22_00066</t>
    <phoneticPr fontId="13" type="noConversion"/>
  </si>
  <si>
    <t>M_Chr13_00143</t>
    <phoneticPr fontId="13" type="noConversion"/>
  </si>
  <si>
    <t>M_Chr3_00119</t>
    <phoneticPr fontId="13" type="noConversion"/>
  </si>
  <si>
    <t>M_Chr20_00156</t>
    <phoneticPr fontId="13" type="noConversion"/>
  </si>
  <si>
    <t>M_Chr22_00067</t>
    <phoneticPr fontId="13" type="noConversion"/>
  </si>
  <si>
    <t>M_Chr2_00204</t>
    <phoneticPr fontId="13" type="noConversion"/>
  </si>
  <si>
    <t>M_Chr7_00128</t>
    <phoneticPr fontId="13" type="noConversion"/>
  </si>
  <si>
    <t>M_Chr24_00056, M_Chr2_00213, M_Chr2_00212</t>
    <phoneticPr fontId="13" type="noConversion"/>
  </si>
  <si>
    <t>M_Chr16_00179</t>
    <phoneticPr fontId="13" type="noConversion"/>
  </si>
  <si>
    <t>D_Chr5_00144</t>
    <phoneticPr fontId="13" type="noConversion"/>
  </si>
  <si>
    <t>M_Chr5_00145</t>
    <phoneticPr fontId="13" type="noConversion"/>
  </si>
  <si>
    <t>M_Chr5_00113, M_Chr3_00088</t>
    <phoneticPr fontId="13" type="noConversion"/>
  </si>
  <si>
    <t>M_Chr8_00010</t>
    <phoneticPr fontId="13" type="noConversion"/>
  </si>
  <si>
    <t>M_Chr9_00141</t>
    <phoneticPr fontId="13" type="noConversion"/>
  </si>
  <si>
    <t>M_Chr24_00058</t>
    <phoneticPr fontId="13" type="noConversion"/>
  </si>
  <si>
    <t>Number of genes in orthogroups</t>
    <phoneticPr fontId="14" type="noConversion"/>
  </si>
  <si>
    <t>Average Fst of Short-Arm</t>
    <phoneticPr fontId="14" type="noConversion"/>
  </si>
  <si>
    <t>Average Fst of  Centromeric</t>
    <phoneticPr fontId="14" type="noConversion"/>
  </si>
  <si>
    <t>Average Fst of Long-Arm</t>
    <phoneticPr fontId="14" type="noConversion"/>
  </si>
  <si>
    <t>M_Chr1</t>
    <phoneticPr fontId="14" type="noConversion"/>
  </si>
  <si>
    <t>Genes with Expressive Activity</t>
    <phoneticPr fontId="14" type="noConversion"/>
  </si>
  <si>
    <t>Position</t>
    <phoneticPr fontId="14" type="noConversion"/>
  </si>
  <si>
    <t>Rho of  Short-Arm</t>
    <phoneticPr fontId="14" type="noConversion"/>
  </si>
  <si>
    <t>Rho of  Centromeric</t>
    <phoneticPr fontId="14" type="noConversion"/>
  </si>
  <si>
    <t>Rho of  Long-Arm</t>
    <phoneticPr fontId="14" type="noConversion"/>
  </si>
  <si>
    <t>Table S13 Statistics of gene activity in the centromere region</t>
    <phoneticPr fontId="14" type="noConversion"/>
  </si>
  <si>
    <t>Table S14 Homology Analysis of Centromeric Region Genes</t>
    <phoneticPr fontId="14" type="noConversion"/>
  </si>
  <si>
    <t>Orthogroups</t>
    <phoneticPr fontId="13" type="noConversion"/>
  </si>
  <si>
    <t>UP</t>
    <phoneticPr fontId="14" type="noConversion"/>
  </si>
  <si>
    <t>DOWN</t>
    <phoneticPr fontId="14" type="noConversion"/>
  </si>
  <si>
    <t>/</t>
    <phoneticPr fontId="14" type="noConversion"/>
  </si>
  <si>
    <t>Expression in MYD</t>
    <phoneticPr fontId="14" type="noConversion"/>
  </si>
  <si>
    <t>Iso-Seq</t>
    <phoneticPr fontId="14" type="noConversion"/>
  </si>
  <si>
    <t>Generation</t>
    <phoneticPr fontId="13" type="noConversion"/>
  </si>
  <si>
    <t>MYDZ_Ne</t>
    <phoneticPr fontId="13" type="noConversion"/>
  </si>
  <si>
    <t>DQZ_Ne</t>
    <phoneticPr fontId="13" type="noConversion"/>
  </si>
  <si>
    <t>Table S23 Ne prediction uses GONE2</t>
    <phoneticPr fontId="14" type="noConversion"/>
  </si>
  <si>
    <t>MYD-XX</t>
    <phoneticPr fontId="14" type="noConversion"/>
  </si>
  <si>
    <t>Average/Sum</t>
    <phoneticPr fontId="14" type="noConversion"/>
  </si>
  <si>
    <t>DQ-YY</t>
    <phoneticPr fontId="14" type="noConversion"/>
  </si>
  <si>
    <t xml:space="preserve">/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#,##0.00_ "/>
    <numFmt numFmtId="177" formatCode="0.00_ "/>
    <numFmt numFmtId="178" formatCode="#,##0_ "/>
    <numFmt numFmtId="179" formatCode="0.00_);[Red]\(0.00\)"/>
    <numFmt numFmtId="180" formatCode="0.0_ "/>
    <numFmt numFmtId="181" formatCode="0_ "/>
    <numFmt numFmtId="182" formatCode="0_);[Red]\(0\)"/>
  </numFmts>
  <fonts count="19" x14ac:knownFonts="1">
    <font>
      <sz val="11"/>
      <color theme="1"/>
      <name val="等线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91F30"/>
      <name val="Times New Roman"/>
      <family val="1"/>
    </font>
    <font>
      <sz val="12"/>
      <color rgb="FF515151"/>
      <name val="Times New Roman"/>
      <family val="1"/>
    </font>
    <font>
      <sz val="11"/>
      <color rgb="FF006100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sz val="11"/>
      <color rgb="FF9C57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宋体"/>
      <family val="1"/>
      <charset val="134"/>
    </font>
    <font>
      <sz val="11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4">
    <xf numFmtId="0" fontId="0" fillId="0" borderId="0"/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</cellStyleXfs>
  <cellXfs count="11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1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 readingOrder="1"/>
    </xf>
    <xf numFmtId="0" fontId="1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3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3" fontId="1" fillId="0" borderId="0" xfId="0" applyNumberFormat="1" applyFont="1" applyAlignment="1">
      <alignment horizontal="left"/>
    </xf>
    <xf numFmtId="176" fontId="1" fillId="0" borderId="0" xfId="0" applyNumberFormat="1" applyFont="1" applyAlignment="1">
      <alignment horizontal="left"/>
    </xf>
    <xf numFmtId="177" fontId="1" fillId="0" borderId="0" xfId="0" applyNumberFormat="1" applyFont="1" applyAlignment="1">
      <alignment horizontal="left"/>
    </xf>
    <xf numFmtId="178" fontId="1" fillId="0" borderId="0" xfId="0" applyNumberFormat="1" applyFont="1" applyAlignment="1">
      <alignment horizontal="left"/>
    </xf>
    <xf numFmtId="3" fontId="1" fillId="0" borderId="1" xfId="0" applyNumberFormat="1" applyFont="1" applyBorder="1" applyAlignment="1">
      <alignment horizontal="left"/>
    </xf>
    <xf numFmtId="176" fontId="1" fillId="0" borderId="1" xfId="0" applyNumberFormat="1" applyFont="1" applyBorder="1" applyAlignment="1">
      <alignment horizontal="left"/>
    </xf>
    <xf numFmtId="0" fontId="1" fillId="0" borderId="0" xfId="0" applyFont="1" applyAlignment="1">
      <alignment readingOrder="1"/>
    </xf>
    <xf numFmtId="0" fontId="1" fillId="0" borderId="0" xfId="0" applyFont="1" applyAlignment="1">
      <alignment horizontal="left" vertical="center" readingOrder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9" fontId="1" fillId="0" borderId="0" xfId="0" applyNumberFormat="1" applyFont="1" applyAlignment="1">
      <alignment horizontal="left"/>
    </xf>
    <xf numFmtId="10" fontId="1" fillId="0" borderId="0" xfId="0" applyNumberFormat="1" applyFont="1" applyAlignment="1">
      <alignment horizontal="left"/>
    </xf>
    <xf numFmtId="10" fontId="1" fillId="0" borderId="1" xfId="0" applyNumberFormat="1" applyFont="1" applyBorder="1" applyAlignment="1">
      <alignment horizontal="left"/>
    </xf>
    <xf numFmtId="0" fontId="4" fillId="0" borderId="0" xfId="0" applyFont="1"/>
    <xf numFmtId="0" fontId="6" fillId="0" borderId="0" xfId="2" applyFont="1" applyFill="1" applyAlignment="1"/>
    <xf numFmtId="177" fontId="1" fillId="0" borderId="0" xfId="0" applyNumberFormat="1" applyFont="1"/>
    <xf numFmtId="0" fontId="6" fillId="0" borderId="0" xfId="1" applyFont="1" applyFill="1" applyAlignment="1"/>
    <xf numFmtId="0" fontId="6" fillId="0" borderId="0" xfId="3" applyFont="1" applyFill="1" applyAlignment="1"/>
    <xf numFmtId="177" fontId="1" fillId="0" borderId="1" xfId="0" applyNumberFormat="1" applyFont="1" applyBorder="1"/>
    <xf numFmtId="0" fontId="8" fillId="0" borderId="4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3" fontId="6" fillId="0" borderId="5" xfId="0" applyNumberFormat="1" applyFont="1" applyBorder="1" applyAlignment="1">
      <alignment horizontal="left" vertical="center" wrapText="1"/>
    </xf>
    <xf numFmtId="179" fontId="6" fillId="0" borderId="5" xfId="0" applyNumberFormat="1" applyFont="1" applyBorder="1" applyAlignment="1">
      <alignment horizontal="left" vertical="center" wrapText="1"/>
    </xf>
    <xf numFmtId="4" fontId="6" fillId="0" borderId="5" xfId="0" applyNumberFormat="1" applyFont="1" applyBorder="1" applyAlignment="1">
      <alignment horizontal="left" vertical="center" wrapText="1"/>
    </xf>
    <xf numFmtId="3" fontId="6" fillId="0" borderId="0" xfId="0" applyNumberFormat="1" applyFont="1" applyAlignment="1">
      <alignment horizontal="left" vertical="center" wrapText="1"/>
    </xf>
    <xf numFmtId="4" fontId="6" fillId="0" borderId="0" xfId="0" applyNumberFormat="1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179" fontId="6" fillId="0" borderId="0" xfId="0" applyNumberFormat="1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9" fillId="0" borderId="4" xfId="0" applyFont="1" applyBorder="1" applyAlignment="1">
      <alignment horizontal="left" vertical="center" wrapText="1"/>
    </xf>
    <xf numFmtId="3" fontId="9" fillId="0" borderId="4" xfId="0" applyNumberFormat="1" applyFont="1" applyBorder="1" applyAlignment="1">
      <alignment horizontal="left" vertical="center" wrapText="1"/>
    </xf>
    <xf numFmtId="179" fontId="9" fillId="0" borderId="4" xfId="0" applyNumberFormat="1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179" fontId="6" fillId="0" borderId="1" xfId="0" applyNumberFormat="1" applyFont="1" applyBorder="1" applyAlignment="1">
      <alignment horizontal="left" vertical="center" wrapText="1"/>
    </xf>
    <xf numFmtId="3" fontId="1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180" fontId="1" fillId="0" borderId="0" xfId="0" applyNumberFormat="1" applyFont="1" applyAlignment="1">
      <alignment horizontal="left"/>
    </xf>
    <xf numFmtId="181" fontId="1" fillId="0" borderId="0" xfId="0" applyNumberFormat="1" applyFont="1" applyAlignment="1">
      <alignment horizontal="left"/>
    </xf>
    <xf numFmtId="182" fontId="1" fillId="0" borderId="0" xfId="0" applyNumberFormat="1" applyFont="1" applyAlignment="1">
      <alignment horizontal="left"/>
    </xf>
    <xf numFmtId="0" fontId="2" fillId="0" borderId="3" xfId="0" applyFont="1" applyBorder="1" applyAlignment="1">
      <alignment horizontal="left" vertical="center" wrapText="1"/>
    </xf>
    <xf numFmtId="181" fontId="1" fillId="0" borderId="1" xfId="0" applyNumberFormat="1" applyFont="1" applyBorder="1" applyAlignment="1">
      <alignment horizontal="left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readingOrder="1"/>
    </xf>
    <xf numFmtId="0" fontId="3" fillId="0" borderId="2" xfId="0" applyFont="1" applyBorder="1" applyAlignment="1">
      <alignment horizontal="left"/>
    </xf>
    <xf numFmtId="11" fontId="1" fillId="0" borderId="0" xfId="0" applyNumberFormat="1" applyFont="1" applyAlignment="1">
      <alignment horizontal="left"/>
    </xf>
    <xf numFmtId="11" fontId="1" fillId="0" borderId="1" xfId="0" applyNumberFormat="1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/>
    <xf numFmtId="0" fontId="6" fillId="0" borderId="3" xfId="0" applyFont="1" applyBorder="1" applyAlignment="1">
      <alignment horizontal="center"/>
    </xf>
    <xf numFmtId="0" fontId="6" fillId="0" borderId="1" xfId="0" applyFont="1" applyBorder="1"/>
    <xf numFmtId="0" fontId="17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18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15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1" fillId="0" borderId="3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5" fillId="0" borderId="0" xfId="0" applyFont="1" applyAlignment="1">
      <alignment vertical="center" wrapText="1"/>
    </xf>
    <xf numFmtId="0" fontId="15" fillId="0" borderId="1" xfId="0" applyFont="1" applyBorder="1" applyAlignment="1">
      <alignment vertical="center" wrapText="1"/>
    </xf>
    <xf numFmtId="0" fontId="1" fillId="0" borderId="0" xfId="0" applyFont="1"/>
    <xf numFmtId="0" fontId="1" fillId="0" borderId="3" xfId="0" applyFont="1" applyBorder="1"/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15" fillId="2" borderId="0" xfId="0" applyFont="1" applyFill="1" applyAlignment="1">
      <alignment horizontal="left" vertical="center" wrapText="1"/>
    </xf>
    <xf numFmtId="0" fontId="15" fillId="2" borderId="1" xfId="0" applyFont="1" applyFill="1" applyBorder="1" applyAlignment="1">
      <alignment horizontal="left" vertical="center" wrapText="1"/>
    </xf>
    <xf numFmtId="0" fontId="15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16" fillId="0" borderId="1" xfId="0" applyFont="1" applyBorder="1" applyAlignment="1">
      <alignment horizontal="left" vertical="center" wrapText="1"/>
    </xf>
    <xf numFmtId="0" fontId="15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4">
    <cellStyle name="差" xfId="2" builtinId="27"/>
    <cellStyle name="常规" xfId="0" builtinId="0"/>
    <cellStyle name="好" xfId="1" builtinId="26"/>
    <cellStyle name="适中" xfId="3" builtinId="28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D71CE-6A24-489E-BC07-9A9B11DE6A0C}">
  <dimension ref="A1:G26"/>
  <sheetViews>
    <sheetView workbookViewId="0">
      <selection sqref="A1:G2"/>
    </sheetView>
  </sheetViews>
  <sheetFormatPr defaultRowHeight="14.25" x14ac:dyDescent="0.2"/>
  <cols>
    <col min="1" max="1" width="23" bestFit="1" customWidth="1"/>
    <col min="2" max="2" width="16.625" bestFit="1" customWidth="1"/>
    <col min="3" max="3" width="17.625" bestFit="1" customWidth="1"/>
    <col min="4" max="4" width="15.875" bestFit="1" customWidth="1"/>
    <col min="5" max="5" width="14" bestFit="1" customWidth="1"/>
    <col min="6" max="6" width="15.125" bestFit="1" customWidth="1"/>
    <col min="7" max="7" width="10" bestFit="1" customWidth="1"/>
  </cols>
  <sheetData>
    <row r="1" spans="1:7" ht="14.25" customHeight="1" x14ac:dyDescent="0.2">
      <c r="A1" s="80" t="s">
        <v>3470</v>
      </c>
      <c r="B1" s="80"/>
      <c r="C1" s="80"/>
      <c r="D1" s="80"/>
      <c r="E1" s="80"/>
      <c r="F1" s="80"/>
      <c r="G1" s="80"/>
    </row>
    <row r="2" spans="1:7" ht="15" customHeight="1" thickBot="1" x14ac:dyDescent="0.25">
      <c r="A2" s="81"/>
      <c r="B2" s="81"/>
      <c r="C2" s="81"/>
      <c r="D2" s="81"/>
      <c r="E2" s="81"/>
      <c r="F2" s="81"/>
      <c r="G2" s="81"/>
    </row>
    <row r="3" spans="1:7" ht="15.75" x14ac:dyDescent="0.25">
      <c r="A3" s="20" t="s">
        <v>3264</v>
      </c>
      <c r="B3" s="79" t="s">
        <v>3265</v>
      </c>
      <c r="C3" s="79"/>
      <c r="D3" s="79"/>
      <c r="E3" s="79"/>
      <c r="F3" s="79"/>
      <c r="G3" s="79"/>
    </row>
    <row r="4" spans="1:7" ht="16.5" thickBot="1" x14ac:dyDescent="0.3">
      <c r="A4" s="9" t="s">
        <v>3240</v>
      </c>
      <c r="B4" s="9" t="s">
        <v>3250</v>
      </c>
      <c r="C4" s="9" t="s">
        <v>3251</v>
      </c>
      <c r="D4" s="9" t="s">
        <v>3254</v>
      </c>
      <c r="E4" s="9" t="s">
        <v>3255</v>
      </c>
      <c r="F4" s="9" t="s">
        <v>3256</v>
      </c>
      <c r="G4" s="9" t="s">
        <v>3258</v>
      </c>
    </row>
    <row r="5" spans="1:7" ht="15.75" x14ac:dyDescent="0.25">
      <c r="A5" s="1" t="s">
        <v>3245</v>
      </c>
      <c r="B5" s="58" t="s">
        <v>3252</v>
      </c>
      <c r="C5" s="58" t="s">
        <v>3253</v>
      </c>
      <c r="D5" s="58" t="s">
        <v>3260</v>
      </c>
      <c r="E5" s="58">
        <v>744.3</v>
      </c>
      <c r="F5" s="58">
        <v>699.9</v>
      </c>
      <c r="G5" s="58">
        <v>708.23</v>
      </c>
    </row>
    <row r="6" spans="1:7" ht="15.75" x14ac:dyDescent="0.25">
      <c r="A6" s="1" t="s">
        <v>3246</v>
      </c>
      <c r="B6" s="58" t="s">
        <v>3263</v>
      </c>
      <c r="C6" s="58">
        <v>604.20000000000005</v>
      </c>
      <c r="D6" s="58">
        <v>668.7</v>
      </c>
      <c r="E6" s="58">
        <v>691.6</v>
      </c>
      <c r="F6" s="58">
        <v>656.9</v>
      </c>
      <c r="G6" s="58">
        <v>0</v>
      </c>
    </row>
    <row r="7" spans="1:7" ht="15.75" x14ac:dyDescent="0.25">
      <c r="A7" s="60" t="s">
        <v>3241</v>
      </c>
      <c r="B7" s="60" t="s">
        <v>3263</v>
      </c>
      <c r="C7" s="60">
        <v>6181</v>
      </c>
      <c r="D7" s="60">
        <v>523</v>
      </c>
      <c r="E7" s="60">
        <v>1387</v>
      </c>
      <c r="F7" s="60">
        <v>105</v>
      </c>
      <c r="G7" s="60">
        <v>0</v>
      </c>
    </row>
    <row r="8" spans="1:7" ht="15.75" x14ac:dyDescent="0.25">
      <c r="A8" s="1" t="s">
        <v>3249</v>
      </c>
      <c r="B8" s="59">
        <v>6013</v>
      </c>
      <c r="C8" s="59">
        <v>9997</v>
      </c>
      <c r="D8" s="59">
        <v>1053</v>
      </c>
      <c r="E8" s="59">
        <v>2698</v>
      </c>
      <c r="F8" s="59">
        <v>256</v>
      </c>
      <c r="G8" s="59">
        <v>24</v>
      </c>
    </row>
    <row r="9" spans="1:7" ht="15.75" x14ac:dyDescent="0.25">
      <c r="A9" s="1" t="s">
        <v>3247</v>
      </c>
      <c r="B9" s="58">
        <v>1</v>
      </c>
      <c r="C9" s="58">
        <v>27</v>
      </c>
      <c r="D9" s="58">
        <v>27.8</v>
      </c>
      <c r="E9" s="58">
        <v>29.2</v>
      </c>
      <c r="F9" s="58">
        <v>28.4</v>
      </c>
      <c r="G9" s="58">
        <v>31.7</v>
      </c>
    </row>
    <row r="10" spans="1:7" ht="15.75" x14ac:dyDescent="0.25">
      <c r="A10" s="1" t="s">
        <v>3248</v>
      </c>
      <c r="B10" s="63">
        <v>200</v>
      </c>
      <c r="C10" s="63">
        <v>9</v>
      </c>
      <c r="D10" s="63">
        <v>12</v>
      </c>
      <c r="E10" s="63">
        <v>12</v>
      </c>
      <c r="F10" s="63">
        <v>12</v>
      </c>
      <c r="G10" s="63">
        <v>11</v>
      </c>
    </row>
    <row r="11" spans="1:7" ht="15.75" x14ac:dyDescent="0.25">
      <c r="A11" s="1" t="s">
        <v>3243</v>
      </c>
      <c r="B11" s="58">
        <v>122.9</v>
      </c>
      <c r="C11" s="58">
        <v>141.5</v>
      </c>
      <c r="D11" s="58">
        <v>189.3</v>
      </c>
      <c r="E11" s="58">
        <v>194.2</v>
      </c>
      <c r="F11" s="58">
        <v>211.8</v>
      </c>
      <c r="G11" s="58">
        <v>207.6</v>
      </c>
    </row>
    <row r="12" spans="1:7" ht="15.75" x14ac:dyDescent="0.25">
      <c r="A12" s="1" t="s">
        <v>3244</v>
      </c>
      <c r="B12" s="58">
        <v>18.100000000000001</v>
      </c>
      <c r="C12" s="58">
        <v>21.51</v>
      </c>
      <c r="D12" s="58">
        <v>26.13</v>
      </c>
      <c r="E12" s="58">
        <v>26.09</v>
      </c>
      <c r="F12" s="58">
        <v>29.92</v>
      </c>
      <c r="G12" s="58">
        <v>29.32</v>
      </c>
    </row>
    <row r="13" spans="1:7" ht="16.5" thickBot="1" x14ac:dyDescent="0.3">
      <c r="A13" s="9" t="s">
        <v>3242</v>
      </c>
      <c r="B13" s="62">
        <v>25401</v>
      </c>
      <c r="C13" s="62">
        <v>26100</v>
      </c>
      <c r="D13" s="62">
        <v>23172</v>
      </c>
      <c r="E13" s="62">
        <v>23272</v>
      </c>
      <c r="F13" s="62">
        <v>36151</v>
      </c>
      <c r="G13" s="62">
        <v>26144</v>
      </c>
    </row>
    <row r="15" spans="1:7" ht="15" thickBot="1" x14ac:dyDescent="0.25"/>
    <row r="16" spans="1:7" ht="15.75" x14ac:dyDescent="0.25">
      <c r="A16" s="20" t="s">
        <v>3264</v>
      </c>
      <c r="B16" s="79" t="s">
        <v>3266</v>
      </c>
      <c r="C16" s="79"/>
    </row>
    <row r="17" spans="1:3" ht="16.5" thickBot="1" x14ac:dyDescent="0.3">
      <c r="A17" s="9" t="s">
        <v>3240</v>
      </c>
      <c r="B17" s="9" t="s">
        <v>3257</v>
      </c>
      <c r="C17" s="9" t="s">
        <v>3259</v>
      </c>
    </row>
    <row r="18" spans="1:3" ht="15.75" x14ac:dyDescent="0.25">
      <c r="A18" s="1" t="s">
        <v>3245</v>
      </c>
      <c r="B18" s="58">
        <v>706.8</v>
      </c>
      <c r="C18" s="58">
        <v>706.62</v>
      </c>
    </row>
    <row r="19" spans="1:3" ht="15.75" x14ac:dyDescent="0.25">
      <c r="A19" s="1" t="s">
        <v>3246</v>
      </c>
      <c r="B19" s="58">
        <v>644</v>
      </c>
      <c r="C19" s="58">
        <v>0</v>
      </c>
    </row>
    <row r="20" spans="1:3" ht="15.75" x14ac:dyDescent="0.25">
      <c r="A20" s="60" t="s">
        <v>3241</v>
      </c>
      <c r="B20" s="60">
        <v>94</v>
      </c>
      <c r="C20" s="60">
        <v>0</v>
      </c>
    </row>
    <row r="21" spans="1:3" ht="15.75" x14ac:dyDescent="0.25">
      <c r="A21" s="1" t="s">
        <v>3249</v>
      </c>
      <c r="B21" s="59">
        <v>359</v>
      </c>
      <c r="C21" s="59">
        <v>24</v>
      </c>
    </row>
    <row r="22" spans="1:3" ht="15.75" x14ac:dyDescent="0.25">
      <c r="A22" s="1" t="s">
        <v>3247</v>
      </c>
      <c r="B22" s="58">
        <v>27.2</v>
      </c>
      <c r="C22" s="58">
        <v>31.6</v>
      </c>
    </row>
    <row r="23" spans="1:3" ht="15.75" x14ac:dyDescent="0.25">
      <c r="A23" s="1" t="s">
        <v>3248</v>
      </c>
      <c r="B23" s="63">
        <v>12</v>
      </c>
      <c r="C23" s="63">
        <v>11</v>
      </c>
    </row>
    <row r="24" spans="1:3" ht="15.75" x14ac:dyDescent="0.25">
      <c r="A24" s="1" t="s">
        <v>3243</v>
      </c>
      <c r="B24" s="58">
        <v>209.8</v>
      </c>
      <c r="C24" s="58">
        <v>203.5</v>
      </c>
    </row>
    <row r="25" spans="1:3" ht="15.75" x14ac:dyDescent="0.25">
      <c r="A25" s="1" t="s">
        <v>3244</v>
      </c>
      <c r="B25" s="58">
        <v>29.69</v>
      </c>
      <c r="C25" s="58">
        <v>28.79</v>
      </c>
    </row>
    <row r="26" spans="1:3" ht="16.5" thickBot="1" x14ac:dyDescent="0.3">
      <c r="A26" s="9" t="s">
        <v>3242</v>
      </c>
      <c r="B26" s="62">
        <v>33013</v>
      </c>
      <c r="C26" s="62">
        <v>26949</v>
      </c>
    </row>
  </sheetData>
  <mergeCells count="3">
    <mergeCell ref="B3:G3"/>
    <mergeCell ref="A1:G2"/>
    <mergeCell ref="B16:C16"/>
  </mergeCells>
  <phoneticPr fontId="1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7"/>
  <sheetViews>
    <sheetView workbookViewId="0">
      <selection sqref="A1:D2"/>
    </sheetView>
  </sheetViews>
  <sheetFormatPr defaultColWidth="9" defaultRowHeight="15.75" x14ac:dyDescent="0.25"/>
  <cols>
    <col min="1" max="1" width="10.625" style="3" bestFit="1" customWidth="1"/>
    <col min="2" max="2" width="16.375" style="3" bestFit="1" customWidth="1"/>
    <col min="3" max="3" width="12.75" style="3" bestFit="1" customWidth="1"/>
    <col min="4" max="4" width="56.5" style="28" customWidth="1"/>
    <col min="5" max="5" width="9" style="3"/>
    <col min="6" max="6" width="11.625" style="3" bestFit="1" customWidth="1"/>
    <col min="7" max="16384" width="9" style="3"/>
  </cols>
  <sheetData>
    <row r="1" spans="1:4" s="1" customFormat="1" ht="15.75" customHeight="1" x14ac:dyDescent="0.25">
      <c r="A1" s="83" t="s">
        <v>3479</v>
      </c>
      <c r="B1" s="83"/>
      <c r="C1" s="83"/>
      <c r="D1" s="83"/>
    </row>
    <row r="2" spans="1:4" s="1" customFormat="1" ht="16.5" thickBot="1" x14ac:dyDescent="0.3">
      <c r="A2" s="84"/>
      <c r="B2" s="84"/>
      <c r="C2" s="84"/>
      <c r="D2" s="84"/>
    </row>
    <row r="3" spans="1:4" s="1" customFormat="1" x14ac:dyDescent="0.25">
      <c r="A3" s="61" t="s">
        <v>3390</v>
      </c>
      <c r="B3" s="61"/>
      <c r="C3" s="61"/>
      <c r="D3" s="61"/>
    </row>
    <row r="4" spans="1:4" s="1" customFormat="1" ht="16.5" thickBot="1" x14ac:dyDescent="0.3">
      <c r="A4" s="9" t="s">
        <v>3387</v>
      </c>
      <c r="B4" s="9" t="s">
        <v>3401</v>
      </c>
      <c r="C4" s="9" t="s">
        <v>3388</v>
      </c>
      <c r="D4" s="17" t="s">
        <v>134</v>
      </c>
    </row>
    <row r="5" spans="1:4" s="1" customFormat="1" ht="18.75" customHeight="1" x14ac:dyDescent="0.25">
      <c r="A5" s="1" t="s">
        <v>135</v>
      </c>
      <c r="B5" s="1">
        <v>42</v>
      </c>
      <c r="C5" s="22">
        <v>81488</v>
      </c>
      <c r="D5" s="29" t="s">
        <v>3261</v>
      </c>
    </row>
    <row r="6" spans="1:4" s="1" customFormat="1" x14ac:dyDescent="0.25">
      <c r="A6" s="1" t="s">
        <v>136</v>
      </c>
      <c r="B6" s="1">
        <v>168</v>
      </c>
      <c r="C6" s="22">
        <v>16014</v>
      </c>
      <c r="D6" s="64" t="s">
        <v>3262</v>
      </c>
    </row>
    <row r="7" spans="1:4" s="1" customFormat="1" x14ac:dyDescent="0.25">
      <c r="A7" s="1" t="s">
        <v>3393</v>
      </c>
      <c r="B7" s="1">
        <v>50</v>
      </c>
      <c r="C7" s="22">
        <v>7511</v>
      </c>
      <c r="D7" s="64" t="s">
        <v>3385</v>
      </c>
    </row>
    <row r="8" spans="1:4" s="1" customFormat="1" x14ac:dyDescent="0.25">
      <c r="A8" s="1" t="s">
        <v>3394</v>
      </c>
      <c r="B8" s="1">
        <v>233</v>
      </c>
      <c r="C8" s="22">
        <v>7326</v>
      </c>
      <c r="D8" s="64" t="s">
        <v>3389</v>
      </c>
    </row>
    <row r="9" spans="1:4" s="1" customFormat="1" ht="16.5" thickBot="1" x14ac:dyDescent="0.3">
      <c r="A9" s="9" t="s">
        <v>3395</v>
      </c>
      <c r="B9" s="9">
        <v>60</v>
      </c>
      <c r="C9" s="26">
        <v>7314</v>
      </c>
      <c r="D9" s="16" t="s">
        <v>3386</v>
      </c>
    </row>
    <row r="10" spans="1:4" ht="16.5" thickBot="1" x14ac:dyDescent="0.3"/>
    <row r="11" spans="1:4" x14ac:dyDescent="0.25">
      <c r="A11" s="61" t="s">
        <v>3400</v>
      </c>
      <c r="B11" s="61"/>
      <c r="C11" s="61"/>
      <c r="D11" s="61"/>
    </row>
    <row r="12" spans="1:4" s="1" customFormat="1" ht="16.5" thickBot="1" x14ac:dyDescent="0.3">
      <c r="A12" s="9" t="s">
        <v>3387</v>
      </c>
      <c r="B12" s="9" t="s">
        <v>3401</v>
      </c>
      <c r="C12" s="9" t="s">
        <v>3388</v>
      </c>
      <c r="D12" s="17" t="s">
        <v>134</v>
      </c>
    </row>
    <row r="13" spans="1:4" s="1" customFormat="1" ht="18.75" customHeight="1" x14ac:dyDescent="0.25">
      <c r="A13" s="1" t="s">
        <v>135</v>
      </c>
      <c r="B13" s="1">
        <v>42</v>
      </c>
      <c r="C13" s="22">
        <v>82977</v>
      </c>
      <c r="D13" s="29" t="s">
        <v>3261</v>
      </c>
    </row>
    <row r="14" spans="1:4" s="1" customFormat="1" x14ac:dyDescent="0.25">
      <c r="A14" s="1" t="s">
        <v>136</v>
      </c>
      <c r="B14" s="1">
        <v>168</v>
      </c>
      <c r="C14" s="22">
        <v>26584</v>
      </c>
      <c r="D14" s="64" t="s">
        <v>3262</v>
      </c>
    </row>
    <row r="15" spans="1:4" s="1" customFormat="1" x14ac:dyDescent="0.25">
      <c r="A15" s="1" t="s">
        <v>3397</v>
      </c>
      <c r="B15" s="1">
        <v>146</v>
      </c>
      <c r="C15" s="22">
        <v>14934</v>
      </c>
      <c r="D15" s="64" t="s">
        <v>3392</v>
      </c>
    </row>
    <row r="16" spans="1:4" s="1" customFormat="1" x14ac:dyDescent="0.25">
      <c r="A16" s="1" t="s">
        <v>3396</v>
      </c>
      <c r="B16" s="1">
        <v>102</v>
      </c>
      <c r="C16" s="22">
        <v>8725</v>
      </c>
      <c r="D16" s="64" t="s">
        <v>3391</v>
      </c>
    </row>
    <row r="17" spans="1:4" s="1" customFormat="1" ht="16.5" thickBot="1" x14ac:dyDescent="0.3">
      <c r="A17" s="9" t="s">
        <v>3398</v>
      </c>
      <c r="B17" s="9">
        <v>122</v>
      </c>
      <c r="C17" s="26">
        <v>8231</v>
      </c>
      <c r="D17" s="16" t="s">
        <v>3399</v>
      </c>
    </row>
  </sheetData>
  <mergeCells count="1">
    <mergeCell ref="A1:D2"/>
  </mergeCells>
  <phoneticPr fontId="1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16"/>
  <sheetViews>
    <sheetView topLeftCell="G29" workbookViewId="0">
      <selection activeCell="S45" sqref="S45"/>
    </sheetView>
  </sheetViews>
  <sheetFormatPr defaultColWidth="9" defaultRowHeight="15.75" x14ac:dyDescent="0.25"/>
  <cols>
    <col min="1" max="2" width="12.625" style="1" customWidth="1"/>
    <col min="3" max="4" width="11.625" style="1" customWidth="1"/>
    <col min="5" max="5" width="10" style="1" customWidth="1"/>
    <col min="6" max="6" width="14.375" style="1" customWidth="1"/>
    <col min="7" max="7" width="13.875" style="1" customWidth="1"/>
    <col min="8" max="8" width="8.375" style="1" customWidth="1"/>
    <col min="9" max="9" width="10.75" style="1" customWidth="1"/>
    <col min="10" max="10" width="8.5" style="1" customWidth="1"/>
    <col min="11" max="11" width="16" style="1" customWidth="1"/>
    <col min="12" max="12" width="12" style="1" customWidth="1"/>
    <col min="13" max="13" width="18.375" style="1" customWidth="1"/>
    <col min="14" max="14" width="18.125" style="1" customWidth="1"/>
    <col min="15" max="15" width="13.375" style="1" customWidth="1"/>
    <col min="16" max="16" width="12.75" style="1" bestFit="1" customWidth="1"/>
    <col min="17" max="17" width="11.625" style="1" bestFit="1" customWidth="1"/>
    <col min="18" max="18" width="16.125" style="1" customWidth="1"/>
    <col min="19" max="19" width="15.625" style="1" customWidth="1"/>
    <col min="20" max="20" width="15.75" style="1" customWidth="1"/>
    <col min="21" max="21" width="9" style="1" customWidth="1"/>
    <col min="22" max="22" width="10.75" style="1" customWidth="1"/>
    <col min="23" max="23" width="9.625" style="1" customWidth="1"/>
    <col min="24" max="24" width="13" style="1" customWidth="1"/>
    <col min="25" max="25" width="13.125" style="1" customWidth="1"/>
    <col min="26" max="26" width="12.25" style="1" customWidth="1"/>
    <col min="27" max="16384" width="9" style="1"/>
  </cols>
  <sheetData>
    <row r="1" spans="1:26" ht="15.75" customHeight="1" x14ac:dyDescent="0.25">
      <c r="A1" s="102" t="s">
        <v>3480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</row>
    <row r="2" spans="1:26" x14ac:dyDescent="0.25">
      <c r="A2" s="83"/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  <c r="W2" s="83"/>
      <c r="X2" s="83"/>
      <c r="Y2" s="83"/>
      <c r="Z2" s="83"/>
    </row>
    <row r="3" spans="1:26" ht="16.5" thickBot="1" x14ac:dyDescent="0.3">
      <c r="A3" s="83" t="s">
        <v>3390</v>
      </c>
      <c r="B3" s="83"/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O3" s="83"/>
      <c r="P3" s="83"/>
      <c r="Q3" s="83"/>
      <c r="R3" s="83"/>
      <c r="S3" s="83"/>
      <c r="T3" s="83"/>
      <c r="U3" s="83"/>
      <c r="V3" s="83"/>
      <c r="W3" s="83"/>
      <c r="X3" s="83"/>
      <c r="Y3" s="83"/>
      <c r="Z3" s="83"/>
    </row>
    <row r="4" spans="1:26" s="2" customFormat="1" ht="32.25" thickBot="1" x14ac:dyDescent="0.25">
      <c r="A4" s="18" t="s">
        <v>100</v>
      </c>
      <c r="B4" s="18" t="s">
        <v>137</v>
      </c>
      <c r="C4" s="18" t="s">
        <v>138</v>
      </c>
      <c r="D4" s="18" t="s">
        <v>139</v>
      </c>
      <c r="E4" s="13" t="s">
        <v>140</v>
      </c>
      <c r="F4" s="13" t="s">
        <v>141</v>
      </c>
      <c r="G4" s="13" t="s">
        <v>142</v>
      </c>
      <c r="H4" s="18" t="s">
        <v>143</v>
      </c>
      <c r="I4" s="13" t="s">
        <v>144</v>
      </c>
      <c r="J4" s="13" t="s">
        <v>145</v>
      </c>
      <c r="K4" s="13" t="s">
        <v>3748</v>
      </c>
      <c r="L4" s="13" t="s">
        <v>70</v>
      </c>
      <c r="M4" s="13" t="s">
        <v>3429</v>
      </c>
      <c r="N4" s="13" t="s">
        <v>3430</v>
      </c>
      <c r="O4" s="13" t="s">
        <v>3431</v>
      </c>
      <c r="P4" s="13" t="s">
        <v>3432</v>
      </c>
      <c r="Q4" s="13" t="s">
        <v>3433</v>
      </c>
      <c r="R4" s="13" t="s">
        <v>3434</v>
      </c>
      <c r="S4" s="13" t="s">
        <v>3435</v>
      </c>
      <c r="T4" s="13" t="s">
        <v>3436</v>
      </c>
      <c r="U4" s="13" t="s">
        <v>3750</v>
      </c>
      <c r="V4" s="13" t="s">
        <v>3751</v>
      </c>
      <c r="W4" s="13" t="s">
        <v>3752</v>
      </c>
      <c r="X4" s="13" t="s">
        <v>3744</v>
      </c>
      <c r="Y4" s="13" t="s">
        <v>3745</v>
      </c>
      <c r="Z4" s="13" t="s">
        <v>3746</v>
      </c>
    </row>
    <row r="5" spans="1:26" x14ac:dyDescent="0.25">
      <c r="A5" s="1" t="s">
        <v>3747</v>
      </c>
      <c r="B5" s="22">
        <v>3800000</v>
      </c>
      <c r="C5" s="22">
        <v>5010000</v>
      </c>
      <c r="D5" s="22">
        <v>2292</v>
      </c>
      <c r="E5" s="23">
        <v>1.21</v>
      </c>
      <c r="F5" s="23">
        <v>28.896183000000001</v>
      </c>
      <c r="G5" s="24">
        <v>3.8</v>
      </c>
      <c r="H5" s="25">
        <f>F5/G5</f>
        <v>7.6042586842105271</v>
      </c>
      <c r="I5" s="1" t="s">
        <v>146</v>
      </c>
      <c r="J5" s="25">
        <v>5</v>
      </c>
      <c r="K5" s="25">
        <v>5</v>
      </c>
      <c r="L5" s="1">
        <v>1383</v>
      </c>
      <c r="M5" s="24">
        <v>0.85458000000000001</v>
      </c>
      <c r="N5" s="24">
        <v>0.74742699999999995</v>
      </c>
      <c r="O5" s="66">
        <v>1.24737E-3</v>
      </c>
      <c r="P5" s="66">
        <v>8.4618999999999997E-5</v>
      </c>
      <c r="Q5" s="66">
        <v>8.1572599999999995E-3</v>
      </c>
      <c r="R5" s="24">
        <v>0.57882199999999995</v>
      </c>
      <c r="S5" s="24">
        <v>-3.0520200000000001E-2</v>
      </c>
      <c r="T5" s="24">
        <v>0.98688799999999999</v>
      </c>
      <c r="U5" s="24">
        <v>0.21167495854063018</v>
      </c>
      <c r="V5" s="24">
        <v>7.5352323232323229E-2</v>
      </c>
      <c r="W5" s="24">
        <v>0.15537298771463839</v>
      </c>
      <c r="X5" s="24">
        <v>0.14719399999999999</v>
      </c>
      <c r="Y5" s="24">
        <v>0.34920400000000001</v>
      </c>
      <c r="Z5" s="24">
        <v>0.137518</v>
      </c>
    </row>
    <row r="6" spans="1:26" x14ac:dyDescent="0.25">
      <c r="A6" s="1" t="s">
        <v>147</v>
      </c>
      <c r="B6" s="22">
        <v>4660000</v>
      </c>
      <c r="C6" s="22">
        <v>5880000</v>
      </c>
      <c r="D6" s="22">
        <v>4626</v>
      </c>
      <c r="E6" s="23">
        <v>1.22</v>
      </c>
      <c r="F6" s="23">
        <v>25.827399</v>
      </c>
      <c r="G6" s="24">
        <v>4.66</v>
      </c>
      <c r="H6" s="25">
        <f t="shared" ref="H6:H28" si="0">F6/G6</f>
        <v>5.5423603004291842</v>
      </c>
      <c r="I6" s="1" t="s">
        <v>148</v>
      </c>
      <c r="J6" s="25">
        <v>14</v>
      </c>
      <c r="K6" s="25">
        <v>12</v>
      </c>
      <c r="L6" s="1">
        <v>1110</v>
      </c>
      <c r="M6" s="24">
        <v>0.83640800000000004</v>
      </c>
      <c r="N6" s="24">
        <v>0.765463</v>
      </c>
      <c r="O6" s="66">
        <v>1.09121E-3</v>
      </c>
      <c r="P6" s="66">
        <v>1.08402E-4</v>
      </c>
      <c r="Q6" s="66">
        <v>8.3961000000000001E-3</v>
      </c>
      <c r="R6" s="24">
        <v>0.64393299999999998</v>
      </c>
      <c r="S6" s="24">
        <v>0.32502700000000001</v>
      </c>
      <c r="T6" s="24">
        <v>0.86644500000000002</v>
      </c>
      <c r="U6" s="24">
        <v>0.11751546231546231</v>
      </c>
      <c r="V6" s="24">
        <v>3.4365656565656565E-2</v>
      </c>
      <c r="W6" s="24">
        <v>0.14971641970277713</v>
      </c>
      <c r="X6" s="24">
        <v>0.17925099999999999</v>
      </c>
      <c r="Y6" s="24">
        <v>0.33685300000000001</v>
      </c>
      <c r="Z6" s="24">
        <v>0.11501400000000001</v>
      </c>
    </row>
    <row r="7" spans="1:26" x14ac:dyDescent="0.25">
      <c r="A7" s="1" t="s">
        <v>149</v>
      </c>
      <c r="B7" s="22">
        <v>2910000</v>
      </c>
      <c r="C7" s="22">
        <v>5560000</v>
      </c>
      <c r="D7" s="22">
        <v>2512</v>
      </c>
      <c r="E7" s="23">
        <v>2.65</v>
      </c>
      <c r="F7" s="23">
        <v>27.060174</v>
      </c>
      <c r="G7" s="24">
        <v>2.91</v>
      </c>
      <c r="H7" s="25">
        <f t="shared" si="0"/>
        <v>9.2990288659793805</v>
      </c>
      <c r="I7" s="1" t="s">
        <v>146</v>
      </c>
      <c r="J7" s="25">
        <v>70</v>
      </c>
      <c r="K7" s="25">
        <v>65</v>
      </c>
      <c r="L7" s="1">
        <v>890</v>
      </c>
      <c r="M7" s="24">
        <v>0.77418399999999998</v>
      </c>
      <c r="N7" s="24">
        <v>0.73619299999999999</v>
      </c>
      <c r="O7" s="66">
        <v>1.77871E-3</v>
      </c>
      <c r="P7" s="66">
        <v>3.0095499999999999E-4</v>
      </c>
      <c r="Q7" s="66">
        <v>8.6693699999999992E-3</v>
      </c>
      <c r="R7" s="24">
        <v>0.539412</v>
      </c>
      <c r="S7" s="24">
        <v>-0.148229</v>
      </c>
      <c r="T7" s="24">
        <v>0.89524800000000004</v>
      </c>
      <c r="U7" s="24">
        <v>0.18278053259871441</v>
      </c>
      <c r="V7" s="24">
        <v>0.36893535353535351</v>
      </c>
      <c r="W7" s="24">
        <v>0.15883449564418567</v>
      </c>
      <c r="X7" s="24">
        <v>0.14461399999999999</v>
      </c>
      <c r="Y7" s="24">
        <v>0.22242899999999999</v>
      </c>
      <c r="Z7" s="24">
        <v>0.112453</v>
      </c>
    </row>
    <row r="8" spans="1:26" x14ac:dyDescent="0.25">
      <c r="A8" s="1" t="s">
        <v>150</v>
      </c>
      <c r="B8" s="22">
        <v>3080000</v>
      </c>
      <c r="C8" s="22">
        <v>4370000</v>
      </c>
      <c r="D8" s="22">
        <v>2821</v>
      </c>
      <c r="E8" s="23">
        <v>1.29</v>
      </c>
      <c r="F8" s="23">
        <v>32.082242000000001</v>
      </c>
      <c r="G8" s="24">
        <v>3.08</v>
      </c>
      <c r="H8" s="25">
        <f t="shared" si="0"/>
        <v>10.416312337662339</v>
      </c>
      <c r="I8" s="1" t="s">
        <v>146</v>
      </c>
      <c r="J8" s="25">
        <v>1</v>
      </c>
      <c r="K8" s="25">
        <v>1</v>
      </c>
      <c r="L8" s="1">
        <v>1703</v>
      </c>
      <c r="M8" s="24">
        <v>0.84541100000000002</v>
      </c>
      <c r="N8" s="24">
        <v>0.76121499999999997</v>
      </c>
      <c r="O8" s="66">
        <v>4.7394499999999998E-4</v>
      </c>
      <c r="P8" s="66">
        <v>4.8396999999999998E-5</v>
      </c>
      <c r="Q8" s="66">
        <v>5.0388799999999999E-3</v>
      </c>
      <c r="R8" s="24">
        <v>0.28264400000000001</v>
      </c>
      <c r="S8" s="24">
        <v>4.6507399999999997E-2</v>
      </c>
      <c r="T8" s="24">
        <v>0.59816199999999997</v>
      </c>
      <c r="U8" s="24">
        <v>0.12666899766899767</v>
      </c>
      <c r="V8" s="24">
        <v>0</v>
      </c>
      <c r="W8" s="24">
        <v>0.2201650908755188</v>
      </c>
      <c r="X8" s="24">
        <v>0.18798200000000001</v>
      </c>
      <c r="Y8" s="24">
        <v>0.38690099999999999</v>
      </c>
      <c r="Z8" s="24">
        <v>9.2991900000000002E-2</v>
      </c>
    </row>
    <row r="9" spans="1:26" x14ac:dyDescent="0.25">
      <c r="A9" s="1" t="s">
        <v>151</v>
      </c>
      <c r="B9" s="22">
        <v>3070000</v>
      </c>
      <c r="C9" s="22">
        <v>5420000</v>
      </c>
      <c r="D9" s="22">
        <v>2814</v>
      </c>
      <c r="E9" s="23">
        <v>2.35</v>
      </c>
      <c r="F9" s="23">
        <v>26.729355999999999</v>
      </c>
      <c r="G9" s="24">
        <v>3.07</v>
      </c>
      <c r="H9" s="25">
        <f t="shared" si="0"/>
        <v>8.7066306188925076</v>
      </c>
      <c r="I9" s="1" t="s">
        <v>146</v>
      </c>
      <c r="J9" s="25">
        <v>55</v>
      </c>
      <c r="K9" s="25">
        <v>39</v>
      </c>
      <c r="L9" s="1">
        <v>589</v>
      </c>
      <c r="M9" s="24">
        <v>0.80898999999999999</v>
      </c>
      <c r="N9" s="24">
        <v>0.749247</v>
      </c>
      <c r="O9" s="66">
        <v>1.44265E-3</v>
      </c>
      <c r="P9" s="66">
        <v>4.68741E-4</v>
      </c>
      <c r="Q9" s="66">
        <v>7.83587E-3</v>
      </c>
      <c r="R9" s="24">
        <v>0.48805999999999999</v>
      </c>
      <c r="S9" s="24">
        <v>0.34281</v>
      </c>
      <c r="T9" s="24">
        <v>0.97510300000000005</v>
      </c>
      <c r="U9" s="24">
        <v>0.19713627503101189</v>
      </c>
      <c r="V9" s="24">
        <v>0.18129595959595959</v>
      </c>
      <c r="W9" s="24">
        <v>0.15340316499988713</v>
      </c>
      <c r="X9" s="24">
        <v>0.17802499999999999</v>
      </c>
      <c r="Y9" s="24">
        <v>0.14200299999999999</v>
      </c>
      <c r="Z9" s="24">
        <v>0.10639999999999999</v>
      </c>
    </row>
    <row r="10" spans="1:26" x14ac:dyDescent="0.25">
      <c r="A10" s="1" t="s">
        <v>152</v>
      </c>
      <c r="B10" s="22">
        <v>3250000</v>
      </c>
      <c r="C10" s="22">
        <v>4870000</v>
      </c>
      <c r="D10" s="22">
        <v>3276</v>
      </c>
      <c r="E10" s="23">
        <v>1.62</v>
      </c>
      <c r="F10" s="23">
        <v>26.856528000000001</v>
      </c>
      <c r="G10" s="24">
        <v>3.25</v>
      </c>
      <c r="H10" s="25">
        <f t="shared" si="0"/>
        <v>8.2635470769230768</v>
      </c>
      <c r="I10" s="1" t="s">
        <v>146</v>
      </c>
      <c r="J10" s="25">
        <v>10</v>
      </c>
      <c r="K10" s="25">
        <v>6</v>
      </c>
      <c r="L10" s="1">
        <v>1546</v>
      </c>
      <c r="M10" s="24">
        <v>0.87167099999999997</v>
      </c>
      <c r="N10" s="24">
        <v>0.74685100000000004</v>
      </c>
      <c r="O10" s="66">
        <v>8.7707799999999999E-4</v>
      </c>
      <c r="P10" s="66">
        <v>8.3431599999999996E-5</v>
      </c>
      <c r="Q10" s="66">
        <v>7.10621E-3</v>
      </c>
      <c r="R10" s="24">
        <v>0.404833</v>
      </c>
      <c r="S10" s="24">
        <v>0.38830100000000001</v>
      </c>
      <c r="T10" s="24">
        <v>0.95188899999999999</v>
      </c>
      <c r="U10" s="24">
        <v>0.24304906204906204</v>
      </c>
      <c r="V10" s="24">
        <v>0.10164242424242424</v>
      </c>
      <c r="W10" s="24">
        <v>0.15892947065967594</v>
      </c>
      <c r="X10" s="24">
        <v>0.18252599999999999</v>
      </c>
      <c r="Y10" s="24">
        <v>0.287551</v>
      </c>
      <c r="Z10" s="24">
        <v>0.15232799999999999</v>
      </c>
    </row>
    <row r="11" spans="1:26" x14ac:dyDescent="0.25">
      <c r="A11" s="1" t="s">
        <v>153</v>
      </c>
      <c r="B11" s="22">
        <v>2000000</v>
      </c>
      <c r="C11" s="22">
        <v>4140000</v>
      </c>
      <c r="D11" s="22">
        <v>3233</v>
      </c>
      <c r="E11" s="23">
        <v>2.14</v>
      </c>
      <c r="F11" s="23">
        <v>28.746974000000002</v>
      </c>
      <c r="G11" s="24">
        <v>2</v>
      </c>
      <c r="H11" s="25">
        <f t="shared" si="0"/>
        <v>14.373487000000001</v>
      </c>
      <c r="I11" s="1" t="s">
        <v>146</v>
      </c>
      <c r="J11" s="25">
        <v>48</v>
      </c>
      <c r="K11" s="25">
        <v>5</v>
      </c>
      <c r="L11" s="1">
        <v>2177</v>
      </c>
      <c r="M11" s="24">
        <v>0.87695400000000001</v>
      </c>
      <c r="N11" s="24">
        <v>0.75340600000000002</v>
      </c>
      <c r="O11" s="66">
        <v>2.0076499999999999E-4</v>
      </c>
      <c r="P11" s="66">
        <v>5.5242599999999999E-5</v>
      </c>
      <c r="Q11" s="66">
        <v>8.0453799999999995E-3</v>
      </c>
      <c r="R11" s="24">
        <v>0.196686</v>
      </c>
      <c r="S11" s="24">
        <v>6.9620799999999997E-2</v>
      </c>
      <c r="T11" s="24">
        <v>0.87373699999999999</v>
      </c>
      <c r="U11" s="24">
        <v>9.8656565656565665E-2</v>
      </c>
      <c r="V11" s="24">
        <v>9.8149494949494945E-2</v>
      </c>
      <c r="W11" s="24">
        <v>0.14089550267573905</v>
      </c>
      <c r="X11" s="24">
        <v>0.32409100000000002</v>
      </c>
      <c r="Y11" s="24">
        <v>0.37137799999999999</v>
      </c>
      <c r="Z11" s="24">
        <v>9.6222500000000002E-2</v>
      </c>
    </row>
    <row r="12" spans="1:26" x14ac:dyDescent="0.25">
      <c r="A12" s="1" t="s">
        <v>154</v>
      </c>
      <c r="B12" s="22">
        <v>790000</v>
      </c>
      <c r="C12" s="22">
        <v>3420000</v>
      </c>
      <c r="D12" s="22">
        <v>5483</v>
      </c>
      <c r="E12" s="23">
        <v>2.63</v>
      </c>
      <c r="F12" s="23">
        <v>28.350185</v>
      </c>
      <c r="G12" s="24">
        <v>0.79</v>
      </c>
      <c r="H12" s="25">
        <f t="shared" si="0"/>
        <v>35.886310126582273</v>
      </c>
      <c r="I12" s="1" t="s">
        <v>146</v>
      </c>
      <c r="J12" s="25">
        <v>4</v>
      </c>
      <c r="K12" s="25">
        <v>1</v>
      </c>
      <c r="L12" s="1">
        <v>3663</v>
      </c>
      <c r="M12" s="24">
        <v>0.881629</v>
      </c>
      <c r="N12" s="24">
        <v>0.741568</v>
      </c>
      <c r="O12" s="66">
        <v>1.70849E-5</v>
      </c>
      <c r="P12" s="66">
        <v>1.58411E-5</v>
      </c>
      <c r="Q12" s="66">
        <v>7.9157499999999992E-3</v>
      </c>
      <c r="R12" s="24">
        <v>1.40141E-2</v>
      </c>
      <c r="S12" s="24">
        <v>-4.0807599999999999E-2</v>
      </c>
      <c r="T12" s="24">
        <v>0.85551200000000005</v>
      </c>
      <c r="U12" s="24">
        <v>0.47297643097643094</v>
      </c>
      <c r="V12" s="24">
        <v>5.1707979797979794E-2</v>
      </c>
      <c r="W12" s="24">
        <v>0.12711923505517814</v>
      </c>
      <c r="X12" s="24">
        <v>0.32722099999999998</v>
      </c>
      <c r="Y12" s="24">
        <v>0.33178600000000003</v>
      </c>
      <c r="Z12" s="24">
        <v>0.125666</v>
      </c>
    </row>
    <row r="13" spans="1:26" x14ac:dyDescent="0.25">
      <c r="A13" s="1" t="s">
        <v>155</v>
      </c>
      <c r="B13" s="22">
        <v>4520000</v>
      </c>
      <c r="C13" s="22">
        <v>6230000</v>
      </c>
      <c r="D13" s="22">
        <v>3626</v>
      </c>
      <c r="E13" s="23">
        <v>1.71</v>
      </c>
      <c r="F13" s="23">
        <v>26.316528000000002</v>
      </c>
      <c r="G13" s="24">
        <v>4.5199999999999996</v>
      </c>
      <c r="H13" s="25">
        <f t="shared" si="0"/>
        <v>5.8222407079646024</v>
      </c>
      <c r="I13" s="1" t="s">
        <v>148</v>
      </c>
      <c r="J13" s="25">
        <v>17</v>
      </c>
      <c r="K13" s="25">
        <v>4</v>
      </c>
      <c r="L13" s="1">
        <v>1988</v>
      </c>
      <c r="M13" s="24">
        <v>0.87638700000000003</v>
      </c>
      <c r="N13" s="24">
        <v>0.75008900000000001</v>
      </c>
      <c r="O13" s="66">
        <v>3.7707600000000001E-4</v>
      </c>
      <c r="P13" s="66">
        <v>6.4537500000000003E-5</v>
      </c>
      <c r="Q13" s="66">
        <v>6.7781500000000001E-3</v>
      </c>
      <c r="R13" s="24">
        <v>0.20336799999999999</v>
      </c>
      <c r="S13" s="24">
        <v>9.7486900000000001E-2</v>
      </c>
      <c r="T13" s="24">
        <v>1.26353</v>
      </c>
      <c r="U13" s="24">
        <v>0.20374963924963926</v>
      </c>
      <c r="V13" s="24">
        <v>0</v>
      </c>
      <c r="W13" s="24">
        <v>0.1605055208664056</v>
      </c>
      <c r="X13" s="24">
        <v>0.241873</v>
      </c>
      <c r="Y13" s="24">
        <v>0.364956</v>
      </c>
      <c r="Z13" s="24">
        <v>0.118105</v>
      </c>
    </row>
    <row r="14" spans="1:26" x14ac:dyDescent="0.25">
      <c r="A14" s="1" t="s">
        <v>156</v>
      </c>
      <c r="B14" s="22">
        <v>4060000</v>
      </c>
      <c r="C14" s="22">
        <v>5690000</v>
      </c>
      <c r="D14" s="22">
        <v>2709</v>
      </c>
      <c r="E14" s="23">
        <v>1.63</v>
      </c>
      <c r="F14" s="23">
        <v>24.400445999999999</v>
      </c>
      <c r="G14" s="24">
        <v>4.0599999999999996</v>
      </c>
      <c r="H14" s="25">
        <f t="shared" si="0"/>
        <v>6.0099620689655175</v>
      </c>
      <c r="I14" s="1" t="s">
        <v>148</v>
      </c>
      <c r="J14" s="25">
        <v>46</v>
      </c>
      <c r="K14" s="25">
        <v>3</v>
      </c>
      <c r="L14" s="1">
        <v>1823</v>
      </c>
      <c r="M14" s="24">
        <v>0.87120900000000001</v>
      </c>
      <c r="N14" s="24">
        <v>0.75232299999999996</v>
      </c>
      <c r="O14" s="66">
        <v>1.28253E-3</v>
      </c>
      <c r="P14" s="66">
        <v>4.36237E-5</v>
      </c>
      <c r="Q14" s="66">
        <v>8.2033999999999996E-3</v>
      </c>
      <c r="R14" s="24">
        <v>0.42802800000000002</v>
      </c>
      <c r="S14" s="24">
        <v>-0.139457</v>
      </c>
      <c r="T14" s="24">
        <v>0.77597899999999997</v>
      </c>
      <c r="U14" s="24">
        <v>0.1630814668423364</v>
      </c>
      <c r="V14" s="24">
        <v>0</v>
      </c>
      <c r="W14" s="24">
        <v>0.13978101792956474</v>
      </c>
      <c r="X14" s="24">
        <v>0.14371999999999999</v>
      </c>
      <c r="Y14" s="24">
        <v>0.266322</v>
      </c>
      <c r="Z14" s="24">
        <v>0.115693</v>
      </c>
    </row>
    <row r="15" spans="1:26" x14ac:dyDescent="0.25">
      <c r="A15" s="1" t="s">
        <v>157</v>
      </c>
      <c r="B15" s="22">
        <v>5230000</v>
      </c>
      <c r="C15" s="22">
        <v>7870000</v>
      </c>
      <c r="D15" s="22">
        <v>3567</v>
      </c>
      <c r="E15" s="23">
        <v>2.64</v>
      </c>
      <c r="F15" s="23">
        <v>25.326919</v>
      </c>
      <c r="G15" s="24">
        <v>5.23</v>
      </c>
      <c r="H15" s="25">
        <f t="shared" si="0"/>
        <v>4.8426231357552574</v>
      </c>
      <c r="I15" s="1" t="s">
        <v>148</v>
      </c>
      <c r="J15" s="25">
        <v>17</v>
      </c>
      <c r="K15" s="25">
        <v>9</v>
      </c>
      <c r="L15" s="1">
        <v>2026</v>
      </c>
      <c r="M15" s="24">
        <v>0.83519600000000005</v>
      </c>
      <c r="N15" s="24">
        <v>0.74107900000000004</v>
      </c>
      <c r="O15" s="66">
        <v>1.7723400000000001E-3</v>
      </c>
      <c r="P15" s="66">
        <v>1.0135400000000001E-4</v>
      </c>
      <c r="Q15" s="66">
        <v>8.8720899999999991E-3</v>
      </c>
      <c r="R15" s="24">
        <v>0.89487899999999998</v>
      </c>
      <c r="S15" s="24">
        <v>0.14193</v>
      </c>
      <c r="T15" s="24">
        <v>0.88013699999999995</v>
      </c>
      <c r="U15" s="24">
        <v>0.20015935214211078</v>
      </c>
      <c r="V15" s="24">
        <v>9.1512794612794615E-2</v>
      </c>
      <c r="W15" s="24">
        <v>0.14400757156976063</v>
      </c>
      <c r="X15" s="24">
        <v>0.102836</v>
      </c>
      <c r="Y15" s="24">
        <v>0.304506</v>
      </c>
      <c r="Z15" s="24">
        <v>8.6859199999999998E-2</v>
      </c>
    </row>
    <row r="16" spans="1:26" x14ac:dyDescent="0.25">
      <c r="A16" s="1" t="s">
        <v>158</v>
      </c>
      <c r="B16" s="22">
        <v>4430000</v>
      </c>
      <c r="C16" s="22">
        <v>6350000</v>
      </c>
      <c r="D16" s="22">
        <v>4106</v>
      </c>
      <c r="E16" s="23">
        <v>1.92</v>
      </c>
      <c r="F16" s="23">
        <v>23.815382</v>
      </c>
      <c r="G16" s="24">
        <v>4.43</v>
      </c>
      <c r="H16" s="25">
        <f t="shared" si="0"/>
        <v>5.3759327313769756</v>
      </c>
      <c r="I16" s="1" t="s">
        <v>148</v>
      </c>
      <c r="J16" s="25">
        <v>4</v>
      </c>
      <c r="K16" s="25">
        <v>3</v>
      </c>
      <c r="L16" s="1">
        <v>2098</v>
      </c>
      <c r="M16" s="24">
        <v>0.84460999999999997</v>
      </c>
      <c r="N16" s="24">
        <v>0.74202599999999996</v>
      </c>
      <c r="O16" s="66">
        <v>7.1654800000000001E-4</v>
      </c>
      <c r="P16" s="66">
        <v>5.8295699999999998E-5</v>
      </c>
      <c r="Q16" s="66">
        <v>7.2017899999999996E-3</v>
      </c>
      <c r="R16" s="24">
        <v>0.10374</v>
      </c>
      <c r="S16" s="24">
        <v>-5.5486499999999996E-3</v>
      </c>
      <c r="T16" s="24">
        <v>0.86619800000000002</v>
      </c>
      <c r="U16" s="24">
        <v>0.16290885600187927</v>
      </c>
      <c r="V16" s="24">
        <v>6.6752222222222213E-2</v>
      </c>
      <c r="W16" s="24">
        <v>0.14222394258890608</v>
      </c>
      <c r="X16" s="24">
        <v>0.19167600000000001</v>
      </c>
      <c r="Y16" s="24">
        <v>0.37998599999999999</v>
      </c>
      <c r="Z16" s="24">
        <v>0.13478499999999999</v>
      </c>
    </row>
    <row r="17" spans="1:26" x14ac:dyDescent="0.25">
      <c r="A17" s="1" t="s">
        <v>159</v>
      </c>
      <c r="B17" s="22">
        <v>980000</v>
      </c>
      <c r="C17" s="22">
        <v>4000000</v>
      </c>
      <c r="D17" s="22">
        <v>4266</v>
      </c>
      <c r="E17" s="23">
        <v>3.02</v>
      </c>
      <c r="F17" s="23">
        <v>25.364858999999999</v>
      </c>
      <c r="G17" s="24">
        <v>0.98</v>
      </c>
      <c r="H17" s="25">
        <f t="shared" si="0"/>
        <v>25.88250918367347</v>
      </c>
      <c r="I17" s="1" t="s">
        <v>146</v>
      </c>
      <c r="J17" s="25">
        <v>97</v>
      </c>
      <c r="K17" s="25">
        <v>7</v>
      </c>
      <c r="L17" s="1">
        <v>2939</v>
      </c>
      <c r="M17" s="24">
        <v>0.88223499999999999</v>
      </c>
      <c r="N17" s="24">
        <v>0.76613399999999998</v>
      </c>
      <c r="O17" s="66">
        <v>3.6019799999999997E-5</v>
      </c>
      <c r="P17" s="66">
        <v>2.8006700000000001E-5</v>
      </c>
      <c r="Q17" s="66">
        <v>6.3434299999999997E-3</v>
      </c>
      <c r="R17" s="24">
        <v>0.30287500000000001</v>
      </c>
      <c r="S17" s="24">
        <v>-6.7776100000000006E-2</v>
      </c>
      <c r="T17" s="24">
        <v>0.89359999999999995</v>
      </c>
      <c r="U17" s="24">
        <v>0</v>
      </c>
      <c r="V17" s="24">
        <v>0</v>
      </c>
      <c r="W17" s="24">
        <v>0.13454211312950695</v>
      </c>
      <c r="X17" s="24">
        <v>0.249364</v>
      </c>
      <c r="Y17" s="24">
        <v>0.31011499999999997</v>
      </c>
      <c r="Z17" s="24">
        <v>0.16509499999999999</v>
      </c>
    </row>
    <row r="18" spans="1:26" x14ac:dyDescent="0.25">
      <c r="A18" s="1" t="s">
        <v>160</v>
      </c>
      <c r="B18" s="22">
        <v>2470000</v>
      </c>
      <c r="C18" s="22">
        <v>3420000</v>
      </c>
      <c r="D18" s="22">
        <v>1881</v>
      </c>
      <c r="E18" s="23">
        <v>0.95</v>
      </c>
      <c r="F18" s="23">
        <v>22.87114</v>
      </c>
      <c r="G18" s="24">
        <v>2.4700000000000002</v>
      </c>
      <c r="H18" s="25">
        <f t="shared" si="0"/>
        <v>9.2595708502024294</v>
      </c>
      <c r="I18" s="1" t="s">
        <v>146</v>
      </c>
      <c r="J18" s="25">
        <v>1</v>
      </c>
      <c r="K18" s="25">
        <v>1</v>
      </c>
      <c r="L18" s="1">
        <v>1280</v>
      </c>
      <c r="M18" s="24">
        <v>0.82232700000000003</v>
      </c>
      <c r="N18" s="24">
        <v>0.75025200000000003</v>
      </c>
      <c r="O18" s="66">
        <v>9.6908699999999999E-4</v>
      </c>
      <c r="P18" s="66">
        <v>6.1551100000000001E-5</v>
      </c>
      <c r="Q18" s="66">
        <v>8.3226199999999993E-3</v>
      </c>
      <c r="R18" s="24">
        <v>0.56109900000000001</v>
      </c>
      <c r="S18" s="24">
        <v>1.9776400000000001E-4</v>
      </c>
      <c r="T18" s="24">
        <v>1.1717299999999999</v>
      </c>
      <c r="U18" s="24">
        <v>0.14185959595959596</v>
      </c>
      <c r="V18" s="24">
        <v>0</v>
      </c>
      <c r="W18" s="24">
        <v>0.12143308080808081</v>
      </c>
      <c r="X18" s="24">
        <v>0.145261</v>
      </c>
      <c r="Y18" s="24">
        <v>0.31442100000000001</v>
      </c>
      <c r="Z18" s="24">
        <v>0.17427400000000001</v>
      </c>
    </row>
    <row r="19" spans="1:26" x14ac:dyDescent="0.25">
      <c r="A19" s="1" t="s">
        <v>161</v>
      </c>
      <c r="B19" s="22">
        <v>6310000</v>
      </c>
      <c r="C19" s="22">
        <v>8650000</v>
      </c>
      <c r="D19" s="22">
        <v>10887</v>
      </c>
      <c r="E19" s="23">
        <v>2.34</v>
      </c>
      <c r="F19" s="23">
        <v>24.405677000000001</v>
      </c>
      <c r="G19" s="24">
        <v>6.31</v>
      </c>
      <c r="H19" s="25">
        <f t="shared" si="0"/>
        <v>3.8677776545166407</v>
      </c>
      <c r="I19" s="1" t="s">
        <v>148</v>
      </c>
      <c r="J19" s="25">
        <v>6</v>
      </c>
      <c r="K19" s="25">
        <v>5</v>
      </c>
      <c r="L19" s="1">
        <v>1209</v>
      </c>
      <c r="M19" s="24">
        <v>0.86761999999999995</v>
      </c>
      <c r="N19" s="24">
        <v>0.751753</v>
      </c>
      <c r="O19" s="66">
        <v>1.61338E-3</v>
      </c>
      <c r="P19" s="66">
        <v>7.4868899999999997E-5</v>
      </c>
      <c r="Q19" s="66">
        <v>7.8972999999999995E-3</v>
      </c>
      <c r="R19" s="24">
        <v>0.46429199999999998</v>
      </c>
      <c r="S19" s="24">
        <v>-9.3365400000000001E-2</v>
      </c>
      <c r="T19" s="24">
        <v>1.01953</v>
      </c>
      <c r="U19" s="24">
        <v>0.23473746473746476</v>
      </c>
      <c r="V19" s="24">
        <v>2.0214646464646466E-2</v>
      </c>
      <c r="W19" s="24">
        <v>0.16624866738761956</v>
      </c>
      <c r="X19" s="24">
        <v>0.16575899999999999</v>
      </c>
      <c r="Y19" s="24">
        <v>0.36087799999999998</v>
      </c>
      <c r="Z19" s="24">
        <v>0.124821</v>
      </c>
    </row>
    <row r="20" spans="1:26" x14ac:dyDescent="0.25">
      <c r="A20" s="1" t="s">
        <v>162</v>
      </c>
      <c r="B20" s="22">
        <v>3880000</v>
      </c>
      <c r="C20" s="22">
        <v>4640000</v>
      </c>
      <c r="D20" s="22">
        <v>3009</v>
      </c>
      <c r="E20" s="23">
        <v>0.76</v>
      </c>
      <c r="F20" s="23">
        <v>20.553929</v>
      </c>
      <c r="G20" s="24">
        <v>3.88</v>
      </c>
      <c r="H20" s="25">
        <f t="shared" si="0"/>
        <v>5.2974043814432994</v>
      </c>
      <c r="I20" s="1" t="s">
        <v>148</v>
      </c>
      <c r="J20" s="25">
        <v>6</v>
      </c>
      <c r="K20" s="25">
        <v>5</v>
      </c>
      <c r="L20" s="1">
        <v>835</v>
      </c>
      <c r="M20" s="24">
        <v>0.85568500000000003</v>
      </c>
      <c r="N20" s="24">
        <v>0.74924800000000003</v>
      </c>
      <c r="O20" s="66">
        <v>7.2575099999999996E-4</v>
      </c>
      <c r="P20" s="66">
        <v>1.52227E-4</v>
      </c>
      <c r="Q20" s="66">
        <v>7.9865400000000003E-3</v>
      </c>
      <c r="R20" s="24">
        <v>0.255243</v>
      </c>
      <c r="S20" s="24">
        <v>-0.248586</v>
      </c>
      <c r="T20" s="24">
        <v>1.0092000000000001</v>
      </c>
      <c r="U20" s="24">
        <v>0.15153675645342313</v>
      </c>
      <c r="V20" s="24">
        <v>0.11946944444444445</v>
      </c>
      <c r="W20" s="24">
        <v>0.13836489898989898</v>
      </c>
      <c r="X20" s="24">
        <v>0.14021500000000001</v>
      </c>
      <c r="Y20" s="24">
        <v>0.31673299999999999</v>
      </c>
      <c r="Z20" s="24">
        <v>0.13899700000000001</v>
      </c>
    </row>
    <row r="21" spans="1:26" x14ac:dyDescent="0.25">
      <c r="A21" s="1" t="s">
        <v>163</v>
      </c>
      <c r="B21" s="22">
        <v>3810000</v>
      </c>
      <c r="C21" s="22">
        <v>4440000</v>
      </c>
      <c r="D21" s="22">
        <v>2655</v>
      </c>
      <c r="E21" s="23">
        <v>0.63</v>
      </c>
      <c r="F21" s="23">
        <v>21.487597000000001</v>
      </c>
      <c r="G21" s="24">
        <v>3.81</v>
      </c>
      <c r="H21" s="25">
        <f t="shared" si="0"/>
        <v>5.6397892388451449</v>
      </c>
      <c r="I21" s="1" t="s">
        <v>148</v>
      </c>
      <c r="J21" s="25">
        <v>2</v>
      </c>
      <c r="K21" s="25">
        <v>2</v>
      </c>
      <c r="L21" s="1">
        <v>505</v>
      </c>
      <c r="M21" s="24">
        <v>0.83784199999999998</v>
      </c>
      <c r="N21" s="24">
        <v>0.74898699999999996</v>
      </c>
      <c r="O21" s="66">
        <v>6.4274700000000004E-4</v>
      </c>
      <c r="P21" s="66">
        <v>1.33077E-4</v>
      </c>
      <c r="Q21" s="66">
        <v>8.6209200000000007E-3</v>
      </c>
      <c r="R21" s="24">
        <v>0.31509300000000001</v>
      </c>
      <c r="S21" s="24">
        <v>0.15354000000000001</v>
      </c>
      <c r="T21" s="24">
        <v>0.84645400000000004</v>
      </c>
      <c r="U21" s="24">
        <v>0.10567889420521</v>
      </c>
      <c r="V21" s="24">
        <v>5.8583164983164987E-2</v>
      </c>
      <c r="W21" s="24">
        <v>0.12702078094100103</v>
      </c>
      <c r="X21" s="24">
        <v>0.216808</v>
      </c>
      <c r="Y21" s="24">
        <v>0.476661</v>
      </c>
      <c r="Z21" s="24">
        <v>0.162081</v>
      </c>
    </row>
    <row r="22" spans="1:26" x14ac:dyDescent="0.25">
      <c r="A22" s="1" t="s">
        <v>164</v>
      </c>
      <c r="B22" s="22">
        <v>3720000</v>
      </c>
      <c r="C22" s="22">
        <v>4580000</v>
      </c>
      <c r="D22" s="22">
        <v>1530</v>
      </c>
      <c r="E22" s="23">
        <v>0.86</v>
      </c>
      <c r="F22" s="23">
        <v>23.855041</v>
      </c>
      <c r="G22" s="24">
        <v>3.72</v>
      </c>
      <c r="H22" s="25">
        <f t="shared" si="0"/>
        <v>6.4126454301075269</v>
      </c>
      <c r="I22" s="1" t="s">
        <v>148</v>
      </c>
      <c r="J22" s="25">
        <v>2</v>
      </c>
      <c r="K22" s="25">
        <v>2</v>
      </c>
      <c r="L22" s="1">
        <v>1088</v>
      </c>
      <c r="M22" s="24">
        <v>0.83001999999999998</v>
      </c>
      <c r="N22" s="24">
        <v>0.73260099999999995</v>
      </c>
      <c r="O22" s="66">
        <v>1.46157E-4</v>
      </c>
      <c r="P22" s="66">
        <v>3.0912399999999999E-5</v>
      </c>
      <c r="Q22" s="66">
        <v>7.6330499999999997E-3</v>
      </c>
      <c r="R22" s="24">
        <v>6.0166600000000001E-2</v>
      </c>
      <c r="S22" s="24">
        <v>-0.114561</v>
      </c>
      <c r="T22" s="24">
        <v>0.94560500000000003</v>
      </c>
      <c r="U22" s="24">
        <v>0.10982457912457913</v>
      </c>
      <c r="V22" s="24">
        <v>0.19615757575757575</v>
      </c>
      <c r="W22" s="24">
        <v>0.15710175821699984</v>
      </c>
      <c r="X22" s="24">
        <v>0.20626700000000001</v>
      </c>
      <c r="Y22" s="24">
        <v>0.31372499999999998</v>
      </c>
      <c r="Z22" s="24">
        <v>9.8695500000000005E-2</v>
      </c>
    </row>
    <row r="23" spans="1:26" x14ac:dyDescent="0.25">
      <c r="A23" s="1" t="s">
        <v>165</v>
      </c>
      <c r="B23" s="22">
        <v>2890000</v>
      </c>
      <c r="C23" s="22">
        <v>4010000</v>
      </c>
      <c r="D23" s="22">
        <v>2536</v>
      </c>
      <c r="E23" s="23">
        <v>1.1200000000000001</v>
      </c>
      <c r="F23" s="23">
        <v>24.883018</v>
      </c>
      <c r="G23" s="24">
        <v>2.89</v>
      </c>
      <c r="H23" s="25">
        <f t="shared" si="0"/>
        <v>8.6100408304498259</v>
      </c>
      <c r="I23" s="1" t="s">
        <v>146</v>
      </c>
      <c r="J23" s="25">
        <v>0</v>
      </c>
      <c r="K23" s="25">
        <v>0</v>
      </c>
      <c r="L23" s="1">
        <v>1601</v>
      </c>
      <c r="M23" s="24">
        <v>0.83819500000000002</v>
      </c>
      <c r="N23" s="24">
        <v>0.75079600000000002</v>
      </c>
      <c r="O23" s="66">
        <v>1.6369299999999999E-4</v>
      </c>
      <c r="P23" s="66">
        <v>1.0396899999999999E-4</v>
      </c>
      <c r="Q23" s="66">
        <v>7.53632E-3</v>
      </c>
      <c r="R23" s="24">
        <v>0.46013300000000001</v>
      </c>
      <c r="S23" s="24">
        <v>3.5573500000000001E-2</v>
      </c>
      <c r="T23" s="24">
        <v>1.2768200000000001</v>
      </c>
      <c r="U23" s="24">
        <v>3.3971111111111112E-2</v>
      </c>
      <c r="V23" s="24">
        <v>0</v>
      </c>
      <c r="W23" s="24">
        <v>0.13760975450295837</v>
      </c>
      <c r="X23" s="24">
        <v>0.18371399999999999</v>
      </c>
      <c r="Y23" s="24">
        <v>0.28896100000000002</v>
      </c>
      <c r="Z23" s="24">
        <v>6.5984399999999999E-2</v>
      </c>
    </row>
    <row r="24" spans="1:26" x14ac:dyDescent="0.25">
      <c r="A24" s="1" t="s">
        <v>166</v>
      </c>
      <c r="B24" s="22">
        <v>5700000</v>
      </c>
      <c r="C24" s="22">
        <v>6870000</v>
      </c>
      <c r="D24" s="22">
        <v>2895</v>
      </c>
      <c r="E24" s="23">
        <v>1.17</v>
      </c>
      <c r="F24" s="23">
        <v>17.61609</v>
      </c>
      <c r="G24" s="24">
        <v>5.7</v>
      </c>
      <c r="H24" s="25">
        <f t="shared" si="0"/>
        <v>3.0905421052631579</v>
      </c>
      <c r="I24" s="1" t="s">
        <v>148</v>
      </c>
      <c r="J24" s="25">
        <v>2</v>
      </c>
      <c r="K24" s="25">
        <v>0</v>
      </c>
      <c r="L24" s="1">
        <v>1469</v>
      </c>
      <c r="M24" s="24">
        <v>0.84021999999999997</v>
      </c>
      <c r="N24" s="24">
        <v>0.76499899999999998</v>
      </c>
      <c r="O24" s="66">
        <v>9.3803300000000001E-4</v>
      </c>
      <c r="P24" s="66">
        <v>4.6974700000000003E-5</v>
      </c>
      <c r="Q24" s="66">
        <v>8.5751500000000001E-3</v>
      </c>
      <c r="R24" s="24">
        <v>0.54238200000000003</v>
      </c>
      <c r="S24" s="24">
        <v>0.13425200000000001</v>
      </c>
      <c r="T24" s="24">
        <v>0.90958899999999998</v>
      </c>
      <c r="U24" s="24">
        <v>0.15145837687216998</v>
      </c>
      <c r="V24" s="24">
        <v>0</v>
      </c>
      <c r="W24" s="24">
        <v>0.12306146385869088</v>
      </c>
      <c r="X24" s="24">
        <v>0.20152</v>
      </c>
      <c r="Y24" s="24">
        <v>0.445135</v>
      </c>
      <c r="Z24" s="24">
        <v>0.14096700000000001</v>
      </c>
    </row>
    <row r="25" spans="1:26" x14ac:dyDescent="0.25">
      <c r="A25" s="1" t="s">
        <v>167</v>
      </c>
      <c r="B25" s="22">
        <v>3780000</v>
      </c>
      <c r="C25" s="22">
        <v>4730000</v>
      </c>
      <c r="D25" s="22">
        <v>2982</v>
      </c>
      <c r="E25" s="23">
        <v>0.95</v>
      </c>
      <c r="F25" s="23">
        <v>24.647755</v>
      </c>
      <c r="G25" s="24">
        <v>3.78</v>
      </c>
      <c r="H25" s="25">
        <f t="shared" si="0"/>
        <v>6.5205701058201058</v>
      </c>
      <c r="I25" s="1" t="s">
        <v>148</v>
      </c>
      <c r="J25" s="25">
        <v>14</v>
      </c>
      <c r="K25" s="25">
        <v>10</v>
      </c>
      <c r="L25" s="1">
        <v>853</v>
      </c>
      <c r="M25" s="24">
        <v>0.82499100000000003</v>
      </c>
      <c r="N25" s="24">
        <v>0.75280899999999995</v>
      </c>
      <c r="O25" s="66">
        <v>5.1078099999999997E-4</v>
      </c>
      <c r="P25" s="66">
        <v>1.8726800000000001E-4</v>
      </c>
      <c r="Q25" s="66">
        <v>7.1282400000000001E-3</v>
      </c>
      <c r="R25" s="24">
        <v>0.24584</v>
      </c>
      <c r="S25" s="24">
        <v>-0.19215699999999999</v>
      </c>
      <c r="T25" s="24">
        <v>0.92680799999999997</v>
      </c>
      <c r="U25" s="24">
        <v>0.23156103896103897</v>
      </c>
      <c r="V25" s="24">
        <v>0</v>
      </c>
      <c r="W25" s="24">
        <v>0.15060626036235791</v>
      </c>
      <c r="X25" s="24">
        <v>0.17053399999999999</v>
      </c>
      <c r="Y25" s="24">
        <v>0.29031099999999999</v>
      </c>
      <c r="Z25" s="24">
        <v>0.110403</v>
      </c>
    </row>
    <row r="26" spans="1:26" x14ac:dyDescent="0.25">
      <c r="A26" s="1" t="s">
        <v>168</v>
      </c>
      <c r="B26" s="22">
        <v>1650000</v>
      </c>
      <c r="C26" s="22">
        <v>3470000</v>
      </c>
      <c r="D26" s="22">
        <v>3523</v>
      </c>
      <c r="E26" s="23">
        <v>1.82</v>
      </c>
      <c r="F26" s="23">
        <v>22.890650999999998</v>
      </c>
      <c r="G26" s="24">
        <v>1.65</v>
      </c>
      <c r="H26" s="25">
        <f t="shared" si="0"/>
        <v>13.873121818181819</v>
      </c>
      <c r="I26" s="1" t="s">
        <v>146</v>
      </c>
      <c r="J26" s="25">
        <v>6</v>
      </c>
      <c r="K26" s="25">
        <v>5</v>
      </c>
      <c r="L26" s="1">
        <v>1930</v>
      </c>
      <c r="M26" s="24">
        <v>0.83571099999999998</v>
      </c>
      <c r="N26" s="24">
        <v>0.76623600000000003</v>
      </c>
      <c r="O26" s="66">
        <v>4.9411599999999996E-4</v>
      </c>
      <c r="P26" s="66">
        <v>8.0762900000000006E-5</v>
      </c>
      <c r="Q26" s="66">
        <v>7.2596099999999997E-3</v>
      </c>
      <c r="R26" s="24">
        <v>0.21074000000000001</v>
      </c>
      <c r="S26" s="24">
        <v>0.140456</v>
      </c>
      <c r="T26" s="24">
        <v>0.91883400000000004</v>
      </c>
      <c r="U26" s="24">
        <v>0.10228389154704944</v>
      </c>
      <c r="V26" s="24">
        <v>8.7523737373737375E-3</v>
      </c>
      <c r="W26" s="24">
        <v>0.13353472558623536</v>
      </c>
      <c r="X26" s="24">
        <v>0.20353199999999999</v>
      </c>
      <c r="Y26" s="24">
        <v>0.34487699999999999</v>
      </c>
      <c r="Z26" s="24">
        <v>0.17366899999999999</v>
      </c>
    </row>
    <row r="27" spans="1:26" x14ac:dyDescent="0.25">
      <c r="A27" s="1" t="s">
        <v>169</v>
      </c>
      <c r="B27" s="22">
        <v>4500000</v>
      </c>
      <c r="C27" s="22">
        <v>6450000</v>
      </c>
      <c r="D27" s="22">
        <v>2612</v>
      </c>
      <c r="E27" s="23">
        <v>1.95</v>
      </c>
      <c r="F27" s="23">
        <v>16.693045000000001</v>
      </c>
      <c r="G27" s="24">
        <v>4.5</v>
      </c>
      <c r="H27" s="25">
        <f t="shared" si="0"/>
        <v>3.7095655555555558</v>
      </c>
      <c r="I27" s="1" t="s">
        <v>148</v>
      </c>
      <c r="J27" s="25">
        <v>20</v>
      </c>
      <c r="K27" s="25">
        <v>13</v>
      </c>
      <c r="L27" s="1">
        <v>1714</v>
      </c>
      <c r="M27" s="24">
        <v>0.83929799999999999</v>
      </c>
      <c r="N27" s="24">
        <v>0.77216600000000002</v>
      </c>
      <c r="O27" s="66">
        <v>1.7372100000000001E-3</v>
      </c>
      <c r="P27" s="66">
        <v>4.0071299999999997E-5</v>
      </c>
      <c r="Q27" s="66">
        <v>9.0175299999999993E-3</v>
      </c>
      <c r="R27" s="24">
        <v>0.45059399999999999</v>
      </c>
      <c r="S27" s="24">
        <v>0.18104799999999999</v>
      </c>
      <c r="T27" s="24">
        <v>1.04552</v>
      </c>
      <c r="U27" s="24">
        <v>0.32474304447988661</v>
      </c>
      <c r="V27" s="24">
        <v>0.35332929292929294</v>
      </c>
      <c r="W27" s="24">
        <v>0.15297482764149431</v>
      </c>
      <c r="X27" s="24">
        <v>0.15936600000000001</v>
      </c>
      <c r="Y27" s="24">
        <v>0.34623900000000002</v>
      </c>
      <c r="Z27" s="24">
        <v>0.104117</v>
      </c>
    </row>
    <row r="28" spans="1:26" x14ac:dyDescent="0.25">
      <c r="A28" s="1" t="s">
        <v>170</v>
      </c>
      <c r="B28" s="22">
        <v>2980000</v>
      </c>
      <c r="C28" s="22">
        <v>3910000</v>
      </c>
      <c r="D28" s="22">
        <v>1647</v>
      </c>
      <c r="E28" s="23">
        <v>0.93</v>
      </c>
      <c r="F28" s="23">
        <v>14.57264</v>
      </c>
      <c r="G28" s="24">
        <v>2.98</v>
      </c>
      <c r="H28" s="25">
        <f t="shared" si="0"/>
        <v>4.8901476510067114</v>
      </c>
      <c r="I28" s="1" t="s">
        <v>148</v>
      </c>
      <c r="J28" s="25">
        <v>4</v>
      </c>
      <c r="K28" s="25">
        <v>4</v>
      </c>
      <c r="L28" s="1">
        <v>1117</v>
      </c>
      <c r="M28" s="24">
        <v>0.82977800000000002</v>
      </c>
      <c r="N28" s="24">
        <v>0.78495400000000004</v>
      </c>
      <c r="O28" s="66">
        <v>4.8978599999999998E-4</v>
      </c>
      <c r="P28" s="66">
        <v>1.18955E-4</v>
      </c>
      <c r="Q28" s="66">
        <v>1.0733700000000001E-2</v>
      </c>
      <c r="R28" s="24">
        <v>0.35487999999999997</v>
      </c>
      <c r="S28" s="24">
        <v>0.45915099999999998</v>
      </c>
      <c r="T28" s="24">
        <v>0.73802900000000005</v>
      </c>
      <c r="U28" s="24">
        <v>0.24905092592592593</v>
      </c>
      <c r="V28" s="24">
        <v>0.21186868686868687</v>
      </c>
      <c r="W28" s="24">
        <v>0.15453959322431277</v>
      </c>
      <c r="X28" s="24">
        <v>0.20982700000000001</v>
      </c>
      <c r="Y28" s="24">
        <v>0.28417999999999999</v>
      </c>
      <c r="Z28" s="24">
        <v>0.16029599999999999</v>
      </c>
    </row>
    <row r="29" spans="1:26" ht="16.5" thickBot="1" x14ac:dyDescent="0.3">
      <c r="A29" s="9" t="s">
        <v>3766</v>
      </c>
      <c r="B29" s="26" t="s">
        <v>171</v>
      </c>
      <c r="C29" s="26" t="s">
        <v>171</v>
      </c>
      <c r="D29" s="26">
        <f>AVERAGE(D5:D28)</f>
        <v>3395.3333333333335</v>
      </c>
      <c r="E29" s="27">
        <v>1.7779166666666699</v>
      </c>
      <c r="F29" s="27">
        <v>24.237500000000001</v>
      </c>
      <c r="G29" s="27">
        <v>3.49125</v>
      </c>
      <c r="H29" s="26" t="s">
        <v>171</v>
      </c>
      <c r="I29" s="26" t="s">
        <v>171</v>
      </c>
      <c r="J29" s="26">
        <v>451</v>
      </c>
      <c r="K29" s="26">
        <v>207</v>
      </c>
      <c r="L29" s="26">
        <v>1564</v>
      </c>
      <c r="M29" s="27">
        <f>AVERAGE(M5:M28)</f>
        <v>0.84504795833333324</v>
      </c>
      <c r="N29" s="27">
        <f>AVERAGE(N5:N28)</f>
        <v>0.75324258333333305</v>
      </c>
      <c r="O29" s="67">
        <f t="shared" ref="O29:Z29" si="1">AVERAGE(O5:O28)</f>
        <v>8.2266948749999994E-4</v>
      </c>
      <c r="P29" s="67">
        <f t="shared" si="1"/>
        <v>1.0383684166666669E-4</v>
      </c>
      <c r="Q29" s="67">
        <f t="shared" si="1"/>
        <v>7.8864441666666677E-3</v>
      </c>
      <c r="R29" s="27">
        <f t="shared" si="1"/>
        <v>0.37507319583333332</v>
      </c>
      <c r="S29" s="27">
        <f t="shared" si="1"/>
        <v>5.9787225583333346E-2</v>
      </c>
      <c r="T29" s="27">
        <f t="shared" si="1"/>
        <v>0.93710612500000012</v>
      </c>
      <c r="U29" s="27">
        <f t="shared" si="1"/>
        <v>0.17571096993542901</v>
      </c>
      <c r="V29" s="27">
        <f t="shared" si="1"/>
        <v>8.4920391414141413E-2</v>
      </c>
      <c r="W29" s="27">
        <f t="shared" si="1"/>
        <v>0.14783301437214144</v>
      </c>
      <c r="X29" s="27">
        <f t="shared" si="1"/>
        <v>0.19179900000000003</v>
      </c>
      <c r="Y29" s="27">
        <f t="shared" si="1"/>
        <v>0.32650462500000005</v>
      </c>
      <c r="Z29" s="27">
        <f t="shared" si="1"/>
        <v>0.12555981249999995</v>
      </c>
    </row>
    <row r="30" spans="1:26" x14ac:dyDescent="0.25">
      <c r="E30" s="23"/>
      <c r="F30" s="23"/>
      <c r="G30" s="23"/>
      <c r="H30" s="23"/>
      <c r="I30" s="23"/>
      <c r="J30" s="23"/>
      <c r="K30" s="23"/>
      <c r="Y30" s="23"/>
    </row>
    <row r="31" spans="1:26" ht="16.5" thickBot="1" x14ac:dyDescent="0.3">
      <c r="A31" s="103" t="s">
        <v>17</v>
      </c>
      <c r="B31" s="103"/>
      <c r="C31" s="103"/>
      <c r="D31" s="103"/>
      <c r="E31" s="103"/>
      <c r="F31" s="103"/>
      <c r="G31" s="103"/>
      <c r="H31" s="103"/>
      <c r="I31" s="103"/>
      <c r="J31" s="103"/>
      <c r="K31" s="103"/>
      <c r="L31" s="103"/>
      <c r="M31" s="103"/>
      <c r="N31" s="103"/>
      <c r="O31" s="103"/>
      <c r="P31" s="103"/>
      <c r="Q31" s="103"/>
      <c r="R31" s="103"/>
      <c r="S31" s="103"/>
      <c r="T31" s="103"/>
      <c r="U31" s="103"/>
      <c r="V31" s="103"/>
      <c r="W31" s="103"/>
      <c r="Y31" s="23"/>
    </row>
    <row r="32" spans="1:26" ht="32.25" thickBot="1" x14ac:dyDescent="0.3">
      <c r="A32" s="18" t="s">
        <v>100</v>
      </c>
      <c r="B32" s="18" t="s">
        <v>137</v>
      </c>
      <c r="C32" s="18" t="s">
        <v>138</v>
      </c>
      <c r="D32" s="13" t="s">
        <v>139</v>
      </c>
      <c r="E32" s="13" t="s">
        <v>140</v>
      </c>
      <c r="F32" s="13" t="s">
        <v>141</v>
      </c>
      <c r="G32" s="13" t="s">
        <v>142</v>
      </c>
      <c r="H32" s="18" t="s">
        <v>143</v>
      </c>
      <c r="I32" s="13" t="s">
        <v>144</v>
      </c>
      <c r="J32" s="13" t="s">
        <v>145</v>
      </c>
      <c r="K32" s="13" t="s">
        <v>3748</v>
      </c>
      <c r="L32" s="13" t="s">
        <v>70</v>
      </c>
      <c r="M32" s="13" t="s">
        <v>3429</v>
      </c>
      <c r="N32" s="13" t="s">
        <v>3430</v>
      </c>
      <c r="O32" s="13" t="s">
        <v>3431</v>
      </c>
      <c r="P32" s="13" t="s">
        <v>3432</v>
      </c>
      <c r="Q32" s="13" t="s">
        <v>3433</v>
      </c>
      <c r="R32" s="13" t="s">
        <v>3434</v>
      </c>
      <c r="S32" s="13" t="s">
        <v>3435</v>
      </c>
      <c r="T32" s="13" t="s">
        <v>3436</v>
      </c>
      <c r="U32" s="13" t="s">
        <v>3750</v>
      </c>
      <c r="V32" s="13" t="s">
        <v>3751</v>
      </c>
      <c r="W32" s="13" t="s">
        <v>3752</v>
      </c>
      <c r="Y32" s="23"/>
    </row>
    <row r="33" spans="1:25" x14ac:dyDescent="0.25">
      <c r="A33" s="1" t="s">
        <v>172</v>
      </c>
      <c r="B33" s="22">
        <v>3650000</v>
      </c>
      <c r="C33" s="22">
        <v>4860000</v>
      </c>
      <c r="D33" s="22">
        <v>1882</v>
      </c>
      <c r="E33" s="23">
        <v>1.21</v>
      </c>
      <c r="F33" s="23">
        <v>28.90934</v>
      </c>
      <c r="G33" s="23">
        <v>3.65</v>
      </c>
      <c r="H33" s="25">
        <f t="shared" ref="H33:H56" si="2">F33/G33</f>
        <v>7.9203671232876713</v>
      </c>
      <c r="I33" s="1" t="s">
        <v>146</v>
      </c>
      <c r="J33" s="25">
        <v>9</v>
      </c>
      <c r="K33" s="25">
        <v>9</v>
      </c>
      <c r="L33" s="1">
        <v>1150</v>
      </c>
      <c r="M33" s="24">
        <v>0.81666499999999997</v>
      </c>
      <c r="N33" s="24">
        <v>0.727379</v>
      </c>
      <c r="O33" s="66">
        <v>1.32105E-3</v>
      </c>
      <c r="P33" s="66">
        <v>8.8451999999999999E-5</v>
      </c>
      <c r="Q33" s="66">
        <v>7.2101300000000004E-3</v>
      </c>
      <c r="R33" s="24">
        <v>1.3964300000000001</v>
      </c>
      <c r="S33" s="24">
        <v>0.44811299999999998</v>
      </c>
      <c r="T33" s="24">
        <v>2.3017699999999999</v>
      </c>
      <c r="U33" s="24">
        <v>0.21167495854063018</v>
      </c>
      <c r="V33" s="24">
        <v>7.5352323232323229E-2</v>
      </c>
      <c r="W33" s="24">
        <v>0.15537298771463839</v>
      </c>
      <c r="Y33" s="23"/>
    </row>
    <row r="34" spans="1:25" x14ac:dyDescent="0.25">
      <c r="A34" s="1" t="s">
        <v>173</v>
      </c>
      <c r="B34" s="22">
        <v>4550000</v>
      </c>
      <c r="C34" s="22">
        <v>5940000</v>
      </c>
      <c r="D34" s="22">
        <v>4777</v>
      </c>
      <c r="E34" s="23">
        <v>1.39</v>
      </c>
      <c r="F34" s="23">
        <v>25.726984999999999</v>
      </c>
      <c r="G34" s="23">
        <v>4.55</v>
      </c>
      <c r="H34" s="25">
        <f t="shared" si="2"/>
        <v>5.6542824175824178</v>
      </c>
      <c r="I34" s="1" t="s">
        <v>148</v>
      </c>
      <c r="J34" s="25">
        <v>9</v>
      </c>
      <c r="K34" s="25">
        <v>7</v>
      </c>
      <c r="L34" s="1">
        <v>1492</v>
      </c>
      <c r="M34" s="24">
        <v>0.81849000000000005</v>
      </c>
      <c r="N34" s="24">
        <v>0.74276399999999998</v>
      </c>
      <c r="O34" s="66">
        <v>1.03228E-3</v>
      </c>
      <c r="P34" s="66">
        <v>2.0748500000000001E-4</v>
      </c>
      <c r="Q34" s="66">
        <v>7.0562400000000001E-3</v>
      </c>
      <c r="R34" s="24">
        <v>1.18526</v>
      </c>
      <c r="S34" s="24">
        <v>0.562388</v>
      </c>
      <c r="T34" s="24">
        <v>1.60155</v>
      </c>
      <c r="U34" s="24">
        <v>0.11751546231546231</v>
      </c>
      <c r="V34" s="24">
        <v>3.4365656565656565E-2</v>
      </c>
      <c r="W34" s="24">
        <v>0.14971641970277713</v>
      </c>
      <c r="Y34" s="23"/>
    </row>
    <row r="35" spans="1:25" x14ac:dyDescent="0.25">
      <c r="A35" s="1" t="s">
        <v>174</v>
      </c>
      <c r="B35" s="22">
        <v>2910000</v>
      </c>
      <c r="C35" s="22">
        <v>5620000</v>
      </c>
      <c r="D35" s="22">
        <v>2418</v>
      </c>
      <c r="E35" s="23">
        <v>2.71</v>
      </c>
      <c r="F35" s="23">
        <v>27.264562999999999</v>
      </c>
      <c r="G35" s="23">
        <v>2.91</v>
      </c>
      <c r="H35" s="25">
        <f t="shared" si="2"/>
        <v>9.3692656357388309</v>
      </c>
      <c r="I35" s="1" t="s">
        <v>146</v>
      </c>
      <c r="J35" s="25">
        <v>98</v>
      </c>
      <c r="K35" s="25">
        <v>63</v>
      </c>
      <c r="L35" s="1">
        <v>894</v>
      </c>
      <c r="M35" s="24">
        <v>0.74372000000000005</v>
      </c>
      <c r="N35" s="24">
        <v>0.71891899999999997</v>
      </c>
      <c r="O35" s="66">
        <v>1.7804800000000001E-3</v>
      </c>
      <c r="P35" s="66">
        <v>2.5536800000000001E-4</v>
      </c>
      <c r="Q35" s="66">
        <v>7.4699700000000003E-3</v>
      </c>
      <c r="R35" s="24">
        <v>1.09151</v>
      </c>
      <c r="S35" s="24">
        <v>0.85260499999999995</v>
      </c>
      <c r="T35" s="24">
        <v>2.0291600000000001</v>
      </c>
      <c r="U35" s="24">
        <v>0.18278053259871441</v>
      </c>
      <c r="V35" s="24">
        <v>0.36893535353535351</v>
      </c>
      <c r="W35" s="24">
        <v>0.15883449564418567</v>
      </c>
      <c r="Y35" s="23"/>
    </row>
    <row r="36" spans="1:25" x14ac:dyDescent="0.25">
      <c r="A36" s="1" t="s">
        <v>175</v>
      </c>
      <c r="B36" s="22">
        <v>3110000</v>
      </c>
      <c r="C36" s="22">
        <v>4590000</v>
      </c>
      <c r="D36" s="22">
        <v>3280</v>
      </c>
      <c r="E36" s="23">
        <v>1.48</v>
      </c>
      <c r="F36" s="23">
        <v>31.986955999999999</v>
      </c>
      <c r="G36" s="23">
        <v>3.11</v>
      </c>
      <c r="H36" s="25">
        <f t="shared" si="2"/>
        <v>10.285194855305466</v>
      </c>
      <c r="I36" s="1" t="s">
        <v>146</v>
      </c>
      <c r="J36" s="25">
        <v>2</v>
      </c>
      <c r="K36" s="25">
        <v>2</v>
      </c>
      <c r="L36" s="1">
        <v>2312</v>
      </c>
      <c r="M36" s="24">
        <v>0.84772199999999998</v>
      </c>
      <c r="N36" s="24">
        <v>0.73924199999999995</v>
      </c>
      <c r="O36" s="66">
        <v>5.0790500000000001E-4</v>
      </c>
      <c r="P36" s="66">
        <v>1.76878E-5</v>
      </c>
      <c r="Q36" s="66">
        <v>4.4825899999999998E-3</v>
      </c>
      <c r="R36" s="24">
        <v>1.0863499999999999</v>
      </c>
      <c r="S36" s="24">
        <v>-0.11904099999999999</v>
      </c>
      <c r="T36" s="24">
        <v>1.87259</v>
      </c>
      <c r="U36" s="24">
        <v>0.12666899766899767</v>
      </c>
      <c r="V36" s="24">
        <v>0</v>
      </c>
      <c r="W36" s="24">
        <v>0.2201650908755188</v>
      </c>
      <c r="Y36" s="23"/>
    </row>
    <row r="37" spans="1:25" x14ac:dyDescent="0.25">
      <c r="A37" s="1" t="s">
        <v>176</v>
      </c>
      <c r="B37" s="22">
        <v>2750000</v>
      </c>
      <c r="C37" s="22">
        <v>5050000</v>
      </c>
      <c r="D37" s="22">
        <v>3086</v>
      </c>
      <c r="E37" s="23">
        <v>2.2999999999999998</v>
      </c>
      <c r="F37" s="23">
        <v>26.572611999999999</v>
      </c>
      <c r="G37" s="23">
        <v>2.75</v>
      </c>
      <c r="H37" s="25">
        <f t="shared" si="2"/>
        <v>9.6627679999999998</v>
      </c>
      <c r="I37" s="1" t="s">
        <v>146</v>
      </c>
      <c r="J37" s="25">
        <v>58</v>
      </c>
      <c r="K37" s="25">
        <v>45</v>
      </c>
      <c r="L37" s="1">
        <v>777</v>
      </c>
      <c r="M37" s="24">
        <v>0.78340600000000005</v>
      </c>
      <c r="N37" s="24">
        <v>0.72393600000000002</v>
      </c>
      <c r="O37" s="66">
        <v>1.4348799999999999E-3</v>
      </c>
      <c r="P37" s="66">
        <v>4.1753E-4</v>
      </c>
      <c r="Q37" s="66">
        <v>6.6226799999999997E-3</v>
      </c>
      <c r="R37" s="24">
        <v>1.0899099999999999</v>
      </c>
      <c r="S37" s="24">
        <v>0.77784500000000001</v>
      </c>
      <c r="T37" s="24">
        <v>2.1022699999999999</v>
      </c>
      <c r="U37" s="24">
        <v>0.19713627503101189</v>
      </c>
      <c r="V37" s="24">
        <v>0.18129595959595959</v>
      </c>
      <c r="W37" s="24">
        <v>0.15340316499988713</v>
      </c>
      <c r="Y37" s="23"/>
    </row>
    <row r="38" spans="1:25" x14ac:dyDescent="0.25">
      <c r="A38" s="1" t="s">
        <v>177</v>
      </c>
      <c r="B38" s="22">
        <v>3100000</v>
      </c>
      <c r="C38" s="22">
        <v>4650000</v>
      </c>
      <c r="D38" s="22">
        <v>3314</v>
      </c>
      <c r="E38" s="23">
        <v>1.55</v>
      </c>
      <c r="F38" s="23">
        <v>27.258890999999998</v>
      </c>
      <c r="G38" s="23">
        <v>3.1</v>
      </c>
      <c r="H38" s="25">
        <f t="shared" si="2"/>
        <v>8.7931906451612889</v>
      </c>
      <c r="I38" s="1" t="s">
        <v>146</v>
      </c>
      <c r="J38" s="25">
        <v>8</v>
      </c>
      <c r="K38" s="25">
        <v>4</v>
      </c>
      <c r="L38" s="1">
        <v>1495</v>
      </c>
      <c r="M38" s="24">
        <v>0.85280999999999996</v>
      </c>
      <c r="N38" s="24">
        <v>0.73027399999999998</v>
      </c>
      <c r="O38" s="66">
        <v>7.7532600000000001E-4</v>
      </c>
      <c r="P38" s="66">
        <v>1.00375E-4</v>
      </c>
      <c r="Q38" s="66">
        <v>6.5671899999999997E-3</v>
      </c>
      <c r="R38" s="24">
        <v>1.2326699999999999</v>
      </c>
      <c r="S38" s="24">
        <v>0.58830099999999996</v>
      </c>
      <c r="T38" s="24">
        <v>2.1404000000000001</v>
      </c>
      <c r="U38" s="24">
        <v>0.24304906204906204</v>
      </c>
      <c r="V38" s="24">
        <v>0.10164242424242424</v>
      </c>
      <c r="W38" s="24">
        <v>0.15892947065967594</v>
      </c>
      <c r="Y38" s="23"/>
    </row>
    <row r="39" spans="1:25" x14ac:dyDescent="0.25">
      <c r="A39" s="1" t="s">
        <v>178</v>
      </c>
      <c r="B39" s="22">
        <v>2440000</v>
      </c>
      <c r="C39" s="22">
        <v>4310000</v>
      </c>
      <c r="D39" s="22">
        <v>2859</v>
      </c>
      <c r="E39" s="23">
        <v>1.87</v>
      </c>
      <c r="F39" s="23">
        <v>28.977808</v>
      </c>
      <c r="G39" s="23">
        <v>2.44</v>
      </c>
      <c r="H39" s="25">
        <f t="shared" si="2"/>
        <v>11.876150819672132</v>
      </c>
      <c r="I39" s="1" t="s">
        <v>146</v>
      </c>
      <c r="J39" s="25">
        <v>103</v>
      </c>
      <c r="K39" s="25">
        <v>9</v>
      </c>
      <c r="L39" s="1">
        <v>2111</v>
      </c>
      <c r="M39" s="24">
        <v>0.85372499999999996</v>
      </c>
      <c r="N39" s="24">
        <v>0.73177599999999998</v>
      </c>
      <c r="O39" s="66">
        <v>4.0744199999999999E-4</v>
      </c>
      <c r="P39" s="66">
        <v>6.7149299999999998E-5</v>
      </c>
      <c r="Q39" s="66">
        <v>6.7267200000000003E-3</v>
      </c>
      <c r="R39" s="24">
        <v>0.88740200000000002</v>
      </c>
      <c r="S39" s="24">
        <v>0.36331999999999998</v>
      </c>
      <c r="T39" s="24">
        <v>2.2901799999999999</v>
      </c>
      <c r="U39" s="24">
        <v>9.8656565656565665E-2</v>
      </c>
      <c r="V39" s="24">
        <v>9.8149494949494945E-2</v>
      </c>
      <c r="W39" s="24">
        <v>0.14089550267573905</v>
      </c>
      <c r="Y39" s="23"/>
    </row>
    <row r="40" spans="1:25" x14ac:dyDescent="0.25">
      <c r="A40" s="1" t="s">
        <v>179</v>
      </c>
      <c r="B40" s="22">
        <v>1180000</v>
      </c>
      <c r="C40" s="22">
        <v>3670000</v>
      </c>
      <c r="D40" s="22">
        <v>5312</v>
      </c>
      <c r="E40" s="23">
        <v>2.4900000000000002</v>
      </c>
      <c r="F40" s="23">
        <v>27.89329</v>
      </c>
      <c r="G40" s="23">
        <v>1.18</v>
      </c>
      <c r="H40" s="25">
        <f t="shared" si="2"/>
        <v>23.638381355932204</v>
      </c>
      <c r="I40" s="1" t="s">
        <v>146</v>
      </c>
      <c r="J40" s="25">
        <v>5</v>
      </c>
      <c r="K40" s="25">
        <v>2</v>
      </c>
      <c r="L40" s="1">
        <v>3789</v>
      </c>
      <c r="M40" s="24">
        <v>0.85183799999999998</v>
      </c>
      <c r="N40" s="24">
        <v>0.72023199999999998</v>
      </c>
      <c r="O40" s="66">
        <v>2.30602E-4</v>
      </c>
      <c r="P40" s="66">
        <v>6.9574599999999996E-5</v>
      </c>
      <c r="Q40" s="66">
        <v>6.4522199999999998E-3</v>
      </c>
      <c r="R40" s="24">
        <v>0.60816800000000004</v>
      </c>
      <c r="S40" s="24">
        <v>0.356242</v>
      </c>
      <c r="T40" s="24">
        <v>2.1752600000000002</v>
      </c>
      <c r="U40" s="24">
        <v>0.47297643097643094</v>
      </c>
      <c r="V40" s="24">
        <v>5.1707979797979794E-2</v>
      </c>
      <c r="W40" s="24">
        <v>0.12711923505517814</v>
      </c>
      <c r="Y40" s="23"/>
    </row>
    <row r="41" spans="1:25" x14ac:dyDescent="0.25">
      <c r="A41" s="1" t="s">
        <v>180</v>
      </c>
      <c r="B41" s="22">
        <v>4140000</v>
      </c>
      <c r="C41" s="22">
        <v>6140000</v>
      </c>
      <c r="D41" s="22">
        <v>4229</v>
      </c>
      <c r="E41" s="23">
        <v>2</v>
      </c>
      <c r="F41" s="23">
        <v>26.269591999999999</v>
      </c>
      <c r="G41" s="23">
        <v>4.1399999999999997</v>
      </c>
      <c r="H41" s="25">
        <f t="shared" si="2"/>
        <v>6.345312077294686</v>
      </c>
      <c r="I41" s="1" t="s">
        <v>148</v>
      </c>
      <c r="J41" s="25">
        <v>34</v>
      </c>
      <c r="K41" s="25">
        <v>7</v>
      </c>
      <c r="L41" s="1">
        <v>2603</v>
      </c>
      <c r="M41" s="24">
        <v>0.79926799999999998</v>
      </c>
      <c r="N41" s="24">
        <v>0.72427900000000001</v>
      </c>
      <c r="O41" s="66">
        <v>4.5591499999999999E-4</v>
      </c>
      <c r="P41" s="66">
        <v>7.3410400000000004E-5</v>
      </c>
      <c r="Q41" s="66">
        <v>5.5551100000000003E-3</v>
      </c>
      <c r="R41" s="24">
        <v>0.69367699999999999</v>
      </c>
      <c r="S41" s="24">
        <v>0.31068099999999998</v>
      </c>
      <c r="T41" s="24">
        <v>2.33182</v>
      </c>
      <c r="U41" s="24">
        <v>0.20374963924963926</v>
      </c>
      <c r="V41" s="24">
        <v>0</v>
      </c>
      <c r="W41" s="24">
        <v>0.1605055208664056</v>
      </c>
      <c r="Y41" s="23"/>
    </row>
    <row r="42" spans="1:25" x14ac:dyDescent="0.25">
      <c r="A42" s="1" t="s">
        <v>181</v>
      </c>
      <c r="B42" s="22">
        <v>4250000</v>
      </c>
      <c r="C42" s="22">
        <v>5540000</v>
      </c>
      <c r="D42" s="22">
        <v>2121</v>
      </c>
      <c r="E42" s="23">
        <v>1.29</v>
      </c>
      <c r="F42" s="23">
        <v>24.275817</v>
      </c>
      <c r="G42" s="23">
        <v>4.25</v>
      </c>
      <c r="H42" s="25">
        <f t="shared" si="2"/>
        <v>5.7119569411764708</v>
      </c>
      <c r="I42" s="1" t="s">
        <v>148</v>
      </c>
      <c r="J42" s="25">
        <v>105</v>
      </c>
      <c r="K42" s="25">
        <v>94</v>
      </c>
      <c r="L42" s="1">
        <v>1507</v>
      </c>
      <c r="M42" s="24">
        <v>0.85161699999999996</v>
      </c>
      <c r="N42" s="24">
        <v>0.72766500000000001</v>
      </c>
      <c r="O42" s="66">
        <v>1.31707E-3</v>
      </c>
      <c r="P42" s="66">
        <v>1.01502E-4</v>
      </c>
      <c r="Q42" s="66">
        <v>6.7718800000000001E-3</v>
      </c>
      <c r="R42" s="24">
        <v>1.1504799999999999</v>
      </c>
      <c r="S42" s="24">
        <v>0.28359200000000001</v>
      </c>
      <c r="T42" s="24">
        <v>1.7712300000000001</v>
      </c>
      <c r="U42" s="24">
        <v>0.1630814668423364</v>
      </c>
      <c r="V42" s="24">
        <v>0</v>
      </c>
      <c r="W42" s="24">
        <v>0.13978101792956474</v>
      </c>
      <c r="Y42" s="23"/>
    </row>
    <row r="43" spans="1:25" x14ac:dyDescent="0.25">
      <c r="A43" s="1" t="s">
        <v>182</v>
      </c>
      <c r="B43" s="22">
        <v>5330000</v>
      </c>
      <c r="C43" s="22">
        <v>7470000</v>
      </c>
      <c r="D43" s="22">
        <v>2864</v>
      </c>
      <c r="E43" s="23">
        <v>2.14</v>
      </c>
      <c r="F43" s="23">
        <v>21.485047000000002</v>
      </c>
      <c r="G43" s="23">
        <v>5.33</v>
      </c>
      <c r="H43" s="25">
        <f t="shared" si="2"/>
        <v>4.0309656660412756</v>
      </c>
      <c r="I43" s="1" t="s">
        <v>148</v>
      </c>
      <c r="J43" s="25">
        <v>14</v>
      </c>
      <c r="K43" s="25">
        <v>8</v>
      </c>
      <c r="L43" s="1">
        <v>1695</v>
      </c>
      <c r="M43" s="24">
        <v>0.82816699999999999</v>
      </c>
      <c r="N43" s="24">
        <v>0.73210399999999998</v>
      </c>
      <c r="O43" s="66">
        <v>1.8054099999999999E-3</v>
      </c>
      <c r="P43" s="66">
        <v>1.2788799999999999E-4</v>
      </c>
      <c r="Q43" s="66">
        <v>7.7112600000000002E-3</v>
      </c>
      <c r="R43" s="24">
        <v>1.75319</v>
      </c>
      <c r="S43" s="24">
        <v>0.40154600000000001</v>
      </c>
      <c r="T43" s="24">
        <v>2.2536999999999998</v>
      </c>
      <c r="U43" s="24">
        <v>0.20015935214211078</v>
      </c>
      <c r="V43" s="24">
        <v>9.1512794612794615E-2</v>
      </c>
      <c r="W43" s="24">
        <v>0.14400757156976063</v>
      </c>
      <c r="Y43" s="23"/>
    </row>
    <row r="44" spans="1:25" x14ac:dyDescent="0.25">
      <c r="A44" s="1" t="s">
        <v>183</v>
      </c>
      <c r="B44" s="22">
        <v>4410000</v>
      </c>
      <c r="C44" s="22">
        <v>6860000</v>
      </c>
      <c r="D44" s="22">
        <v>5055</v>
      </c>
      <c r="E44" s="23">
        <v>2.4500000000000002</v>
      </c>
      <c r="F44" s="23">
        <v>26.955418999999999</v>
      </c>
      <c r="G44" s="23">
        <v>4.41</v>
      </c>
      <c r="H44" s="25">
        <f t="shared" si="2"/>
        <v>6.1123399092970514</v>
      </c>
      <c r="I44" s="1" t="s">
        <v>148</v>
      </c>
      <c r="J44" s="25">
        <v>1</v>
      </c>
      <c r="K44" s="25">
        <v>1</v>
      </c>
      <c r="L44" s="1">
        <v>2498</v>
      </c>
      <c r="M44" s="24">
        <v>0.79086599999999996</v>
      </c>
      <c r="N44" s="24">
        <v>0.72439699999999996</v>
      </c>
      <c r="O44" s="66">
        <v>6.7328600000000005E-4</v>
      </c>
      <c r="P44" s="66">
        <v>4.9533999999999997E-5</v>
      </c>
      <c r="Q44" s="66">
        <v>5.5751100000000003E-3</v>
      </c>
      <c r="R44" s="24">
        <v>0.97282500000000005</v>
      </c>
      <c r="S44" s="24">
        <v>0.45133400000000001</v>
      </c>
      <c r="T44" s="24">
        <v>2.26911</v>
      </c>
      <c r="U44" s="24">
        <v>0.16290885600187927</v>
      </c>
      <c r="V44" s="24">
        <v>6.6752222222222213E-2</v>
      </c>
      <c r="W44" s="24">
        <v>0.14222394258890608</v>
      </c>
      <c r="Y44" s="23"/>
    </row>
    <row r="45" spans="1:25" x14ac:dyDescent="0.25">
      <c r="A45" s="1" t="s">
        <v>184</v>
      </c>
      <c r="B45" s="22">
        <v>1400000</v>
      </c>
      <c r="C45" s="22">
        <v>3910000</v>
      </c>
      <c r="D45" s="22">
        <v>3038</v>
      </c>
      <c r="E45" s="23">
        <v>2.5099999999999998</v>
      </c>
      <c r="F45" s="23">
        <v>26.200686999999999</v>
      </c>
      <c r="G45" s="23">
        <v>1.4</v>
      </c>
      <c r="H45" s="25">
        <f t="shared" si="2"/>
        <v>18.71477642857143</v>
      </c>
      <c r="I45" s="1" t="s">
        <v>146</v>
      </c>
      <c r="J45" s="25">
        <v>176</v>
      </c>
      <c r="K45" s="25">
        <v>31</v>
      </c>
      <c r="L45" s="1">
        <v>2603</v>
      </c>
      <c r="M45" s="24">
        <v>0.82985299999999995</v>
      </c>
      <c r="N45" s="24">
        <v>0.738931</v>
      </c>
      <c r="O45" s="66">
        <v>2.41372E-5</v>
      </c>
      <c r="P45" s="66">
        <v>8.1474499999999994E-5</v>
      </c>
      <c r="Q45" s="66">
        <v>4.7725299999999997E-3</v>
      </c>
      <c r="R45" s="24">
        <v>0.17701</v>
      </c>
      <c r="S45" s="24">
        <v>0.63156900000000005</v>
      </c>
      <c r="T45" s="24">
        <v>1.8381000000000001</v>
      </c>
      <c r="U45" s="24">
        <v>0</v>
      </c>
      <c r="V45" s="24">
        <v>0</v>
      </c>
      <c r="W45" s="24">
        <v>0.13454211312950695</v>
      </c>
      <c r="Y45" s="23"/>
    </row>
    <row r="46" spans="1:25" x14ac:dyDescent="0.25">
      <c r="A46" s="1" t="s">
        <v>185</v>
      </c>
      <c r="B46" s="22">
        <v>2370000</v>
      </c>
      <c r="C46" s="22">
        <v>3900000</v>
      </c>
      <c r="D46" s="22">
        <v>1990</v>
      </c>
      <c r="E46" s="23">
        <v>1.53</v>
      </c>
      <c r="F46" s="23">
        <v>23.039878999999999</v>
      </c>
      <c r="G46" s="23">
        <v>2.37</v>
      </c>
      <c r="H46" s="25">
        <f t="shared" si="2"/>
        <v>9.7214679324894515</v>
      </c>
      <c r="I46" s="1" t="s">
        <v>146</v>
      </c>
      <c r="J46" s="25">
        <v>1</v>
      </c>
      <c r="K46" s="25">
        <v>0</v>
      </c>
      <c r="L46" s="1">
        <v>1494</v>
      </c>
      <c r="M46" s="24">
        <v>0.73146299999999997</v>
      </c>
      <c r="N46" s="24">
        <v>0.72806199999999999</v>
      </c>
      <c r="O46" s="66">
        <v>8.3711699999999996E-4</v>
      </c>
      <c r="P46" s="66">
        <v>4.8810699999999997E-5</v>
      </c>
      <c r="Q46" s="66">
        <v>4.3427099999999996E-3</v>
      </c>
      <c r="R46" s="24">
        <v>1.27982</v>
      </c>
      <c r="S46" s="24">
        <v>0.226188</v>
      </c>
      <c r="T46" s="24">
        <v>1.7588600000000001</v>
      </c>
      <c r="U46" s="24">
        <v>0.14185959595959596</v>
      </c>
      <c r="V46" s="24">
        <v>0</v>
      </c>
      <c r="W46" s="24">
        <v>0.12143308080808081</v>
      </c>
      <c r="Y46" s="23"/>
    </row>
    <row r="47" spans="1:25" x14ac:dyDescent="0.25">
      <c r="A47" s="1" t="s">
        <v>186</v>
      </c>
      <c r="B47" s="22">
        <v>5710000</v>
      </c>
      <c r="C47" s="22">
        <v>8610000</v>
      </c>
      <c r="D47" s="22">
        <v>12917</v>
      </c>
      <c r="E47" s="23">
        <v>2.9</v>
      </c>
      <c r="F47" s="23">
        <v>24.453054999999999</v>
      </c>
      <c r="G47" s="23">
        <v>5.71</v>
      </c>
      <c r="H47" s="25">
        <f t="shared" si="2"/>
        <v>4.28249649737303</v>
      </c>
      <c r="I47" s="1" t="s">
        <v>148</v>
      </c>
      <c r="J47" s="25">
        <v>7</v>
      </c>
      <c r="K47" s="25">
        <v>3</v>
      </c>
      <c r="L47" s="1">
        <v>1197</v>
      </c>
      <c r="M47" s="24">
        <v>0.85766399999999998</v>
      </c>
      <c r="N47" s="24">
        <v>0.73150099999999996</v>
      </c>
      <c r="O47" s="66">
        <v>1.4600100000000001E-3</v>
      </c>
      <c r="P47" s="66">
        <v>5.3388299999999998E-5</v>
      </c>
      <c r="Q47" s="66">
        <v>6.47541E-3</v>
      </c>
      <c r="R47" s="24">
        <v>1.5243800000000001</v>
      </c>
      <c r="S47" s="24">
        <v>0.293709</v>
      </c>
      <c r="T47" s="24">
        <v>1.95665</v>
      </c>
      <c r="U47" s="24">
        <v>0.23473746473746476</v>
      </c>
      <c r="V47" s="24">
        <v>2.0214646464646466E-2</v>
      </c>
      <c r="W47" s="24">
        <v>0.16624866738761956</v>
      </c>
      <c r="Y47" s="23"/>
    </row>
    <row r="48" spans="1:25" x14ac:dyDescent="0.25">
      <c r="A48" s="1" t="s">
        <v>187</v>
      </c>
      <c r="B48" s="22">
        <v>4590000</v>
      </c>
      <c r="C48" s="22">
        <v>5320000</v>
      </c>
      <c r="D48" s="22">
        <v>2884</v>
      </c>
      <c r="E48" s="23">
        <v>0.73</v>
      </c>
      <c r="F48" s="23">
        <v>21.519158999999998</v>
      </c>
      <c r="G48" s="23">
        <v>4.59</v>
      </c>
      <c r="H48" s="25">
        <f t="shared" si="2"/>
        <v>4.6882699346405223</v>
      </c>
      <c r="I48" s="1" t="s">
        <v>148</v>
      </c>
      <c r="J48" s="25">
        <v>6</v>
      </c>
      <c r="K48" s="25">
        <v>3</v>
      </c>
      <c r="L48" s="1">
        <v>781</v>
      </c>
      <c r="M48" s="24">
        <v>0.82977400000000001</v>
      </c>
      <c r="N48" s="24">
        <v>0.73022600000000004</v>
      </c>
      <c r="O48" s="66">
        <v>7.3976800000000002E-4</v>
      </c>
      <c r="P48" s="66">
        <v>1.2777700000000001E-4</v>
      </c>
      <c r="Q48" s="66">
        <v>5.7293600000000002E-3</v>
      </c>
      <c r="R48" s="24">
        <v>1.1988700000000001</v>
      </c>
      <c r="S48" s="24">
        <v>0.316745</v>
      </c>
      <c r="T48" s="24">
        <v>1.7771600000000001</v>
      </c>
      <c r="U48" s="24">
        <v>0.15153675645342313</v>
      </c>
      <c r="V48" s="24">
        <v>0.11946944444444445</v>
      </c>
      <c r="W48" s="24">
        <v>0.13836489898989898</v>
      </c>
      <c r="Y48" s="23"/>
    </row>
    <row r="49" spans="1:25" x14ac:dyDescent="0.25">
      <c r="A49" s="1" t="s">
        <v>188</v>
      </c>
      <c r="B49" s="22">
        <v>3380000</v>
      </c>
      <c r="C49" s="22">
        <v>4150000</v>
      </c>
      <c r="D49" s="22">
        <v>2680</v>
      </c>
      <c r="E49" s="23">
        <v>0.77</v>
      </c>
      <c r="F49" s="23">
        <v>20.727143999999999</v>
      </c>
      <c r="G49" s="23">
        <v>3.38</v>
      </c>
      <c r="H49" s="25">
        <f t="shared" si="2"/>
        <v>6.1322911242603553</v>
      </c>
      <c r="I49" s="1" t="s">
        <v>148</v>
      </c>
      <c r="J49" s="25">
        <v>2</v>
      </c>
      <c r="K49" s="25">
        <v>1</v>
      </c>
      <c r="L49" s="1">
        <v>841</v>
      </c>
      <c r="M49" s="24">
        <v>0.81831500000000001</v>
      </c>
      <c r="N49" s="24">
        <v>0.73210500000000001</v>
      </c>
      <c r="O49" s="66">
        <v>6.0542400000000002E-4</v>
      </c>
      <c r="P49" s="66">
        <v>1.05571E-4</v>
      </c>
      <c r="Q49" s="66">
        <v>6.3091600000000003E-3</v>
      </c>
      <c r="R49" s="24">
        <v>1.1714500000000001</v>
      </c>
      <c r="S49" s="24">
        <v>0.72740700000000003</v>
      </c>
      <c r="T49" s="24">
        <v>2.1863299999999999</v>
      </c>
      <c r="U49" s="24">
        <v>0.10567889420521</v>
      </c>
      <c r="V49" s="24">
        <v>5.8583164983164987E-2</v>
      </c>
      <c r="W49" s="24">
        <v>0.12702078094100103</v>
      </c>
      <c r="Y49" s="23"/>
    </row>
    <row r="50" spans="1:25" x14ac:dyDescent="0.25">
      <c r="A50" s="1" t="s">
        <v>189</v>
      </c>
      <c r="B50" s="22">
        <v>2980000</v>
      </c>
      <c r="C50" s="22">
        <v>3960000</v>
      </c>
      <c r="D50" s="22">
        <v>1682</v>
      </c>
      <c r="E50" s="23">
        <v>0.98</v>
      </c>
      <c r="F50" s="23">
        <v>23.943453999999999</v>
      </c>
      <c r="G50" s="23">
        <v>2.98</v>
      </c>
      <c r="H50" s="25">
        <f t="shared" si="2"/>
        <v>8.0347161073825504</v>
      </c>
      <c r="I50" s="1" t="s">
        <v>146</v>
      </c>
      <c r="J50" s="25">
        <v>3</v>
      </c>
      <c r="K50" s="25">
        <v>2</v>
      </c>
      <c r="L50" s="1">
        <v>1301</v>
      </c>
      <c r="M50" s="24">
        <v>0.84009299999999998</v>
      </c>
      <c r="N50" s="24">
        <v>0.71340999999999999</v>
      </c>
      <c r="O50" s="66">
        <v>2.6579799999999998E-4</v>
      </c>
      <c r="P50" s="66">
        <v>1.22021E-4</v>
      </c>
      <c r="Q50" s="66">
        <v>6.7424499999999997E-3</v>
      </c>
      <c r="R50" s="24">
        <v>0.55330299999999999</v>
      </c>
      <c r="S50" s="24">
        <v>0.20430100000000001</v>
      </c>
      <c r="T50" s="24">
        <v>1.83257</v>
      </c>
      <c r="U50" s="24">
        <v>0.10982457912457913</v>
      </c>
      <c r="V50" s="24">
        <v>0.19615757575757575</v>
      </c>
      <c r="W50" s="24">
        <v>0.15710175821699984</v>
      </c>
      <c r="Y50" s="23"/>
    </row>
    <row r="51" spans="1:25" x14ac:dyDescent="0.25">
      <c r="A51" s="1" t="s">
        <v>190</v>
      </c>
      <c r="B51" s="22">
        <v>1490000</v>
      </c>
      <c r="C51" s="22">
        <v>3110000</v>
      </c>
      <c r="D51" s="22">
        <v>3666</v>
      </c>
      <c r="E51" s="23">
        <v>1.62</v>
      </c>
      <c r="F51" s="23">
        <v>24.286370999999999</v>
      </c>
      <c r="G51" s="23">
        <v>1.49</v>
      </c>
      <c r="H51" s="25">
        <f t="shared" si="2"/>
        <v>16.299577852348992</v>
      </c>
      <c r="I51" s="1" t="s">
        <v>146</v>
      </c>
      <c r="J51" s="25">
        <v>6</v>
      </c>
      <c r="K51" s="25">
        <v>2</v>
      </c>
      <c r="L51" s="1">
        <v>2350</v>
      </c>
      <c r="M51" s="24">
        <v>0.774227</v>
      </c>
      <c r="N51" s="24">
        <v>0.72883200000000004</v>
      </c>
      <c r="O51" s="66">
        <v>3.8048200000000002E-4</v>
      </c>
      <c r="P51" s="66">
        <v>7.5314800000000006E-5</v>
      </c>
      <c r="Q51" s="66">
        <v>6.6272900000000001E-3</v>
      </c>
      <c r="R51" s="24">
        <v>0.94984400000000002</v>
      </c>
      <c r="S51" s="24">
        <v>0.26275900000000002</v>
      </c>
      <c r="T51" s="24">
        <v>2.8454000000000002</v>
      </c>
      <c r="U51" s="24">
        <v>3.3971111111111112E-2</v>
      </c>
      <c r="V51" s="24">
        <v>0</v>
      </c>
      <c r="W51" s="24">
        <v>0.13760975450295837</v>
      </c>
      <c r="Y51" s="23"/>
    </row>
    <row r="52" spans="1:25" x14ac:dyDescent="0.25">
      <c r="A52" s="1" t="s">
        <v>191</v>
      </c>
      <c r="B52" s="22">
        <v>5490000</v>
      </c>
      <c r="C52" s="22">
        <v>6750000</v>
      </c>
      <c r="D52" s="22">
        <v>3024</v>
      </c>
      <c r="E52" s="23">
        <v>1.26</v>
      </c>
      <c r="F52" s="23">
        <v>17.597546000000001</v>
      </c>
      <c r="G52" s="23">
        <v>5.49</v>
      </c>
      <c r="H52" s="25">
        <f t="shared" si="2"/>
        <v>3.2053817850637523</v>
      </c>
      <c r="I52" s="1" t="s">
        <v>148</v>
      </c>
      <c r="J52" s="25">
        <v>3</v>
      </c>
      <c r="K52" s="25">
        <v>1</v>
      </c>
      <c r="L52" s="1">
        <v>1876</v>
      </c>
      <c r="M52" s="24">
        <v>0.815446</v>
      </c>
      <c r="N52" s="24">
        <v>0.74623600000000001</v>
      </c>
      <c r="O52" s="66">
        <v>1.10417E-3</v>
      </c>
      <c r="P52" s="66">
        <v>1.03637E-4</v>
      </c>
      <c r="Q52" s="66">
        <v>7.0041299999999999E-3</v>
      </c>
      <c r="R52" s="24">
        <v>1.5310299999999999</v>
      </c>
      <c r="S52" s="24">
        <v>0.67942199999999997</v>
      </c>
      <c r="T52" s="24">
        <v>2.48393</v>
      </c>
      <c r="U52" s="24">
        <v>0.15145837687216998</v>
      </c>
      <c r="V52" s="24">
        <v>0</v>
      </c>
      <c r="W52" s="24">
        <v>0.12306146385869088</v>
      </c>
      <c r="Y52" s="23"/>
    </row>
    <row r="53" spans="1:25" x14ac:dyDescent="0.25">
      <c r="A53" s="1" t="s">
        <v>192</v>
      </c>
      <c r="B53" s="22">
        <v>3910000</v>
      </c>
      <c r="C53" s="22">
        <v>5120000</v>
      </c>
      <c r="D53" s="22">
        <v>3310</v>
      </c>
      <c r="E53" s="23">
        <v>1.21</v>
      </c>
      <c r="F53" s="23">
        <v>24.469501999999999</v>
      </c>
      <c r="G53" s="23">
        <v>3.91</v>
      </c>
      <c r="H53" s="25">
        <f t="shared" si="2"/>
        <v>6.2581846547314575</v>
      </c>
      <c r="I53" s="1" t="s">
        <v>148</v>
      </c>
      <c r="J53" s="25">
        <v>13</v>
      </c>
      <c r="K53" s="25">
        <v>11</v>
      </c>
      <c r="L53" s="1">
        <v>1286</v>
      </c>
      <c r="M53" s="24">
        <v>0.80977200000000005</v>
      </c>
      <c r="N53" s="24">
        <v>0.72870900000000005</v>
      </c>
      <c r="O53" s="66">
        <v>5.5590499999999998E-4</v>
      </c>
      <c r="P53" s="66">
        <v>1.2843300000000001E-4</v>
      </c>
      <c r="Q53" s="66">
        <v>5.2722899999999998E-3</v>
      </c>
      <c r="R53" s="24">
        <v>1.09321</v>
      </c>
      <c r="S53" s="24">
        <v>0.79890300000000003</v>
      </c>
      <c r="T53" s="24">
        <v>2.2740100000000001</v>
      </c>
      <c r="U53" s="24">
        <v>0.23156103896103897</v>
      </c>
      <c r="V53" s="24">
        <v>0</v>
      </c>
      <c r="W53" s="24">
        <v>0.15060626036235791</v>
      </c>
      <c r="Y53" s="23"/>
    </row>
    <row r="54" spans="1:25" x14ac:dyDescent="0.25">
      <c r="A54" s="1" t="s">
        <v>193</v>
      </c>
      <c r="B54" s="22">
        <v>1500000</v>
      </c>
      <c r="C54" s="22">
        <v>2920000</v>
      </c>
      <c r="D54" s="22">
        <v>2908</v>
      </c>
      <c r="E54" s="23">
        <v>1.42</v>
      </c>
      <c r="F54" s="23">
        <v>22.762474000000001</v>
      </c>
      <c r="G54" s="23">
        <v>1.5</v>
      </c>
      <c r="H54" s="25">
        <f t="shared" si="2"/>
        <v>15.174982666666667</v>
      </c>
      <c r="I54" s="1" t="s">
        <v>146</v>
      </c>
      <c r="J54" s="25">
        <v>6</v>
      </c>
      <c r="K54" s="25">
        <v>3</v>
      </c>
      <c r="L54" s="1">
        <v>1812</v>
      </c>
      <c r="M54" s="24">
        <v>0.81168899999999999</v>
      </c>
      <c r="N54" s="24">
        <v>0.74179799999999996</v>
      </c>
      <c r="O54" s="66">
        <v>5.7620999999999996E-4</v>
      </c>
      <c r="P54" s="66">
        <v>6.3015999999999994E-5</v>
      </c>
      <c r="Q54" s="66">
        <v>6.0074000000000004E-3</v>
      </c>
      <c r="R54" s="24">
        <v>0.60084700000000002</v>
      </c>
      <c r="S54" s="24">
        <v>0.45998299999999998</v>
      </c>
      <c r="T54" s="24">
        <v>1.94763</v>
      </c>
      <c r="U54" s="24">
        <v>0.10228389154704944</v>
      </c>
      <c r="V54" s="24">
        <v>8.7523737373737375E-3</v>
      </c>
      <c r="W54" s="24">
        <v>0.13353472558623536</v>
      </c>
      <c r="Y54" s="23"/>
    </row>
    <row r="55" spans="1:25" x14ac:dyDescent="0.25">
      <c r="A55" s="1" t="s">
        <v>194</v>
      </c>
      <c r="B55" s="22">
        <v>4760000</v>
      </c>
      <c r="C55" s="22">
        <v>6170000</v>
      </c>
      <c r="D55" s="22">
        <v>2343</v>
      </c>
      <c r="E55" s="23">
        <v>1.41</v>
      </c>
      <c r="F55" s="23">
        <v>16.768190000000001</v>
      </c>
      <c r="G55" s="23">
        <v>4.76</v>
      </c>
      <c r="H55" s="25">
        <f t="shared" si="2"/>
        <v>3.5227289915966389</v>
      </c>
      <c r="I55" s="1" t="s">
        <v>148</v>
      </c>
      <c r="J55" s="25">
        <v>23</v>
      </c>
      <c r="K55" s="25">
        <v>10</v>
      </c>
      <c r="L55" s="1">
        <v>1386</v>
      </c>
      <c r="M55" s="24">
        <v>0.80836399999999997</v>
      </c>
      <c r="N55" s="24">
        <v>0.75259500000000001</v>
      </c>
      <c r="O55" s="66">
        <v>1.75607E-3</v>
      </c>
      <c r="P55" s="66">
        <v>1.8100500000000001E-4</v>
      </c>
      <c r="Q55" s="66">
        <v>7.8885699999999993E-3</v>
      </c>
      <c r="R55" s="24">
        <v>1.62053</v>
      </c>
      <c r="S55" s="24">
        <v>1.0198</v>
      </c>
      <c r="T55" s="24">
        <v>2.1399900000000001</v>
      </c>
      <c r="U55" s="24">
        <v>0.32474304447988661</v>
      </c>
      <c r="V55" s="24">
        <v>0.35332929292929294</v>
      </c>
      <c r="W55" s="24">
        <v>0.15297482764149431</v>
      </c>
      <c r="Y55" s="23"/>
    </row>
    <row r="56" spans="1:25" x14ac:dyDescent="0.25">
      <c r="A56" s="1" t="s">
        <v>195</v>
      </c>
      <c r="B56" s="22">
        <v>2390000</v>
      </c>
      <c r="C56" s="22">
        <v>3120000</v>
      </c>
      <c r="D56" s="22">
        <v>1338</v>
      </c>
      <c r="E56" s="23">
        <v>0.73</v>
      </c>
      <c r="F56" s="23">
        <v>15.532272000000001</v>
      </c>
      <c r="G56" s="23">
        <v>2.39</v>
      </c>
      <c r="H56" s="25">
        <f t="shared" si="2"/>
        <v>6.4988585774058576</v>
      </c>
      <c r="I56" s="1" t="s">
        <v>148</v>
      </c>
      <c r="J56" s="25">
        <v>4</v>
      </c>
      <c r="K56" s="25">
        <v>4</v>
      </c>
      <c r="L56" s="1">
        <v>925</v>
      </c>
      <c r="M56" s="24">
        <v>0.81561099999999997</v>
      </c>
      <c r="N56" s="24">
        <v>0.75305599999999995</v>
      </c>
      <c r="O56" s="66">
        <v>5.28996E-4</v>
      </c>
      <c r="P56" s="66">
        <v>1.02379E-4</v>
      </c>
      <c r="Q56" s="66">
        <v>7.2722899999999998E-3</v>
      </c>
      <c r="R56" s="24">
        <v>1.4650000000000001</v>
      </c>
      <c r="S56" s="24">
        <v>0.92391800000000002</v>
      </c>
      <c r="T56" s="24">
        <v>2.3212999999999999</v>
      </c>
      <c r="U56" s="24">
        <v>0.24905092592592593</v>
      </c>
      <c r="V56" s="24">
        <v>0.21186868686868687</v>
      </c>
      <c r="W56" s="24">
        <v>0.15453959322431277</v>
      </c>
      <c r="Y56" s="23"/>
    </row>
    <row r="57" spans="1:25" ht="16.5" thickBot="1" x14ac:dyDescent="0.3">
      <c r="A57" s="9" t="s">
        <v>3766</v>
      </c>
      <c r="B57" s="26" t="s">
        <v>171</v>
      </c>
      <c r="C57" s="26" t="s">
        <v>171</v>
      </c>
      <c r="D57" s="26">
        <f>AVERAGE(D33:D56)</f>
        <v>3457.375</v>
      </c>
      <c r="E57" s="27">
        <v>1.66458333333333</v>
      </c>
      <c r="F57" s="27">
        <v>24.369835541666699</v>
      </c>
      <c r="G57" s="27">
        <v>3.40791666666667</v>
      </c>
      <c r="H57" s="26" t="s">
        <v>171</v>
      </c>
      <c r="I57" s="26" t="s">
        <v>171</v>
      </c>
      <c r="J57" s="26">
        <v>696</v>
      </c>
      <c r="K57" s="26">
        <v>322</v>
      </c>
      <c r="L57" s="26">
        <v>1673.9583333333301</v>
      </c>
      <c r="M57" s="27">
        <f>AVERAGE(M33:M56)</f>
        <v>0.81585687500000004</v>
      </c>
      <c r="N57" s="27">
        <f>AVERAGE(N33:N56)</f>
        <v>0.73201783333333337</v>
      </c>
      <c r="O57" s="67">
        <f t="shared" ref="O57" si="3">AVERAGE(O33:O56)</f>
        <v>8.5732221666666669E-4</v>
      </c>
      <c r="P57" s="67">
        <f t="shared" ref="P57" si="4">AVERAGE(P33:P56)</f>
        <v>1.15365975E-4</v>
      </c>
      <c r="Q57" s="67">
        <f t="shared" ref="Q57" si="5">AVERAGE(Q33:Q56)</f>
        <v>6.3601954166666664E-3</v>
      </c>
      <c r="R57" s="27">
        <f t="shared" ref="R57" si="6">AVERAGE(R33:R56)</f>
        <v>1.0963819166666666</v>
      </c>
      <c r="S57" s="27">
        <f t="shared" ref="S57" si="7">AVERAGE(S33:S56)</f>
        <v>0.49256791666666661</v>
      </c>
      <c r="T57" s="27">
        <f t="shared" ref="T57:W57" si="8">AVERAGE(T33:T56)</f>
        <v>2.1042070833333324</v>
      </c>
      <c r="U57" s="27">
        <f t="shared" si="8"/>
        <v>0.17571096993542901</v>
      </c>
      <c r="V57" s="27">
        <f t="shared" si="8"/>
        <v>8.4920391414141413E-2</v>
      </c>
      <c r="W57" s="27">
        <f t="shared" si="8"/>
        <v>0.14783301437214144</v>
      </c>
    </row>
    <row r="59" spans="1:25" x14ac:dyDescent="0.25">
      <c r="A59" s="1" t="s">
        <v>146</v>
      </c>
      <c r="B59" s="1" t="s">
        <v>196</v>
      </c>
      <c r="D59" s="22"/>
    </row>
    <row r="60" spans="1:25" x14ac:dyDescent="0.25">
      <c r="A60" s="1" t="s">
        <v>148</v>
      </c>
      <c r="B60" s="1" t="s">
        <v>197</v>
      </c>
    </row>
    <row r="62" spans="1:25" ht="16.5" thickBot="1" x14ac:dyDescent="0.3">
      <c r="A62" s="103" t="s">
        <v>3765</v>
      </c>
      <c r="B62" s="103"/>
      <c r="C62" s="103"/>
      <c r="D62" s="103"/>
      <c r="E62" s="103"/>
      <c r="F62" s="103"/>
      <c r="G62" s="103"/>
      <c r="H62" s="103"/>
      <c r="I62" s="103"/>
      <c r="J62" s="103"/>
      <c r="K62" s="103"/>
      <c r="L62" s="103"/>
      <c r="M62" s="103"/>
      <c r="N62" s="103"/>
      <c r="O62" s="103"/>
      <c r="P62" s="103"/>
      <c r="Q62" s="103"/>
      <c r="R62" s="103"/>
      <c r="S62" s="103"/>
      <c r="T62" s="103"/>
      <c r="U62" s="103"/>
      <c r="V62" s="103"/>
      <c r="W62" s="103"/>
    </row>
    <row r="63" spans="1:25" ht="32.25" thickBot="1" x14ac:dyDescent="0.3">
      <c r="A63" s="18" t="s">
        <v>100</v>
      </c>
      <c r="B63" s="18" t="s">
        <v>137</v>
      </c>
      <c r="C63" s="18" t="s">
        <v>138</v>
      </c>
      <c r="D63" s="13" t="s">
        <v>139</v>
      </c>
      <c r="E63" s="13" t="s">
        <v>140</v>
      </c>
      <c r="F63" s="13" t="s">
        <v>141</v>
      </c>
      <c r="G63" s="13" t="s">
        <v>142</v>
      </c>
      <c r="H63" s="13" t="s">
        <v>145</v>
      </c>
    </row>
    <row r="64" spans="1:25" x14ac:dyDescent="0.25">
      <c r="A64" s="1" t="s">
        <v>172</v>
      </c>
      <c r="B64" s="22">
        <v>4030000</v>
      </c>
      <c r="C64" s="22">
        <v>5220000</v>
      </c>
      <c r="D64" s="22">
        <v>1805</v>
      </c>
      <c r="E64" s="23">
        <v>1.19</v>
      </c>
      <c r="F64" s="23">
        <v>29.09</v>
      </c>
      <c r="G64" s="23">
        <v>4.03</v>
      </c>
      <c r="H64" s="25">
        <v>31</v>
      </c>
    </row>
    <row r="65" spans="1:8" x14ac:dyDescent="0.25">
      <c r="A65" s="1" t="s">
        <v>173</v>
      </c>
      <c r="B65" s="22">
        <v>4770000</v>
      </c>
      <c r="C65" s="22">
        <v>6110000</v>
      </c>
      <c r="D65" s="22">
        <v>5088</v>
      </c>
      <c r="E65" s="23">
        <v>1.34</v>
      </c>
      <c r="F65" s="23">
        <v>25.88</v>
      </c>
      <c r="G65" s="23">
        <v>4.7699999999999996</v>
      </c>
      <c r="H65" s="25">
        <v>1</v>
      </c>
    </row>
    <row r="66" spans="1:8" x14ac:dyDescent="0.25">
      <c r="A66" s="1" t="s">
        <v>174</v>
      </c>
      <c r="B66" s="22">
        <v>3190000</v>
      </c>
      <c r="C66" s="22">
        <v>6080000</v>
      </c>
      <c r="D66" s="22">
        <v>2653</v>
      </c>
      <c r="E66" s="23">
        <v>2.89</v>
      </c>
      <c r="F66" s="23">
        <v>27.08</v>
      </c>
      <c r="G66" s="23">
        <v>3.19</v>
      </c>
      <c r="H66" s="25">
        <v>63</v>
      </c>
    </row>
    <row r="67" spans="1:8" x14ac:dyDescent="0.25">
      <c r="A67" s="1" t="s">
        <v>175</v>
      </c>
      <c r="B67" s="22">
        <v>3380000</v>
      </c>
      <c r="C67" s="22">
        <v>4660000</v>
      </c>
      <c r="D67" s="22">
        <v>3098</v>
      </c>
      <c r="E67" s="23">
        <v>1.28</v>
      </c>
      <c r="F67" s="23">
        <v>32.01</v>
      </c>
      <c r="G67" s="23">
        <v>3.38</v>
      </c>
      <c r="H67" s="25">
        <v>2</v>
      </c>
    </row>
    <row r="68" spans="1:8" x14ac:dyDescent="0.25">
      <c r="A68" s="1" t="s">
        <v>176</v>
      </c>
      <c r="B68" s="22">
        <v>3090000</v>
      </c>
      <c r="C68" s="22">
        <v>5500000</v>
      </c>
      <c r="D68" s="22">
        <v>3040</v>
      </c>
      <c r="E68" s="23">
        <v>2.41</v>
      </c>
      <c r="F68" s="23">
        <v>27.95</v>
      </c>
      <c r="G68" s="23">
        <v>3.09</v>
      </c>
      <c r="H68" s="25">
        <v>50</v>
      </c>
    </row>
    <row r="69" spans="1:8" x14ac:dyDescent="0.25">
      <c r="A69" s="1" t="s">
        <v>177</v>
      </c>
      <c r="B69" s="22">
        <v>3290000</v>
      </c>
      <c r="C69" s="22">
        <v>4180000</v>
      </c>
      <c r="D69" s="22">
        <v>2588</v>
      </c>
      <c r="E69" s="23">
        <v>0.89</v>
      </c>
      <c r="F69" s="23">
        <v>27.26</v>
      </c>
      <c r="G69" s="23">
        <v>3.29</v>
      </c>
      <c r="H69" s="25">
        <v>3</v>
      </c>
    </row>
    <row r="70" spans="1:8" x14ac:dyDescent="0.25">
      <c r="A70" s="1" t="s">
        <v>178</v>
      </c>
      <c r="B70" s="22">
        <v>2200000</v>
      </c>
      <c r="C70" s="22">
        <v>3390000</v>
      </c>
      <c r="D70" s="22">
        <v>2608</v>
      </c>
      <c r="E70" s="23">
        <v>1.19</v>
      </c>
      <c r="F70" s="23">
        <v>29.26</v>
      </c>
      <c r="G70" s="23">
        <v>2.2000000000000002</v>
      </c>
      <c r="H70" s="25">
        <v>37</v>
      </c>
    </row>
    <row r="71" spans="1:8" x14ac:dyDescent="0.25">
      <c r="A71" s="1" t="s">
        <v>179</v>
      </c>
      <c r="B71" s="22">
        <v>890000</v>
      </c>
      <c r="C71" s="22">
        <v>3180000</v>
      </c>
      <c r="D71" s="22">
        <v>4972</v>
      </c>
      <c r="E71" s="23">
        <v>2.29</v>
      </c>
      <c r="F71" s="23">
        <v>27.89</v>
      </c>
      <c r="G71" s="23">
        <v>0.89</v>
      </c>
      <c r="H71" s="25">
        <v>2</v>
      </c>
    </row>
    <row r="72" spans="1:8" x14ac:dyDescent="0.25">
      <c r="A72" s="1" t="s">
        <v>180</v>
      </c>
      <c r="B72" s="22">
        <v>5100000</v>
      </c>
      <c r="C72" s="22">
        <v>6570000</v>
      </c>
      <c r="D72" s="22">
        <v>3557</v>
      </c>
      <c r="E72" s="23">
        <v>1.47</v>
      </c>
      <c r="F72" s="23">
        <v>26.17</v>
      </c>
      <c r="G72" s="23">
        <v>5.0999999999999996</v>
      </c>
      <c r="H72" s="25">
        <v>1</v>
      </c>
    </row>
    <row r="73" spans="1:8" x14ac:dyDescent="0.25">
      <c r="A73" s="1" t="s">
        <v>181</v>
      </c>
      <c r="B73" s="22">
        <v>4150000</v>
      </c>
      <c r="C73" s="22">
        <v>5500000</v>
      </c>
      <c r="D73" s="22">
        <v>2174</v>
      </c>
      <c r="E73" s="23">
        <v>1.35</v>
      </c>
      <c r="F73" s="23">
        <v>24.44</v>
      </c>
      <c r="G73" s="23">
        <v>4.1500000000000004</v>
      </c>
      <c r="H73" s="25">
        <v>81</v>
      </c>
    </row>
    <row r="74" spans="1:8" x14ac:dyDescent="0.25">
      <c r="A74" s="1" t="s">
        <v>182</v>
      </c>
      <c r="B74" s="22">
        <v>5200000</v>
      </c>
      <c r="C74" s="22">
        <v>6530000</v>
      </c>
      <c r="D74" s="22">
        <v>2799</v>
      </c>
      <c r="E74" s="23">
        <v>1.33</v>
      </c>
      <c r="F74" s="23">
        <v>22.52</v>
      </c>
      <c r="G74" s="23">
        <v>5.2</v>
      </c>
      <c r="H74" s="25">
        <v>5</v>
      </c>
    </row>
    <row r="75" spans="1:8" x14ac:dyDescent="0.25">
      <c r="A75" s="1" t="s">
        <v>183</v>
      </c>
      <c r="B75" s="22">
        <v>3350000</v>
      </c>
      <c r="C75" s="22">
        <v>5300000</v>
      </c>
      <c r="D75" s="22">
        <v>3862</v>
      </c>
      <c r="E75" s="23">
        <v>1.95</v>
      </c>
      <c r="F75" s="23">
        <v>29.09</v>
      </c>
      <c r="G75" s="23">
        <v>3.35</v>
      </c>
      <c r="H75" s="25">
        <v>5</v>
      </c>
    </row>
    <row r="76" spans="1:8" x14ac:dyDescent="0.25">
      <c r="A76" s="1" t="s">
        <v>184</v>
      </c>
      <c r="B76" s="22">
        <v>1030000</v>
      </c>
      <c r="C76" s="22">
        <v>3690000</v>
      </c>
      <c r="D76" s="22">
        <v>3911</v>
      </c>
      <c r="E76" s="23">
        <v>2.66</v>
      </c>
      <c r="F76" s="23">
        <v>26.53</v>
      </c>
      <c r="G76" s="23">
        <v>1.03</v>
      </c>
      <c r="H76" s="25">
        <v>91</v>
      </c>
    </row>
    <row r="77" spans="1:8" x14ac:dyDescent="0.25">
      <c r="A77" s="1" t="s">
        <v>185</v>
      </c>
      <c r="B77" s="22">
        <v>2420000</v>
      </c>
      <c r="C77" s="22">
        <v>3320000</v>
      </c>
      <c r="D77" s="22">
        <v>2017</v>
      </c>
      <c r="E77" s="23">
        <v>0.9</v>
      </c>
      <c r="F77" s="23">
        <v>23.2</v>
      </c>
      <c r="G77" s="23">
        <v>2.42</v>
      </c>
      <c r="H77" s="25">
        <v>0</v>
      </c>
    </row>
    <row r="78" spans="1:8" x14ac:dyDescent="0.25">
      <c r="A78" s="1" t="s">
        <v>186</v>
      </c>
      <c r="B78" s="22">
        <v>5900000</v>
      </c>
      <c r="C78" s="22">
        <v>8050000</v>
      </c>
      <c r="D78" s="22">
        <v>9940</v>
      </c>
      <c r="E78" s="23">
        <v>2.15</v>
      </c>
      <c r="F78" s="23">
        <v>24.33</v>
      </c>
      <c r="G78" s="23">
        <v>5.9</v>
      </c>
      <c r="H78" s="25">
        <v>1</v>
      </c>
    </row>
    <row r="79" spans="1:8" x14ac:dyDescent="0.25">
      <c r="A79" s="1" t="s">
        <v>187</v>
      </c>
      <c r="B79" s="22">
        <v>4680000</v>
      </c>
      <c r="C79" s="22">
        <v>5400000</v>
      </c>
      <c r="D79" s="22">
        <v>2951</v>
      </c>
      <c r="E79" s="23">
        <v>0.72</v>
      </c>
      <c r="F79" s="23">
        <v>21.37</v>
      </c>
      <c r="G79" s="23">
        <v>4.68</v>
      </c>
      <c r="H79" s="25">
        <v>2</v>
      </c>
    </row>
    <row r="80" spans="1:8" x14ac:dyDescent="0.25">
      <c r="A80" s="1" t="s">
        <v>188</v>
      </c>
      <c r="B80" s="22">
        <v>3890000</v>
      </c>
      <c r="C80" s="22">
        <v>4530000</v>
      </c>
      <c r="D80" s="22">
        <v>2661</v>
      </c>
      <c r="E80" s="23">
        <v>0.64</v>
      </c>
      <c r="F80" s="23">
        <v>20.55</v>
      </c>
      <c r="G80" s="23">
        <v>3.89</v>
      </c>
      <c r="H80" s="25">
        <v>2</v>
      </c>
    </row>
    <row r="81" spans="1:23" x14ac:dyDescent="0.25">
      <c r="A81" s="1" t="s">
        <v>189</v>
      </c>
      <c r="B81" s="22">
        <v>3560000</v>
      </c>
      <c r="C81" s="22">
        <v>4420000</v>
      </c>
      <c r="D81" s="22">
        <v>1548</v>
      </c>
      <c r="E81" s="23">
        <v>0.86</v>
      </c>
      <c r="F81" s="23">
        <v>24.13</v>
      </c>
      <c r="G81" s="23">
        <v>3.56</v>
      </c>
      <c r="H81" s="25">
        <v>4</v>
      </c>
    </row>
    <row r="82" spans="1:23" x14ac:dyDescent="0.25">
      <c r="A82" s="1" t="s">
        <v>190</v>
      </c>
      <c r="B82" s="22">
        <v>2170000</v>
      </c>
      <c r="C82" s="22">
        <v>3550000</v>
      </c>
      <c r="D82" s="22">
        <v>3213</v>
      </c>
      <c r="E82" s="23">
        <v>1.38</v>
      </c>
      <c r="F82" s="23">
        <v>24.27</v>
      </c>
      <c r="G82" s="23">
        <v>2.17</v>
      </c>
      <c r="H82" s="25">
        <v>0</v>
      </c>
    </row>
    <row r="83" spans="1:23" x14ac:dyDescent="0.25">
      <c r="A83" s="1" t="s">
        <v>191</v>
      </c>
      <c r="B83" s="22">
        <v>5930000</v>
      </c>
      <c r="C83" s="22">
        <v>7320000</v>
      </c>
      <c r="D83" s="22">
        <v>3494</v>
      </c>
      <c r="E83" s="23">
        <v>1.39</v>
      </c>
      <c r="F83" s="23">
        <v>17.88</v>
      </c>
      <c r="G83" s="23">
        <v>5.93</v>
      </c>
      <c r="H83" s="25">
        <v>1</v>
      </c>
    </row>
    <row r="84" spans="1:23" x14ac:dyDescent="0.25">
      <c r="A84" s="1" t="s">
        <v>192</v>
      </c>
      <c r="B84" s="22">
        <v>3930000</v>
      </c>
      <c r="C84" s="22">
        <v>4840000</v>
      </c>
      <c r="D84" s="22">
        <v>3064</v>
      </c>
      <c r="E84" s="23">
        <v>0.91</v>
      </c>
      <c r="F84" s="23">
        <v>24.73</v>
      </c>
      <c r="G84" s="23">
        <v>3.93</v>
      </c>
      <c r="H84" s="25">
        <v>10</v>
      </c>
    </row>
    <row r="85" spans="1:23" x14ac:dyDescent="0.25">
      <c r="A85" s="1" t="s">
        <v>193</v>
      </c>
      <c r="B85" s="22">
        <v>1500000</v>
      </c>
      <c r="C85" s="22">
        <v>3400000</v>
      </c>
      <c r="D85" s="22">
        <v>4039</v>
      </c>
      <c r="E85" s="23">
        <v>1.9</v>
      </c>
      <c r="F85" s="23">
        <v>22.68</v>
      </c>
      <c r="G85" s="23">
        <v>1.5</v>
      </c>
      <c r="H85" s="25">
        <v>2</v>
      </c>
    </row>
    <row r="86" spans="1:23" x14ac:dyDescent="0.25">
      <c r="A86" s="1" t="s">
        <v>194</v>
      </c>
      <c r="B86" s="22">
        <v>400000</v>
      </c>
      <c r="C86" s="22">
        <v>1660000</v>
      </c>
      <c r="D86" s="22">
        <v>2633</v>
      </c>
      <c r="E86" s="23">
        <v>1.26</v>
      </c>
      <c r="F86" s="23">
        <v>21.48</v>
      </c>
      <c r="G86" s="23" t="s">
        <v>13</v>
      </c>
      <c r="H86" s="25">
        <v>4</v>
      </c>
    </row>
    <row r="87" spans="1:23" x14ac:dyDescent="0.25">
      <c r="A87" s="1" t="s">
        <v>195</v>
      </c>
      <c r="B87" s="22">
        <v>2490000</v>
      </c>
      <c r="C87" s="22">
        <v>3220000</v>
      </c>
      <c r="D87" s="22">
        <v>1493</v>
      </c>
      <c r="E87" s="23">
        <v>0.73</v>
      </c>
      <c r="F87" s="23">
        <v>14.38</v>
      </c>
      <c r="G87" s="23">
        <v>2.4900000000000002</v>
      </c>
      <c r="H87" s="25">
        <v>1</v>
      </c>
    </row>
    <row r="88" spans="1:23" ht="16.5" thickBot="1" x14ac:dyDescent="0.3">
      <c r="A88" s="9" t="s">
        <v>3766</v>
      </c>
      <c r="B88" s="26" t="s">
        <v>171</v>
      </c>
      <c r="C88" s="26" t="s">
        <v>171</v>
      </c>
      <c r="D88" s="26">
        <f>AVERAGE(D64:D87)</f>
        <v>3300.3333333333335</v>
      </c>
      <c r="E88" s="27">
        <v>1.66458333333333</v>
      </c>
      <c r="F88" s="27">
        <v>24.369835541666699</v>
      </c>
      <c r="G88" s="27">
        <v>3.40791666666667</v>
      </c>
      <c r="H88" s="26">
        <f>SUM(H64:H87)</f>
        <v>399</v>
      </c>
    </row>
    <row r="90" spans="1:23" ht="16.5" thickBot="1" x14ac:dyDescent="0.3">
      <c r="A90" s="103" t="s">
        <v>3767</v>
      </c>
      <c r="B90" s="103"/>
      <c r="C90" s="103"/>
      <c r="D90" s="103"/>
      <c r="E90" s="103"/>
      <c r="F90" s="103"/>
      <c r="G90" s="103"/>
      <c r="H90" s="103"/>
      <c r="I90" s="103"/>
      <c r="J90" s="103"/>
      <c r="K90" s="103"/>
      <c r="L90" s="103"/>
      <c r="M90" s="103"/>
      <c r="N90" s="103"/>
      <c r="O90" s="103"/>
      <c r="P90" s="103"/>
      <c r="Q90" s="103"/>
      <c r="R90" s="103"/>
      <c r="S90" s="103"/>
      <c r="T90" s="103"/>
      <c r="U90" s="103"/>
      <c r="V90" s="103"/>
      <c r="W90" s="103"/>
    </row>
    <row r="91" spans="1:23" ht="32.25" thickBot="1" x14ac:dyDescent="0.3">
      <c r="A91" s="18" t="s">
        <v>100</v>
      </c>
      <c r="B91" s="18" t="s">
        <v>137</v>
      </c>
      <c r="C91" s="18" t="s">
        <v>138</v>
      </c>
      <c r="D91" s="13" t="s">
        <v>139</v>
      </c>
      <c r="E91" s="13" t="s">
        <v>140</v>
      </c>
      <c r="F91" s="13" t="s">
        <v>141</v>
      </c>
      <c r="G91" s="13" t="s">
        <v>142</v>
      </c>
      <c r="H91" s="13" t="s">
        <v>145</v>
      </c>
    </row>
    <row r="92" spans="1:23" x14ac:dyDescent="0.25">
      <c r="A92" s="1" t="s">
        <v>172</v>
      </c>
      <c r="B92" s="22">
        <v>3430000</v>
      </c>
      <c r="C92" s="22">
        <v>4440000</v>
      </c>
      <c r="D92" s="22">
        <v>1857</v>
      </c>
      <c r="E92" s="23">
        <v>1.01</v>
      </c>
      <c r="F92" s="23">
        <v>29.14</v>
      </c>
      <c r="G92" s="23">
        <v>3.43</v>
      </c>
      <c r="H92" s="25">
        <v>4</v>
      </c>
    </row>
    <row r="93" spans="1:23" x14ac:dyDescent="0.25">
      <c r="A93" s="1" t="s">
        <v>173</v>
      </c>
      <c r="B93" s="22">
        <v>4430000</v>
      </c>
      <c r="C93" s="22">
        <v>5780000</v>
      </c>
      <c r="D93" s="22">
        <v>4837</v>
      </c>
      <c r="E93" s="23">
        <v>1.35</v>
      </c>
      <c r="F93" s="23">
        <v>25.72</v>
      </c>
      <c r="G93" s="23">
        <v>4.43</v>
      </c>
      <c r="H93" s="25">
        <v>2</v>
      </c>
    </row>
    <row r="94" spans="1:23" x14ac:dyDescent="0.25">
      <c r="A94" s="1" t="s">
        <v>174</v>
      </c>
      <c r="B94" s="22">
        <v>2730000</v>
      </c>
      <c r="C94" s="22">
        <v>5390000</v>
      </c>
      <c r="D94" s="22">
        <v>2513</v>
      </c>
      <c r="E94" s="23">
        <v>2.66</v>
      </c>
      <c r="F94" s="23">
        <v>28.74</v>
      </c>
      <c r="G94" s="23">
        <v>2.73</v>
      </c>
      <c r="H94" s="25">
        <v>56</v>
      </c>
    </row>
    <row r="95" spans="1:23" x14ac:dyDescent="0.25">
      <c r="A95" s="1" t="s">
        <v>175</v>
      </c>
      <c r="B95" s="22">
        <v>2860000</v>
      </c>
      <c r="C95" s="22">
        <v>4430000</v>
      </c>
      <c r="D95" s="22">
        <v>3241</v>
      </c>
      <c r="E95" s="23">
        <v>1.57</v>
      </c>
      <c r="F95" s="23">
        <v>32.659999999999997</v>
      </c>
      <c r="G95" s="23">
        <v>2.86</v>
      </c>
      <c r="H95" s="25">
        <v>3</v>
      </c>
    </row>
    <row r="96" spans="1:23" x14ac:dyDescent="0.25">
      <c r="A96" s="1" t="s">
        <v>176</v>
      </c>
      <c r="B96" s="22">
        <v>2950000</v>
      </c>
      <c r="C96" s="22">
        <v>5540000</v>
      </c>
      <c r="D96" s="22">
        <v>2967</v>
      </c>
      <c r="E96" s="23">
        <v>2.59</v>
      </c>
      <c r="F96" s="23">
        <v>26.81</v>
      </c>
      <c r="G96" s="23">
        <v>2.95</v>
      </c>
      <c r="H96" s="25">
        <v>52</v>
      </c>
    </row>
    <row r="97" spans="1:8" x14ac:dyDescent="0.25">
      <c r="A97" s="1" t="s">
        <v>177</v>
      </c>
      <c r="B97" s="22">
        <v>4560000</v>
      </c>
      <c r="C97" s="22">
        <v>6120000</v>
      </c>
      <c r="D97" s="22">
        <v>3295</v>
      </c>
      <c r="E97" s="23">
        <v>1.56</v>
      </c>
      <c r="F97" s="23">
        <v>27.01</v>
      </c>
      <c r="G97" s="23">
        <v>4.5599999999999996</v>
      </c>
      <c r="H97" s="25">
        <v>6</v>
      </c>
    </row>
    <row r="98" spans="1:8" x14ac:dyDescent="0.25">
      <c r="A98" s="1" t="s">
        <v>178</v>
      </c>
      <c r="B98" s="22">
        <v>2310000</v>
      </c>
      <c r="C98" s="22">
        <v>4120000</v>
      </c>
      <c r="D98" s="22">
        <v>3019</v>
      </c>
      <c r="E98" s="23">
        <v>1.81</v>
      </c>
      <c r="F98" s="23">
        <v>29.35</v>
      </c>
      <c r="G98" s="23">
        <v>2.31</v>
      </c>
      <c r="H98" s="25">
        <v>97</v>
      </c>
    </row>
    <row r="99" spans="1:8" x14ac:dyDescent="0.25">
      <c r="A99" s="1" t="s">
        <v>179</v>
      </c>
      <c r="B99" s="22">
        <v>1650000</v>
      </c>
      <c r="C99" s="22">
        <v>4040000</v>
      </c>
      <c r="D99" s="22">
        <v>5181</v>
      </c>
      <c r="E99" s="23">
        <v>2.39</v>
      </c>
      <c r="F99" s="23">
        <v>27.98</v>
      </c>
      <c r="G99" s="23">
        <v>1.65</v>
      </c>
      <c r="H99" s="25">
        <v>0</v>
      </c>
    </row>
    <row r="100" spans="1:8" x14ac:dyDescent="0.25">
      <c r="A100" s="1" t="s">
        <v>180</v>
      </c>
      <c r="B100" s="22">
        <v>4600000</v>
      </c>
      <c r="C100" s="22">
        <v>6050000</v>
      </c>
      <c r="D100" s="22">
        <v>3320</v>
      </c>
      <c r="E100" s="23">
        <v>1.45</v>
      </c>
      <c r="F100" s="23">
        <v>26.29</v>
      </c>
      <c r="G100" s="23">
        <v>4.5999999999999996</v>
      </c>
      <c r="H100" s="25">
        <v>36</v>
      </c>
    </row>
    <row r="101" spans="1:8" x14ac:dyDescent="0.25">
      <c r="A101" s="1" t="s">
        <v>181</v>
      </c>
      <c r="B101" s="22">
        <v>3970000</v>
      </c>
      <c r="C101" s="22">
        <v>5490000</v>
      </c>
      <c r="D101" s="22">
        <v>2551</v>
      </c>
      <c r="E101" s="23">
        <v>1.52</v>
      </c>
      <c r="F101" s="23">
        <v>24.43</v>
      </c>
      <c r="G101" s="23">
        <v>3.97</v>
      </c>
      <c r="H101" s="25">
        <v>112</v>
      </c>
    </row>
    <row r="102" spans="1:8" x14ac:dyDescent="0.25">
      <c r="A102" s="1" t="s">
        <v>182</v>
      </c>
      <c r="B102" s="22">
        <v>5370000</v>
      </c>
      <c r="C102" s="22">
        <v>6630000</v>
      </c>
      <c r="D102" s="22">
        <v>2703</v>
      </c>
      <c r="E102" s="23">
        <v>1.26</v>
      </c>
      <c r="F102" s="23">
        <v>22.44</v>
      </c>
      <c r="G102" s="23">
        <v>5.37</v>
      </c>
      <c r="H102" s="25">
        <v>3</v>
      </c>
    </row>
    <row r="103" spans="1:8" x14ac:dyDescent="0.25">
      <c r="A103" s="1" t="s">
        <v>183</v>
      </c>
      <c r="B103" s="22">
        <v>4230000</v>
      </c>
      <c r="C103" s="22">
        <v>6120000</v>
      </c>
      <c r="D103" s="22">
        <v>3949</v>
      </c>
      <c r="E103" s="23">
        <v>1.89</v>
      </c>
      <c r="F103" s="23">
        <v>26.71</v>
      </c>
      <c r="G103" s="23">
        <v>4.2300000000000004</v>
      </c>
      <c r="H103" s="25">
        <v>2</v>
      </c>
    </row>
    <row r="104" spans="1:8" x14ac:dyDescent="0.25">
      <c r="A104" s="1" t="s">
        <v>184</v>
      </c>
      <c r="B104" s="22">
        <v>510000</v>
      </c>
      <c r="C104" s="22">
        <v>3330000</v>
      </c>
      <c r="D104" s="22">
        <v>3474</v>
      </c>
      <c r="E104" s="23">
        <v>2.82</v>
      </c>
      <c r="F104" s="23">
        <v>26.39</v>
      </c>
      <c r="G104" s="23">
        <v>0.51</v>
      </c>
      <c r="H104" s="25">
        <v>180</v>
      </c>
    </row>
    <row r="105" spans="1:8" x14ac:dyDescent="0.25">
      <c r="A105" s="1" t="s">
        <v>185</v>
      </c>
      <c r="B105" s="22">
        <v>2500000</v>
      </c>
      <c r="C105" s="22">
        <v>3660000</v>
      </c>
      <c r="D105" s="22">
        <v>2537</v>
      </c>
      <c r="E105" s="23">
        <v>1.1599999999999999</v>
      </c>
      <c r="F105" s="23" t="s">
        <v>3768</v>
      </c>
      <c r="G105" s="23">
        <v>2.5</v>
      </c>
      <c r="H105" s="25">
        <v>1</v>
      </c>
    </row>
    <row r="106" spans="1:8" x14ac:dyDescent="0.25">
      <c r="A106" s="1" t="s">
        <v>186</v>
      </c>
      <c r="B106" s="22">
        <v>6100000</v>
      </c>
      <c r="C106" s="22">
        <v>8290000</v>
      </c>
      <c r="D106" s="22">
        <v>10022</v>
      </c>
      <c r="E106" s="23">
        <v>2.19</v>
      </c>
      <c r="F106" s="23">
        <v>24.55</v>
      </c>
      <c r="G106" s="23">
        <v>6.1</v>
      </c>
      <c r="H106" s="25">
        <v>1</v>
      </c>
    </row>
    <row r="107" spans="1:8" x14ac:dyDescent="0.25">
      <c r="A107" s="1" t="s">
        <v>187</v>
      </c>
      <c r="B107" s="22">
        <v>4160000</v>
      </c>
      <c r="C107" s="22">
        <v>4890000</v>
      </c>
      <c r="D107" s="22">
        <v>2947</v>
      </c>
      <c r="E107" s="23">
        <v>0.73</v>
      </c>
      <c r="F107" s="23">
        <v>21.51</v>
      </c>
      <c r="G107" s="23">
        <v>4.16</v>
      </c>
      <c r="H107" s="25">
        <v>6</v>
      </c>
    </row>
    <row r="108" spans="1:8" x14ac:dyDescent="0.25">
      <c r="A108" s="1" t="s">
        <v>188</v>
      </c>
      <c r="B108" s="22">
        <v>3400000</v>
      </c>
      <c r="C108" s="22">
        <v>5730000</v>
      </c>
      <c r="D108" s="22">
        <v>5724</v>
      </c>
      <c r="E108" s="23">
        <v>2.33</v>
      </c>
      <c r="F108" s="23">
        <v>20.77</v>
      </c>
      <c r="G108" s="23">
        <v>3.4</v>
      </c>
      <c r="H108" s="25">
        <v>19</v>
      </c>
    </row>
    <row r="109" spans="1:8" x14ac:dyDescent="0.25">
      <c r="A109" s="1" t="s">
        <v>189</v>
      </c>
      <c r="B109" s="22">
        <v>5020000</v>
      </c>
      <c r="C109" s="22">
        <v>5980000</v>
      </c>
      <c r="D109" s="22">
        <v>1550</v>
      </c>
      <c r="E109" s="23">
        <v>0.96</v>
      </c>
      <c r="F109" s="23">
        <v>24.06</v>
      </c>
      <c r="G109" s="23">
        <v>5.0199999999999996</v>
      </c>
      <c r="H109" s="25">
        <v>1</v>
      </c>
    </row>
    <row r="110" spans="1:8" x14ac:dyDescent="0.25">
      <c r="A110" s="1" t="s">
        <v>190</v>
      </c>
      <c r="B110" s="22">
        <v>1460000</v>
      </c>
      <c r="C110" s="22">
        <v>2850000</v>
      </c>
      <c r="D110" s="22">
        <v>2785</v>
      </c>
      <c r="E110" s="23">
        <v>1.39</v>
      </c>
      <c r="F110" s="23">
        <v>24.45</v>
      </c>
      <c r="G110" s="23">
        <v>1.46</v>
      </c>
      <c r="H110" s="25">
        <v>47</v>
      </c>
    </row>
    <row r="111" spans="1:8" x14ac:dyDescent="0.25">
      <c r="A111" s="1" t="s">
        <v>191</v>
      </c>
      <c r="B111" s="22">
        <v>5720000</v>
      </c>
      <c r="C111" s="22">
        <v>6860000</v>
      </c>
      <c r="D111" s="22">
        <v>2956</v>
      </c>
      <c r="E111" s="23">
        <v>1.1399999999999999</v>
      </c>
      <c r="F111" s="23">
        <v>17.88</v>
      </c>
      <c r="G111" s="23">
        <v>5.72</v>
      </c>
      <c r="H111" s="25">
        <v>0</v>
      </c>
    </row>
    <row r="112" spans="1:8" x14ac:dyDescent="0.25">
      <c r="A112" s="1" t="s">
        <v>192</v>
      </c>
      <c r="B112" s="22">
        <v>3880000</v>
      </c>
      <c r="C112" s="22">
        <v>4930000</v>
      </c>
      <c r="D112" s="22">
        <v>3764</v>
      </c>
      <c r="E112" s="23">
        <v>1.05</v>
      </c>
      <c r="F112" s="23">
        <v>25.03</v>
      </c>
      <c r="G112" s="23">
        <v>3.88</v>
      </c>
      <c r="H112" s="25">
        <v>2</v>
      </c>
    </row>
    <row r="113" spans="1:8" x14ac:dyDescent="0.25">
      <c r="A113" s="1" t="s">
        <v>193</v>
      </c>
      <c r="B113" s="22">
        <v>1540000</v>
      </c>
      <c r="C113" s="22">
        <v>3700000</v>
      </c>
      <c r="D113" s="22">
        <v>3797</v>
      </c>
      <c r="E113" s="23">
        <v>2.16</v>
      </c>
      <c r="F113" s="23">
        <v>22.8</v>
      </c>
      <c r="G113" s="23">
        <v>1.54</v>
      </c>
      <c r="H113" s="25">
        <v>3</v>
      </c>
    </row>
    <row r="114" spans="1:8" x14ac:dyDescent="0.25">
      <c r="A114" s="1" t="s">
        <v>194</v>
      </c>
      <c r="B114" s="22">
        <v>4920000</v>
      </c>
      <c r="C114" s="22">
        <v>6110000</v>
      </c>
      <c r="D114" s="22">
        <v>2428</v>
      </c>
      <c r="E114" s="23">
        <v>1.19</v>
      </c>
      <c r="F114" s="23" t="s">
        <v>3768</v>
      </c>
      <c r="G114" s="23" t="s">
        <v>13</v>
      </c>
      <c r="H114" s="25">
        <v>5</v>
      </c>
    </row>
    <row r="115" spans="1:8" x14ac:dyDescent="0.25">
      <c r="A115" s="1" t="s">
        <v>195</v>
      </c>
      <c r="B115" s="22">
        <v>2260000</v>
      </c>
      <c r="C115" s="22">
        <v>3170000</v>
      </c>
      <c r="D115" s="22">
        <v>1778</v>
      </c>
      <c r="E115" s="23">
        <v>0.91</v>
      </c>
      <c r="F115" s="23">
        <v>14.79</v>
      </c>
      <c r="G115" s="23">
        <v>2.2599999999999998</v>
      </c>
      <c r="H115" s="25">
        <v>1</v>
      </c>
    </row>
    <row r="116" spans="1:8" ht="16.5" thickBot="1" x14ac:dyDescent="0.3">
      <c r="A116" s="9" t="s">
        <v>3766</v>
      </c>
      <c r="B116" s="26" t="s">
        <v>171</v>
      </c>
      <c r="C116" s="26" t="s">
        <v>171</v>
      </c>
      <c r="D116" s="26">
        <f>AVERAGE(D92:D115)</f>
        <v>3466.4583333333335</v>
      </c>
      <c r="E116" s="27">
        <v>1.66458333333333</v>
      </c>
      <c r="F116" s="27">
        <v>24.369835541666699</v>
      </c>
      <c r="G116" s="27">
        <v>3.40791666666667</v>
      </c>
      <c r="H116" s="26">
        <f>SUM(H92:H115)</f>
        <v>639</v>
      </c>
    </row>
  </sheetData>
  <mergeCells count="5">
    <mergeCell ref="A3:Z3"/>
    <mergeCell ref="A1:Z2"/>
    <mergeCell ref="A31:W31"/>
    <mergeCell ref="A62:W62"/>
    <mergeCell ref="A90:W90"/>
  </mergeCells>
  <phoneticPr fontId="1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C1B93-B3CF-4104-BCC4-B5D30B0FA7AC}">
  <dimension ref="A1:L28"/>
  <sheetViews>
    <sheetView workbookViewId="0">
      <selection sqref="A1:D2"/>
    </sheetView>
  </sheetViews>
  <sheetFormatPr defaultRowHeight="14.25" x14ac:dyDescent="0.2"/>
  <cols>
    <col min="2" max="2" width="19" bestFit="1" customWidth="1"/>
    <col min="3" max="3" width="12.875" bestFit="1" customWidth="1"/>
    <col min="4" max="4" width="16" bestFit="1" customWidth="1"/>
  </cols>
  <sheetData>
    <row r="1" spans="1:12" ht="14.25" customHeight="1" x14ac:dyDescent="0.2">
      <c r="A1" s="104" t="s">
        <v>3481</v>
      </c>
      <c r="B1" s="104"/>
      <c r="C1" s="104"/>
      <c r="D1" s="104"/>
      <c r="E1" s="57"/>
      <c r="F1" s="57"/>
      <c r="G1" s="57"/>
      <c r="H1" s="57"/>
      <c r="I1" s="57"/>
      <c r="J1" s="57"/>
      <c r="K1" s="57"/>
      <c r="L1" s="57"/>
    </row>
    <row r="2" spans="1:12" ht="14.25" customHeight="1" thickBot="1" x14ac:dyDescent="0.25">
      <c r="A2" s="104"/>
      <c r="B2" s="104"/>
      <c r="C2" s="104"/>
      <c r="D2" s="104"/>
      <c r="E2" s="57"/>
      <c r="F2" s="57"/>
      <c r="G2" s="57"/>
      <c r="H2" s="57"/>
      <c r="I2" s="57"/>
      <c r="J2" s="57"/>
      <c r="K2" s="57"/>
      <c r="L2" s="57"/>
    </row>
    <row r="3" spans="1:12" ht="16.5" thickBot="1" x14ac:dyDescent="0.3">
      <c r="A3" s="4" t="s">
        <v>3402</v>
      </c>
      <c r="B3" s="65" t="s">
        <v>3427</v>
      </c>
      <c r="C3" s="65" t="s">
        <v>1701</v>
      </c>
      <c r="D3" s="65" t="s">
        <v>1723</v>
      </c>
    </row>
    <row r="4" spans="1:12" ht="15.75" x14ac:dyDescent="0.25">
      <c r="A4" s="1" t="s">
        <v>3403</v>
      </c>
      <c r="B4" s="1">
        <v>4572</v>
      </c>
      <c r="C4" s="1">
        <v>403</v>
      </c>
      <c r="D4" s="1">
        <v>354</v>
      </c>
    </row>
    <row r="5" spans="1:12" ht="15.75" x14ac:dyDescent="0.25">
      <c r="A5" s="1" t="s">
        <v>3404</v>
      </c>
      <c r="B5" s="1">
        <v>4040</v>
      </c>
      <c r="C5" s="1">
        <v>964</v>
      </c>
      <c r="D5" s="1">
        <v>1103</v>
      </c>
    </row>
    <row r="6" spans="1:12" ht="15.75" x14ac:dyDescent="0.25">
      <c r="A6" s="1" t="s">
        <v>3405</v>
      </c>
      <c r="B6" s="1">
        <v>4469</v>
      </c>
      <c r="C6" s="1">
        <v>650</v>
      </c>
      <c r="D6" s="1">
        <v>1768</v>
      </c>
    </row>
    <row r="7" spans="1:12" ht="15.75" x14ac:dyDescent="0.25">
      <c r="A7" s="1" t="s">
        <v>3406</v>
      </c>
      <c r="B7" s="1">
        <v>3856</v>
      </c>
      <c r="C7" s="1">
        <v>582</v>
      </c>
      <c r="D7" s="1">
        <v>945</v>
      </c>
    </row>
    <row r="8" spans="1:12" ht="15.75" x14ac:dyDescent="0.25">
      <c r="A8" s="1" t="s">
        <v>3407</v>
      </c>
      <c r="B8" s="1">
        <v>3395</v>
      </c>
      <c r="C8" s="1">
        <v>104</v>
      </c>
      <c r="D8" s="1">
        <v>1559</v>
      </c>
    </row>
    <row r="9" spans="1:12" ht="15.75" x14ac:dyDescent="0.25">
      <c r="A9" s="1" t="s">
        <v>3408</v>
      </c>
      <c r="B9" s="1">
        <v>4688</v>
      </c>
      <c r="C9" s="1">
        <v>373</v>
      </c>
      <c r="D9" s="1">
        <v>1556</v>
      </c>
    </row>
    <row r="10" spans="1:12" ht="15.75" x14ac:dyDescent="0.25">
      <c r="A10" s="1" t="s">
        <v>3409</v>
      </c>
      <c r="B10" s="1">
        <v>5943</v>
      </c>
      <c r="C10" s="1">
        <v>595</v>
      </c>
      <c r="D10" s="1">
        <v>720</v>
      </c>
    </row>
    <row r="11" spans="1:12" ht="15.75" x14ac:dyDescent="0.25">
      <c r="A11" s="1" t="s">
        <v>3410</v>
      </c>
      <c r="B11" s="1">
        <v>3466</v>
      </c>
      <c r="C11" s="1">
        <v>438</v>
      </c>
      <c r="D11" s="1">
        <v>790</v>
      </c>
    </row>
    <row r="12" spans="1:12" ht="15.75" x14ac:dyDescent="0.25">
      <c r="A12" s="1" t="s">
        <v>3411</v>
      </c>
      <c r="B12" s="1">
        <v>4253</v>
      </c>
      <c r="C12" s="1">
        <v>537</v>
      </c>
      <c r="D12" s="1">
        <v>741</v>
      </c>
    </row>
    <row r="13" spans="1:12" ht="15.75" x14ac:dyDescent="0.25">
      <c r="A13" s="1" t="s">
        <v>3412</v>
      </c>
      <c r="B13" s="1">
        <v>5335</v>
      </c>
      <c r="C13" s="1">
        <v>1030</v>
      </c>
      <c r="D13" s="1">
        <v>793</v>
      </c>
    </row>
    <row r="14" spans="1:12" ht="15.75" x14ac:dyDescent="0.25">
      <c r="A14" s="1" t="s">
        <v>3413</v>
      </c>
      <c r="B14" s="1">
        <v>3503</v>
      </c>
      <c r="C14" s="1">
        <v>112</v>
      </c>
      <c r="D14" s="1">
        <v>1467</v>
      </c>
    </row>
    <row r="15" spans="1:12" ht="15.75" x14ac:dyDescent="0.25">
      <c r="A15" s="1" t="s">
        <v>3414</v>
      </c>
      <c r="B15" s="1">
        <v>4535</v>
      </c>
      <c r="C15" s="1">
        <v>534</v>
      </c>
      <c r="D15" s="1">
        <v>992</v>
      </c>
    </row>
    <row r="16" spans="1:12" ht="15.75" x14ac:dyDescent="0.25">
      <c r="A16" s="1" t="s">
        <v>3415</v>
      </c>
      <c r="B16" s="1">
        <v>3757</v>
      </c>
      <c r="C16" s="1">
        <v>890</v>
      </c>
      <c r="D16" s="1">
        <v>750</v>
      </c>
    </row>
    <row r="17" spans="1:4" ht="15.75" x14ac:dyDescent="0.25">
      <c r="A17" s="1" t="s">
        <v>3416</v>
      </c>
      <c r="B17" s="1">
        <v>3492</v>
      </c>
      <c r="C17" s="1">
        <v>508</v>
      </c>
      <c r="D17" s="1">
        <v>1095</v>
      </c>
    </row>
    <row r="18" spans="1:4" ht="15.75" x14ac:dyDescent="0.25">
      <c r="A18" s="1" t="s">
        <v>3417</v>
      </c>
      <c r="B18" s="1">
        <v>5337</v>
      </c>
      <c r="C18" s="1">
        <v>687</v>
      </c>
      <c r="D18" s="1">
        <v>1112</v>
      </c>
    </row>
    <row r="19" spans="1:4" ht="15.75" x14ac:dyDescent="0.25">
      <c r="A19" s="1" t="s">
        <v>3418</v>
      </c>
      <c r="B19" s="1">
        <v>2095</v>
      </c>
      <c r="C19" s="1">
        <v>293</v>
      </c>
      <c r="D19" s="1">
        <v>1857</v>
      </c>
    </row>
    <row r="20" spans="1:4" ht="15.75" x14ac:dyDescent="0.25">
      <c r="A20" s="1" t="s">
        <v>3419</v>
      </c>
      <c r="B20" s="1">
        <v>4743</v>
      </c>
      <c r="C20" s="1">
        <v>870</v>
      </c>
      <c r="D20" s="1">
        <v>1339</v>
      </c>
    </row>
    <row r="21" spans="1:4" ht="15.75" x14ac:dyDescent="0.25">
      <c r="A21" s="1" t="s">
        <v>3420</v>
      </c>
      <c r="B21" s="1">
        <v>3831</v>
      </c>
      <c r="C21" s="1">
        <v>763</v>
      </c>
      <c r="D21" s="1">
        <v>139</v>
      </c>
    </row>
    <row r="22" spans="1:4" ht="15.75" x14ac:dyDescent="0.25">
      <c r="A22" s="1" t="s">
        <v>3421</v>
      </c>
      <c r="B22" s="1">
        <v>5210</v>
      </c>
      <c r="C22" s="1">
        <v>623</v>
      </c>
      <c r="D22" s="1">
        <v>839</v>
      </c>
    </row>
    <row r="23" spans="1:4" ht="15.75" x14ac:dyDescent="0.25">
      <c r="A23" s="1" t="s">
        <v>3422</v>
      </c>
      <c r="B23" s="1">
        <v>1901</v>
      </c>
      <c r="C23" s="1">
        <v>364</v>
      </c>
      <c r="D23" s="1">
        <v>1418</v>
      </c>
    </row>
    <row r="24" spans="1:4" ht="15.75" x14ac:dyDescent="0.25">
      <c r="A24" s="1" t="s">
        <v>3423</v>
      </c>
      <c r="B24" s="1">
        <v>3653</v>
      </c>
      <c r="C24" s="1">
        <v>314</v>
      </c>
      <c r="D24" s="1">
        <v>550</v>
      </c>
    </row>
    <row r="25" spans="1:4" ht="15.75" x14ac:dyDescent="0.25">
      <c r="A25" s="1" t="s">
        <v>3424</v>
      </c>
      <c r="B25" s="1">
        <v>4735</v>
      </c>
      <c r="C25" s="1">
        <v>509</v>
      </c>
      <c r="D25" s="1">
        <v>1207</v>
      </c>
    </row>
    <row r="26" spans="1:4" ht="15.75" x14ac:dyDescent="0.25">
      <c r="A26" s="1" t="s">
        <v>3425</v>
      </c>
      <c r="B26" s="1">
        <v>4334</v>
      </c>
      <c r="C26" s="1">
        <v>350</v>
      </c>
      <c r="D26" s="1">
        <v>755</v>
      </c>
    </row>
    <row r="27" spans="1:4" ht="15.75" x14ac:dyDescent="0.25">
      <c r="A27" s="1" t="s">
        <v>3426</v>
      </c>
      <c r="B27" s="1">
        <v>262</v>
      </c>
      <c r="C27" s="1">
        <v>386</v>
      </c>
      <c r="D27" s="1">
        <v>1030</v>
      </c>
    </row>
    <row r="28" spans="1:4" ht="16.5" thickBot="1" x14ac:dyDescent="0.3">
      <c r="A28" s="9" t="s">
        <v>3428</v>
      </c>
      <c r="B28" s="9">
        <v>95405</v>
      </c>
      <c r="C28" s="9">
        <v>12879</v>
      </c>
      <c r="D28" s="9">
        <v>24879</v>
      </c>
    </row>
  </sheetData>
  <mergeCells count="1">
    <mergeCell ref="A1:D2"/>
  </mergeCells>
  <phoneticPr fontId="1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700"/>
  <sheetViews>
    <sheetView topLeftCell="A55" workbookViewId="0">
      <selection activeCell="D69" sqref="D69"/>
    </sheetView>
  </sheetViews>
  <sheetFormatPr defaultColWidth="9" defaultRowHeight="14.25" x14ac:dyDescent="0.2"/>
  <cols>
    <col min="1" max="1" width="15.625" style="12" customWidth="1"/>
    <col min="2" max="2" width="15.25" style="12" bestFit="1" customWidth="1"/>
    <col min="3" max="3" width="15.625" style="12" bestFit="1" customWidth="1"/>
    <col min="4" max="4" width="14.375" style="12" bestFit="1" customWidth="1"/>
    <col min="5" max="5" width="15.625" style="12" bestFit="1" customWidth="1"/>
    <col min="6" max="6" width="15.25" style="12" bestFit="1" customWidth="1"/>
    <col min="7" max="12" width="9" style="12"/>
    <col min="13" max="13" width="15.25" style="12" bestFit="1" customWidth="1"/>
    <col min="14" max="16384" width="9" style="12"/>
  </cols>
  <sheetData>
    <row r="1" spans="1:6" s="1" customFormat="1" ht="15.75" customHeight="1" x14ac:dyDescent="0.25">
      <c r="A1" s="104" t="s">
        <v>3753</v>
      </c>
      <c r="B1" s="105"/>
      <c r="C1" s="105"/>
      <c r="D1" s="105"/>
      <c r="E1" s="105"/>
      <c r="F1" s="105"/>
    </row>
    <row r="2" spans="1:6" s="1" customFormat="1" ht="16.5" thickBot="1" x14ac:dyDescent="0.3">
      <c r="A2" s="106"/>
      <c r="B2" s="106"/>
      <c r="C2" s="106"/>
      <c r="D2" s="106"/>
      <c r="E2" s="106"/>
      <c r="F2" s="106"/>
    </row>
    <row r="3" spans="1:6" s="1" customFormat="1" ht="16.5" thickBot="1" x14ac:dyDescent="0.3">
      <c r="A3" s="107" t="s">
        <v>3499</v>
      </c>
      <c r="B3" s="107"/>
      <c r="C3" s="107" t="s">
        <v>3500</v>
      </c>
      <c r="D3" s="107"/>
      <c r="E3" s="107" t="s">
        <v>3501</v>
      </c>
      <c r="F3" s="107"/>
    </row>
    <row r="4" spans="1:6" s="1" customFormat="1" ht="16.5" thickBot="1" x14ac:dyDescent="0.3">
      <c r="A4" s="18" t="s">
        <v>16</v>
      </c>
      <c r="B4" s="18" t="s">
        <v>3400</v>
      </c>
      <c r="C4" s="18" t="s">
        <v>16</v>
      </c>
      <c r="D4" s="18" t="s">
        <v>3400</v>
      </c>
      <c r="E4" s="18" t="s">
        <v>16</v>
      </c>
      <c r="F4" s="18" t="s">
        <v>3400</v>
      </c>
    </row>
    <row r="5" spans="1:6" s="1" customFormat="1" ht="15.75" x14ac:dyDescent="0.25">
      <c r="A5" s="1" t="s">
        <v>198</v>
      </c>
      <c r="B5" s="1" t="s">
        <v>648</v>
      </c>
      <c r="C5" s="1" t="s">
        <v>198</v>
      </c>
      <c r="D5" s="1" t="s">
        <v>648</v>
      </c>
      <c r="E5" s="1" t="s">
        <v>204</v>
      </c>
      <c r="F5" s="1" t="s">
        <v>659</v>
      </c>
    </row>
    <row r="6" spans="1:6" s="1" customFormat="1" ht="15.75" x14ac:dyDescent="0.25">
      <c r="A6" s="1" t="s">
        <v>199</v>
      </c>
      <c r="B6" s="1" t="s">
        <v>649</v>
      </c>
      <c r="C6" s="1" t="s">
        <v>199</v>
      </c>
      <c r="D6" s="1" t="s">
        <v>649</v>
      </c>
      <c r="E6" s="1" t="s">
        <v>205</v>
      </c>
      <c r="F6" s="1" t="s">
        <v>665</v>
      </c>
    </row>
    <row r="7" spans="1:6" s="1" customFormat="1" ht="15.75" x14ac:dyDescent="0.25">
      <c r="A7" s="1" t="s">
        <v>200</v>
      </c>
      <c r="B7" s="1" t="s">
        <v>650</v>
      </c>
      <c r="C7" s="1" t="s">
        <v>200</v>
      </c>
      <c r="D7" s="1" t="s">
        <v>650</v>
      </c>
      <c r="E7" s="1" t="s">
        <v>211</v>
      </c>
      <c r="F7" s="1" t="s">
        <v>667</v>
      </c>
    </row>
    <row r="8" spans="1:6" s="1" customFormat="1" ht="15.75" x14ac:dyDescent="0.25">
      <c r="A8" s="1" t="s">
        <v>201</v>
      </c>
      <c r="B8" s="1" t="s">
        <v>651</v>
      </c>
      <c r="C8" s="1" t="s">
        <v>201</v>
      </c>
      <c r="D8" s="1" t="s">
        <v>651</v>
      </c>
      <c r="E8" s="1" t="s">
        <v>212</v>
      </c>
      <c r="F8" s="1" t="s">
        <v>668</v>
      </c>
    </row>
    <row r="9" spans="1:6" s="1" customFormat="1" ht="15.75" x14ac:dyDescent="0.25">
      <c r="A9" s="1" t="s">
        <v>202</v>
      </c>
      <c r="B9" s="1" t="s">
        <v>652</v>
      </c>
      <c r="C9" s="1" t="s">
        <v>202</v>
      </c>
      <c r="D9" s="1" t="s">
        <v>652</v>
      </c>
      <c r="E9" s="1" t="s">
        <v>215</v>
      </c>
      <c r="F9" s="1" t="s">
        <v>669</v>
      </c>
    </row>
    <row r="10" spans="1:6" s="1" customFormat="1" ht="15.75" x14ac:dyDescent="0.25">
      <c r="A10" s="1" t="s">
        <v>3490</v>
      </c>
      <c r="B10" s="1" t="s">
        <v>653</v>
      </c>
      <c r="C10" s="1" t="s">
        <v>203</v>
      </c>
      <c r="D10" s="1" t="s">
        <v>653</v>
      </c>
      <c r="E10" s="1" t="s">
        <v>224</v>
      </c>
      <c r="F10" s="1" t="s">
        <v>670</v>
      </c>
    </row>
    <row r="11" spans="1:6" s="1" customFormat="1" ht="15.75" x14ac:dyDescent="0.25">
      <c r="A11" s="1" t="s">
        <v>204</v>
      </c>
      <c r="B11" s="1" t="s">
        <v>654</v>
      </c>
      <c r="C11" s="1" t="s">
        <v>204</v>
      </c>
      <c r="D11" s="1" t="s">
        <v>654</v>
      </c>
      <c r="E11" s="1" t="s">
        <v>226</v>
      </c>
      <c r="F11" s="1" t="s">
        <v>671</v>
      </c>
    </row>
    <row r="12" spans="1:6" s="1" customFormat="1" ht="15.75" x14ac:dyDescent="0.25">
      <c r="A12" s="1" t="s">
        <v>205</v>
      </c>
      <c r="B12" s="1" t="s">
        <v>655</v>
      </c>
      <c r="C12" s="1" t="s">
        <v>205</v>
      </c>
      <c r="D12" s="1" t="s">
        <v>655</v>
      </c>
      <c r="E12" s="1" t="s">
        <v>240</v>
      </c>
      <c r="F12" s="1" t="s">
        <v>673</v>
      </c>
    </row>
    <row r="13" spans="1:6" s="1" customFormat="1" ht="15.75" x14ac:dyDescent="0.25">
      <c r="A13" s="1" t="s">
        <v>206</v>
      </c>
      <c r="B13" s="1" t="s">
        <v>656</v>
      </c>
      <c r="C13" s="1" t="s">
        <v>206</v>
      </c>
      <c r="D13" s="1" t="s">
        <v>656</v>
      </c>
      <c r="E13" s="1" t="s">
        <v>241</v>
      </c>
      <c r="F13" s="1" t="s">
        <v>674</v>
      </c>
    </row>
    <row r="14" spans="1:6" s="1" customFormat="1" ht="15.75" x14ac:dyDescent="0.25">
      <c r="A14" s="1" t="s">
        <v>207</v>
      </c>
      <c r="B14" s="1" t="s">
        <v>657</v>
      </c>
      <c r="C14" s="1" t="s">
        <v>207</v>
      </c>
      <c r="D14" s="1" t="s">
        <v>657</v>
      </c>
      <c r="E14" s="1" t="s">
        <v>243</v>
      </c>
      <c r="F14" s="1" t="s">
        <v>675</v>
      </c>
    </row>
    <row r="15" spans="1:6" s="1" customFormat="1" ht="15.75" x14ac:dyDescent="0.25">
      <c r="A15" s="1" t="s">
        <v>208</v>
      </c>
      <c r="B15" s="1" t="s">
        <v>658</v>
      </c>
      <c r="C15" s="1" t="s">
        <v>208</v>
      </c>
      <c r="D15" s="1" t="s">
        <v>658</v>
      </c>
      <c r="E15" s="1" t="s">
        <v>259</v>
      </c>
      <c r="F15" s="1" t="s">
        <v>676</v>
      </c>
    </row>
    <row r="16" spans="1:6" s="1" customFormat="1" ht="15.75" x14ac:dyDescent="0.25">
      <c r="A16" s="1" t="s">
        <v>209</v>
      </c>
      <c r="B16" s="1" t="s">
        <v>659</v>
      </c>
      <c r="C16" s="1" t="s">
        <v>209</v>
      </c>
      <c r="D16" s="1" t="s">
        <v>660</v>
      </c>
      <c r="E16" s="1" t="s">
        <v>283</v>
      </c>
      <c r="F16" s="1" t="s">
        <v>677</v>
      </c>
    </row>
    <row r="17" spans="1:6" s="1" customFormat="1" ht="15.75" x14ac:dyDescent="0.25">
      <c r="A17" s="1" t="s">
        <v>210</v>
      </c>
      <c r="B17" s="1" t="s">
        <v>660</v>
      </c>
      <c r="C17" s="1" t="s">
        <v>210</v>
      </c>
      <c r="D17" s="1" t="s">
        <v>661</v>
      </c>
      <c r="E17" s="1" t="s">
        <v>290</v>
      </c>
      <c r="F17" s="1" t="s">
        <v>679</v>
      </c>
    </row>
    <row r="18" spans="1:6" s="1" customFormat="1" ht="15.75" x14ac:dyDescent="0.25">
      <c r="A18" s="1" t="s">
        <v>211</v>
      </c>
      <c r="B18" s="1" t="s">
        <v>661</v>
      </c>
      <c r="C18" s="1" t="s">
        <v>212</v>
      </c>
      <c r="D18" s="1" t="s">
        <v>662</v>
      </c>
      <c r="E18" s="1" t="s">
        <v>291</v>
      </c>
      <c r="F18" s="1" t="s">
        <v>680</v>
      </c>
    </row>
    <row r="19" spans="1:6" s="1" customFormat="1" ht="15.75" x14ac:dyDescent="0.25">
      <c r="A19" s="1" t="s">
        <v>212</v>
      </c>
      <c r="B19" s="1" t="s">
        <v>662</v>
      </c>
      <c r="C19" s="1" t="s">
        <v>213</v>
      </c>
      <c r="D19" s="1" t="s">
        <v>663</v>
      </c>
      <c r="E19" s="1" t="s">
        <v>292</v>
      </c>
      <c r="F19" s="1" t="s">
        <v>681</v>
      </c>
    </row>
    <row r="20" spans="1:6" s="1" customFormat="1" ht="15.75" x14ac:dyDescent="0.25">
      <c r="A20" s="1" t="s">
        <v>213</v>
      </c>
      <c r="B20" s="1" t="s">
        <v>663</v>
      </c>
      <c r="C20" s="1" t="s">
        <v>214</v>
      </c>
      <c r="D20" s="1" t="s">
        <v>664</v>
      </c>
      <c r="E20" s="1" t="s">
        <v>293</v>
      </c>
      <c r="F20" s="1" t="s">
        <v>682</v>
      </c>
    </row>
    <row r="21" spans="1:6" s="1" customFormat="1" ht="15.75" x14ac:dyDescent="0.25">
      <c r="A21" s="1" t="s">
        <v>214</v>
      </c>
      <c r="B21" s="1" t="s">
        <v>664</v>
      </c>
      <c r="C21" s="1" t="s">
        <v>216</v>
      </c>
      <c r="D21" s="1" t="s">
        <v>666</v>
      </c>
      <c r="E21" s="1" t="s">
        <v>302</v>
      </c>
      <c r="F21" s="1" t="s">
        <v>683</v>
      </c>
    </row>
    <row r="22" spans="1:6" s="1" customFormat="1" ht="15.75" x14ac:dyDescent="0.25">
      <c r="A22" s="1" t="s">
        <v>215</v>
      </c>
      <c r="B22" s="1" t="s">
        <v>665</v>
      </c>
      <c r="C22" s="1" t="s">
        <v>217</v>
      </c>
      <c r="D22" s="1" t="s">
        <v>672</v>
      </c>
      <c r="E22" s="1" t="s">
        <v>305</v>
      </c>
      <c r="F22" s="1" t="s">
        <v>684</v>
      </c>
    </row>
    <row r="23" spans="1:6" s="1" customFormat="1" ht="15.75" x14ac:dyDescent="0.25">
      <c r="A23" s="1" t="s">
        <v>216</v>
      </c>
      <c r="B23" s="1" t="s">
        <v>666</v>
      </c>
      <c r="C23" s="1" t="s">
        <v>218</v>
      </c>
      <c r="D23" s="1" t="s">
        <v>678</v>
      </c>
      <c r="E23" s="1" t="s">
        <v>309</v>
      </c>
      <c r="F23" s="1" t="s">
        <v>686</v>
      </c>
    </row>
    <row r="24" spans="1:6" s="1" customFormat="1" ht="15.75" x14ac:dyDescent="0.25">
      <c r="A24" s="1" t="s">
        <v>217</v>
      </c>
      <c r="B24" s="1" t="s">
        <v>667</v>
      </c>
      <c r="C24" s="1" t="s">
        <v>219</v>
      </c>
      <c r="D24" s="1" t="s">
        <v>685</v>
      </c>
      <c r="E24" s="1" t="s">
        <v>310</v>
      </c>
      <c r="F24" s="1" t="s">
        <v>687</v>
      </c>
    </row>
    <row r="25" spans="1:6" s="1" customFormat="1" ht="15.75" x14ac:dyDescent="0.25">
      <c r="A25" s="1" t="s">
        <v>218</v>
      </c>
      <c r="B25" s="1" t="s">
        <v>668</v>
      </c>
      <c r="C25" s="1" t="s">
        <v>220</v>
      </c>
      <c r="D25" s="1" t="s">
        <v>695</v>
      </c>
      <c r="E25" s="1" t="s">
        <v>311</v>
      </c>
      <c r="F25" s="1" t="s">
        <v>688</v>
      </c>
    </row>
    <row r="26" spans="1:6" s="1" customFormat="1" ht="15.75" x14ac:dyDescent="0.25">
      <c r="A26" s="1" t="s">
        <v>219</v>
      </c>
      <c r="B26" s="1" t="s">
        <v>669</v>
      </c>
      <c r="C26" s="1" t="s">
        <v>221</v>
      </c>
      <c r="D26" s="1" t="s">
        <v>696</v>
      </c>
      <c r="E26" s="1" t="s">
        <v>312</v>
      </c>
      <c r="F26" s="1" t="s">
        <v>689</v>
      </c>
    </row>
    <row r="27" spans="1:6" s="1" customFormat="1" ht="15.75" x14ac:dyDescent="0.25">
      <c r="A27" s="1" t="s">
        <v>220</v>
      </c>
      <c r="B27" s="1" t="s">
        <v>670</v>
      </c>
      <c r="C27" s="1" t="s">
        <v>222</v>
      </c>
      <c r="D27" s="1" t="s">
        <v>703</v>
      </c>
      <c r="E27" s="1" t="s">
        <v>313</v>
      </c>
      <c r="F27" s="1" t="s">
        <v>690</v>
      </c>
    </row>
    <row r="28" spans="1:6" s="1" customFormat="1" ht="15.75" x14ac:dyDescent="0.25">
      <c r="A28" s="1" t="s">
        <v>221</v>
      </c>
      <c r="B28" s="1" t="s">
        <v>671</v>
      </c>
      <c r="C28" s="1" t="s">
        <v>223</v>
      </c>
      <c r="D28" s="1" t="s">
        <v>704</v>
      </c>
      <c r="E28" s="1" t="s">
        <v>314</v>
      </c>
      <c r="F28" s="1" t="s">
        <v>691</v>
      </c>
    </row>
    <row r="29" spans="1:6" s="1" customFormat="1" ht="15.75" x14ac:dyDescent="0.25">
      <c r="A29" s="1" t="s">
        <v>222</v>
      </c>
      <c r="B29" s="1" t="s">
        <v>672</v>
      </c>
      <c r="C29" s="1" t="s">
        <v>225</v>
      </c>
      <c r="D29" s="1" t="s">
        <v>706</v>
      </c>
      <c r="E29" s="1" t="s">
        <v>315</v>
      </c>
      <c r="F29" s="1" t="s">
        <v>692</v>
      </c>
    </row>
    <row r="30" spans="1:6" s="1" customFormat="1" ht="15.75" x14ac:dyDescent="0.25">
      <c r="A30" s="1" t="s">
        <v>223</v>
      </c>
      <c r="B30" s="1" t="s">
        <v>673</v>
      </c>
      <c r="C30" s="1" t="s">
        <v>227</v>
      </c>
      <c r="D30" s="1" t="s">
        <v>708</v>
      </c>
      <c r="E30" s="1" t="s">
        <v>318</v>
      </c>
      <c r="F30" s="1" t="s">
        <v>693</v>
      </c>
    </row>
    <row r="31" spans="1:6" s="1" customFormat="1" ht="15.75" x14ac:dyDescent="0.25">
      <c r="A31" s="1" t="s">
        <v>224</v>
      </c>
      <c r="B31" s="1" t="s">
        <v>674</v>
      </c>
      <c r="C31" s="1" t="s">
        <v>228</v>
      </c>
      <c r="D31" s="1" t="s">
        <v>709</v>
      </c>
      <c r="E31" s="1" t="s">
        <v>319</v>
      </c>
      <c r="F31" s="1" t="s">
        <v>694</v>
      </c>
    </row>
    <row r="32" spans="1:6" s="1" customFormat="1" ht="15.75" x14ac:dyDescent="0.25">
      <c r="A32" s="1" t="s">
        <v>225</v>
      </c>
      <c r="B32" s="1" t="s">
        <v>675</v>
      </c>
      <c r="C32" s="1" t="s">
        <v>229</v>
      </c>
      <c r="D32" s="1" t="s">
        <v>710</v>
      </c>
      <c r="E32" s="1" t="s">
        <v>320</v>
      </c>
      <c r="F32" s="1" t="s">
        <v>697</v>
      </c>
    </row>
    <row r="33" spans="1:6" s="1" customFormat="1" ht="15.75" x14ac:dyDescent="0.25">
      <c r="A33" s="1" t="s">
        <v>226</v>
      </c>
      <c r="B33" s="1" t="s">
        <v>676</v>
      </c>
      <c r="C33" s="1" t="s">
        <v>230</v>
      </c>
      <c r="D33" s="1" t="s">
        <v>711</v>
      </c>
      <c r="E33" s="1" t="s">
        <v>321</v>
      </c>
      <c r="F33" s="1" t="s">
        <v>698</v>
      </c>
    </row>
    <row r="34" spans="1:6" s="1" customFormat="1" ht="15.75" x14ac:dyDescent="0.25">
      <c r="A34" s="1" t="s">
        <v>227</v>
      </c>
      <c r="B34" s="1" t="s">
        <v>677</v>
      </c>
      <c r="C34" s="1" t="s">
        <v>231</v>
      </c>
      <c r="D34" s="1" t="s">
        <v>712</v>
      </c>
      <c r="E34" s="1" t="s">
        <v>322</v>
      </c>
      <c r="F34" s="1" t="s">
        <v>699</v>
      </c>
    </row>
    <row r="35" spans="1:6" s="1" customFormat="1" ht="15.75" x14ac:dyDescent="0.25">
      <c r="A35" s="1" t="s">
        <v>228</v>
      </c>
      <c r="B35" s="1" t="s">
        <v>678</v>
      </c>
      <c r="C35" s="1" t="s">
        <v>232</v>
      </c>
      <c r="D35" s="1" t="s">
        <v>713</v>
      </c>
      <c r="E35" s="1" t="s">
        <v>325</v>
      </c>
      <c r="F35" s="1" t="s">
        <v>700</v>
      </c>
    </row>
    <row r="36" spans="1:6" s="1" customFormat="1" ht="15.75" x14ac:dyDescent="0.25">
      <c r="A36" s="1" t="s">
        <v>229</v>
      </c>
      <c r="B36" s="1" t="s">
        <v>679</v>
      </c>
      <c r="C36" s="1" t="s">
        <v>233</v>
      </c>
      <c r="D36" s="1" t="s">
        <v>714</v>
      </c>
      <c r="E36" s="1" t="s">
        <v>340</v>
      </c>
      <c r="F36" s="1" t="s">
        <v>701</v>
      </c>
    </row>
    <row r="37" spans="1:6" s="1" customFormat="1" ht="15.75" x14ac:dyDescent="0.25">
      <c r="A37" s="1" t="s">
        <v>230</v>
      </c>
      <c r="B37" s="1" t="s">
        <v>680</v>
      </c>
      <c r="C37" s="1" t="s">
        <v>234</v>
      </c>
      <c r="D37" s="1" t="s">
        <v>715</v>
      </c>
      <c r="E37" s="1" t="s">
        <v>341</v>
      </c>
      <c r="F37" s="1" t="s">
        <v>702</v>
      </c>
    </row>
    <row r="38" spans="1:6" s="1" customFormat="1" ht="15.75" x14ac:dyDescent="0.25">
      <c r="A38" s="1" t="s">
        <v>231</v>
      </c>
      <c r="B38" s="1" t="s">
        <v>681</v>
      </c>
      <c r="C38" s="1" t="s">
        <v>235</v>
      </c>
      <c r="D38" s="1" t="s">
        <v>716</v>
      </c>
      <c r="E38" s="1" t="s">
        <v>342</v>
      </c>
      <c r="F38" s="1" t="s">
        <v>705</v>
      </c>
    </row>
    <row r="39" spans="1:6" s="1" customFormat="1" ht="15.75" x14ac:dyDescent="0.25">
      <c r="A39" s="1" t="s">
        <v>232</v>
      </c>
      <c r="B39" s="1" t="s">
        <v>682</v>
      </c>
      <c r="C39" s="1" t="s">
        <v>236</v>
      </c>
      <c r="D39" s="1" t="s">
        <v>717</v>
      </c>
      <c r="E39" s="1" t="s">
        <v>345</v>
      </c>
      <c r="F39" s="1" t="s">
        <v>707</v>
      </c>
    </row>
    <row r="40" spans="1:6" s="1" customFormat="1" ht="15.75" x14ac:dyDescent="0.25">
      <c r="A40" s="1" t="s">
        <v>233</v>
      </c>
      <c r="B40" s="1" t="s">
        <v>683</v>
      </c>
      <c r="C40" s="1" t="s">
        <v>237</v>
      </c>
      <c r="D40" s="1" t="s">
        <v>718</v>
      </c>
      <c r="E40" s="1" t="s">
        <v>347</v>
      </c>
      <c r="F40" s="1" t="s">
        <v>721</v>
      </c>
    </row>
    <row r="41" spans="1:6" s="1" customFormat="1" ht="15.75" x14ac:dyDescent="0.25">
      <c r="A41" s="1" t="s">
        <v>234</v>
      </c>
      <c r="B41" s="1" t="s">
        <v>684</v>
      </c>
      <c r="C41" s="1" t="s">
        <v>238</v>
      </c>
      <c r="D41" s="1" t="s">
        <v>719</v>
      </c>
      <c r="E41" s="1" t="s">
        <v>348</v>
      </c>
      <c r="F41" s="1" t="s">
        <v>740</v>
      </c>
    </row>
    <row r="42" spans="1:6" s="1" customFormat="1" ht="15.75" x14ac:dyDescent="0.25">
      <c r="A42" s="1" t="s">
        <v>235</v>
      </c>
      <c r="B42" s="1" t="s">
        <v>685</v>
      </c>
      <c r="C42" s="1" t="s">
        <v>239</v>
      </c>
      <c r="D42" s="1" t="s">
        <v>720</v>
      </c>
      <c r="E42" s="1" t="s">
        <v>350</v>
      </c>
      <c r="F42" s="1" t="s">
        <v>766</v>
      </c>
    </row>
    <row r="43" spans="1:6" s="1" customFormat="1" ht="15.75" x14ac:dyDescent="0.25">
      <c r="A43" s="1" t="s">
        <v>236</v>
      </c>
      <c r="B43" s="1" t="s">
        <v>686</v>
      </c>
      <c r="C43" s="1" t="s">
        <v>240</v>
      </c>
      <c r="D43" s="1" t="s">
        <v>722</v>
      </c>
      <c r="E43" s="1" t="s">
        <v>351</v>
      </c>
      <c r="F43" s="1" t="s">
        <v>767</v>
      </c>
    </row>
    <row r="44" spans="1:6" s="1" customFormat="1" ht="15.75" x14ac:dyDescent="0.25">
      <c r="A44" s="1" t="s">
        <v>237</v>
      </c>
      <c r="B44" s="1" t="s">
        <v>687</v>
      </c>
      <c r="C44" s="1" t="s">
        <v>242</v>
      </c>
      <c r="D44" s="1" t="s">
        <v>723</v>
      </c>
      <c r="E44" s="1" t="s">
        <v>354</v>
      </c>
      <c r="F44" s="1" t="s">
        <v>784</v>
      </c>
    </row>
    <row r="45" spans="1:6" s="1" customFormat="1" ht="15.75" x14ac:dyDescent="0.25">
      <c r="A45" s="1" t="s">
        <v>238</v>
      </c>
      <c r="B45" s="1" t="s">
        <v>688</v>
      </c>
      <c r="C45" s="1" t="s">
        <v>244</v>
      </c>
      <c r="D45" s="1" t="s">
        <v>724</v>
      </c>
      <c r="E45" s="1" t="s">
        <v>355</v>
      </c>
      <c r="F45" s="1" t="s">
        <v>786</v>
      </c>
    </row>
    <row r="46" spans="1:6" s="1" customFormat="1" ht="15.75" x14ac:dyDescent="0.25">
      <c r="A46" s="1" t="s">
        <v>239</v>
      </c>
      <c r="B46" s="1" t="s">
        <v>689</v>
      </c>
      <c r="C46" s="1" t="s">
        <v>245</v>
      </c>
      <c r="D46" s="1" t="s">
        <v>725</v>
      </c>
      <c r="E46" s="1" t="s">
        <v>356</v>
      </c>
      <c r="F46" s="1" t="s">
        <v>794</v>
      </c>
    </row>
    <row r="47" spans="1:6" s="1" customFormat="1" ht="15.75" x14ac:dyDescent="0.25">
      <c r="A47" s="1" t="s">
        <v>240</v>
      </c>
      <c r="B47" s="1" t="s">
        <v>690</v>
      </c>
      <c r="C47" s="1" t="s">
        <v>246</v>
      </c>
      <c r="D47" s="1" t="s">
        <v>726</v>
      </c>
      <c r="E47" s="1" t="s">
        <v>357</v>
      </c>
      <c r="F47" s="1" t="s">
        <v>799</v>
      </c>
    </row>
    <row r="48" spans="1:6" s="1" customFormat="1" ht="15.75" x14ac:dyDescent="0.25">
      <c r="A48" s="1" t="s">
        <v>241</v>
      </c>
      <c r="B48" s="1" t="s">
        <v>691</v>
      </c>
      <c r="C48" s="1" t="s">
        <v>247</v>
      </c>
      <c r="D48" s="1" t="s">
        <v>727</v>
      </c>
      <c r="E48" s="1" t="s">
        <v>358</v>
      </c>
      <c r="F48" s="1" t="s">
        <v>800</v>
      </c>
    </row>
    <row r="49" spans="1:6" s="1" customFormat="1" ht="15.75" x14ac:dyDescent="0.25">
      <c r="A49" s="1" t="s">
        <v>242</v>
      </c>
      <c r="B49" s="1" t="s">
        <v>692</v>
      </c>
      <c r="C49" s="1" t="s">
        <v>248</v>
      </c>
      <c r="D49" s="1" t="s">
        <v>728</v>
      </c>
      <c r="E49" s="1" t="s">
        <v>359</v>
      </c>
      <c r="F49" s="1" t="s">
        <v>801</v>
      </c>
    </row>
    <row r="50" spans="1:6" s="1" customFormat="1" ht="15.75" x14ac:dyDescent="0.25">
      <c r="A50" s="1" t="s">
        <v>243</v>
      </c>
      <c r="B50" s="1" t="s">
        <v>693</v>
      </c>
      <c r="C50" s="1" t="s">
        <v>249</v>
      </c>
      <c r="D50" s="1" t="s">
        <v>729</v>
      </c>
      <c r="E50" s="1" t="s">
        <v>360</v>
      </c>
      <c r="F50" s="1" t="s">
        <v>806</v>
      </c>
    </row>
    <row r="51" spans="1:6" s="1" customFormat="1" ht="15.75" x14ac:dyDescent="0.25">
      <c r="A51" s="1" t="s">
        <v>244</v>
      </c>
      <c r="B51" s="1" t="s">
        <v>694</v>
      </c>
      <c r="C51" s="1" t="s">
        <v>250</v>
      </c>
      <c r="D51" s="1" t="s">
        <v>730</v>
      </c>
      <c r="E51" s="1" t="s">
        <v>361</v>
      </c>
      <c r="F51" s="1" t="s">
        <v>819</v>
      </c>
    </row>
    <row r="52" spans="1:6" s="1" customFormat="1" ht="15.75" x14ac:dyDescent="0.25">
      <c r="A52" s="1" t="s">
        <v>245</v>
      </c>
      <c r="B52" s="1" t="s">
        <v>695</v>
      </c>
      <c r="C52" s="1" t="s">
        <v>251</v>
      </c>
      <c r="D52" s="1" t="s">
        <v>731</v>
      </c>
      <c r="E52" s="1" t="s">
        <v>362</v>
      </c>
      <c r="F52" s="1" t="s">
        <v>820</v>
      </c>
    </row>
    <row r="53" spans="1:6" s="1" customFormat="1" ht="15.75" x14ac:dyDescent="0.25">
      <c r="A53" s="1" t="s">
        <v>246</v>
      </c>
      <c r="B53" s="1" t="s">
        <v>696</v>
      </c>
      <c r="C53" s="1" t="s">
        <v>252</v>
      </c>
      <c r="D53" s="1" t="s">
        <v>732</v>
      </c>
      <c r="E53" s="1" t="s">
        <v>363</v>
      </c>
      <c r="F53" s="1" t="s">
        <v>821</v>
      </c>
    </row>
    <row r="54" spans="1:6" s="1" customFormat="1" ht="15.75" x14ac:dyDescent="0.25">
      <c r="A54" s="1" t="s">
        <v>247</v>
      </c>
      <c r="B54" s="1" t="s">
        <v>697</v>
      </c>
      <c r="C54" s="1" t="s">
        <v>253</v>
      </c>
      <c r="D54" s="1" t="s">
        <v>733</v>
      </c>
      <c r="E54" s="1" t="s">
        <v>364</v>
      </c>
      <c r="F54" s="1" t="s">
        <v>822</v>
      </c>
    </row>
    <row r="55" spans="1:6" s="1" customFormat="1" ht="15.75" x14ac:dyDescent="0.25">
      <c r="A55" s="1" t="s">
        <v>248</v>
      </c>
      <c r="B55" s="1" t="s">
        <v>698</v>
      </c>
      <c r="C55" s="1" t="s">
        <v>254</v>
      </c>
      <c r="D55" s="1" t="s">
        <v>734</v>
      </c>
      <c r="E55" s="1" t="s">
        <v>365</v>
      </c>
      <c r="F55" s="1" t="s">
        <v>825</v>
      </c>
    </row>
    <row r="56" spans="1:6" s="1" customFormat="1" ht="15.75" x14ac:dyDescent="0.25">
      <c r="A56" s="1" t="s">
        <v>249</v>
      </c>
      <c r="B56" s="1" t="s">
        <v>699</v>
      </c>
      <c r="C56" s="1" t="s">
        <v>255</v>
      </c>
      <c r="D56" s="1" t="s">
        <v>735</v>
      </c>
      <c r="E56" s="1" t="s">
        <v>366</v>
      </c>
      <c r="F56" s="1" t="s">
        <v>826</v>
      </c>
    </row>
    <row r="57" spans="1:6" s="1" customFormat="1" ht="15.75" x14ac:dyDescent="0.25">
      <c r="A57" s="1" t="s">
        <v>250</v>
      </c>
      <c r="B57" s="1" t="s">
        <v>700</v>
      </c>
      <c r="C57" s="1" t="s">
        <v>256</v>
      </c>
      <c r="D57" s="1" t="s">
        <v>736</v>
      </c>
      <c r="E57" s="1" t="s">
        <v>367</v>
      </c>
      <c r="F57" s="1" t="s">
        <v>827</v>
      </c>
    </row>
    <row r="58" spans="1:6" s="1" customFormat="1" ht="15.75" x14ac:dyDescent="0.25">
      <c r="A58" s="1" t="s">
        <v>251</v>
      </c>
      <c r="B58" s="1" t="s">
        <v>701</v>
      </c>
      <c r="C58" s="1" t="s">
        <v>257</v>
      </c>
      <c r="D58" s="1" t="s">
        <v>737</v>
      </c>
      <c r="E58" s="1" t="s">
        <v>368</v>
      </c>
      <c r="F58" s="1" t="s">
        <v>829</v>
      </c>
    </row>
    <row r="59" spans="1:6" s="1" customFormat="1" ht="15.75" x14ac:dyDescent="0.25">
      <c r="A59" s="1" t="s">
        <v>252</v>
      </c>
      <c r="B59" s="1" t="s">
        <v>702</v>
      </c>
      <c r="C59" s="1" t="s">
        <v>258</v>
      </c>
      <c r="D59" s="1" t="s">
        <v>738</v>
      </c>
      <c r="E59" s="1" t="s">
        <v>369</v>
      </c>
      <c r="F59" s="1" t="s">
        <v>832</v>
      </c>
    </row>
    <row r="60" spans="1:6" s="1" customFormat="1" ht="15.75" x14ac:dyDescent="0.25">
      <c r="A60" s="1" t="s">
        <v>253</v>
      </c>
      <c r="B60" s="1" t="s">
        <v>703</v>
      </c>
      <c r="C60" s="1" t="s">
        <v>260</v>
      </c>
      <c r="D60" s="1" t="s">
        <v>739</v>
      </c>
      <c r="E60" s="1" t="s">
        <v>370</v>
      </c>
      <c r="F60" s="1" t="s">
        <v>837</v>
      </c>
    </row>
    <row r="61" spans="1:6" s="1" customFormat="1" ht="15.75" x14ac:dyDescent="0.25">
      <c r="A61" s="1" t="s">
        <v>254</v>
      </c>
      <c r="B61" s="1" t="s">
        <v>704</v>
      </c>
      <c r="C61" s="1" t="s">
        <v>261</v>
      </c>
      <c r="D61" s="1" t="s">
        <v>741</v>
      </c>
      <c r="E61" s="1" t="s">
        <v>371</v>
      </c>
      <c r="F61" s="1" t="s">
        <v>838</v>
      </c>
    </row>
    <row r="62" spans="1:6" s="1" customFormat="1" ht="15.75" x14ac:dyDescent="0.25">
      <c r="A62" s="1" t="s">
        <v>255</v>
      </c>
      <c r="B62" s="1" t="s">
        <v>705</v>
      </c>
      <c r="C62" s="1" t="s">
        <v>262</v>
      </c>
      <c r="D62" s="1" t="s">
        <v>742</v>
      </c>
      <c r="E62" s="1" t="s">
        <v>372</v>
      </c>
      <c r="F62" s="1" t="s">
        <v>839</v>
      </c>
    </row>
    <row r="63" spans="1:6" s="1" customFormat="1" ht="15.75" x14ac:dyDescent="0.25">
      <c r="A63" s="1" t="s">
        <v>256</v>
      </c>
      <c r="B63" s="1" t="s">
        <v>706</v>
      </c>
      <c r="C63" s="1" t="s">
        <v>263</v>
      </c>
      <c r="D63" s="1" t="s">
        <v>743</v>
      </c>
      <c r="E63" s="1" t="s">
        <v>373</v>
      </c>
      <c r="F63" s="1" t="s">
        <v>841</v>
      </c>
    </row>
    <row r="64" spans="1:6" s="1" customFormat="1" ht="15.75" x14ac:dyDescent="0.25">
      <c r="A64" s="1" t="s">
        <v>257</v>
      </c>
      <c r="B64" s="1" t="s">
        <v>707</v>
      </c>
      <c r="C64" s="1" t="s">
        <v>264</v>
      </c>
      <c r="D64" s="1" t="s">
        <v>744</v>
      </c>
      <c r="E64" s="1" t="s">
        <v>374</v>
      </c>
      <c r="F64" s="1" t="s">
        <v>843</v>
      </c>
    </row>
    <row r="65" spans="1:6" s="1" customFormat="1" ht="15.75" x14ac:dyDescent="0.25">
      <c r="A65" s="1" t="s">
        <v>258</v>
      </c>
      <c r="B65" s="1" t="s">
        <v>708</v>
      </c>
      <c r="C65" s="1" t="s">
        <v>265</v>
      </c>
      <c r="D65" s="1" t="s">
        <v>745</v>
      </c>
      <c r="E65" s="1" t="s">
        <v>375</v>
      </c>
      <c r="F65" s="1" t="s">
        <v>844</v>
      </c>
    </row>
    <row r="66" spans="1:6" s="1" customFormat="1" ht="15.75" x14ac:dyDescent="0.25">
      <c r="A66" s="1" t="s">
        <v>259</v>
      </c>
      <c r="B66" s="1" t="s">
        <v>709</v>
      </c>
      <c r="C66" s="1" t="s">
        <v>266</v>
      </c>
      <c r="D66" s="1" t="s">
        <v>746</v>
      </c>
      <c r="E66" s="1" t="s">
        <v>376</v>
      </c>
      <c r="F66" s="1" t="s">
        <v>845</v>
      </c>
    </row>
    <row r="67" spans="1:6" s="1" customFormat="1" ht="15.75" x14ac:dyDescent="0.25">
      <c r="A67" s="1" t="s">
        <v>260</v>
      </c>
      <c r="B67" s="1" t="s">
        <v>710</v>
      </c>
      <c r="C67" s="1" t="s">
        <v>267</v>
      </c>
      <c r="D67" s="1" t="s">
        <v>747</v>
      </c>
      <c r="E67" s="1" t="s">
        <v>377</v>
      </c>
      <c r="F67" s="1" t="s">
        <v>846</v>
      </c>
    </row>
    <row r="68" spans="1:6" s="1" customFormat="1" ht="15.75" x14ac:dyDescent="0.25">
      <c r="A68" s="1" t="s">
        <v>261</v>
      </c>
      <c r="B68" s="1" t="s">
        <v>711</v>
      </c>
      <c r="C68" s="1" t="s">
        <v>268</v>
      </c>
      <c r="D68" s="1" t="s">
        <v>748</v>
      </c>
      <c r="E68" s="1" t="s">
        <v>378</v>
      </c>
      <c r="F68" s="1" t="s">
        <v>847</v>
      </c>
    </row>
    <row r="69" spans="1:6" s="1" customFormat="1" ht="15.75" x14ac:dyDescent="0.25">
      <c r="A69" s="1" t="s">
        <v>262</v>
      </c>
      <c r="B69" s="1" t="s">
        <v>712</v>
      </c>
      <c r="C69" s="1" t="s">
        <v>269</v>
      </c>
      <c r="D69" s="1" t="s">
        <v>749</v>
      </c>
      <c r="E69" s="1" t="s">
        <v>379</v>
      </c>
      <c r="F69" s="1" t="s">
        <v>848</v>
      </c>
    </row>
    <row r="70" spans="1:6" s="1" customFormat="1" ht="15.75" x14ac:dyDescent="0.25">
      <c r="A70" s="1" t="s">
        <v>263</v>
      </c>
      <c r="B70" s="1" t="s">
        <v>713</v>
      </c>
      <c r="C70" s="1" t="s">
        <v>270</v>
      </c>
      <c r="D70" s="1" t="s">
        <v>750</v>
      </c>
      <c r="E70" s="1" t="s">
        <v>380</v>
      </c>
      <c r="F70" s="1" t="s">
        <v>849</v>
      </c>
    </row>
    <row r="71" spans="1:6" s="1" customFormat="1" ht="15.75" x14ac:dyDescent="0.25">
      <c r="A71" s="1" t="s">
        <v>264</v>
      </c>
      <c r="B71" s="1" t="s">
        <v>714</v>
      </c>
      <c r="C71" s="1" t="s">
        <v>271</v>
      </c>
      <c r="D71" s="1" t="s">
        <v>751</v>
      </c>
      <c r="E71" s="1" t="s">
        <v>381</v>
      </c>
      <c r="F71" s="1" t="s">
        <v>850</v>
      </c>
    </row>
    <row r="72" spans="1:6" s="1" customFormat="1" ht="15.75" x14ac:dyDescent="0.25">
      <c r="A72" s="1" t="s">
        <v>265</v>
      </c>
      <c r="B72" s="1" t="s">
        <v>715</v>
      </c>
      <c r="C72" s="1" t="s">
        <v>272</v>
      </c>
      <c r="D72" s="1" t="s">
        <v>752</v>
      </c>
      <c r="E72" s="1" t="s">
        <v>382</v>
      </c>
      <c r="F72" s="1" t="s">
        <v>851</v>
      </c>
    </row>
    <row r="73" spans="1:6" s="1" customFormat="1" ht="15.75" x14ac:dyDescent="0.25">
      <c r="A73" s="1" t="s">
        <v>266</v>
      </c>
      <c r="B73" s="1" t="s">
        <v>716</v>
      </c>
      <c r="C73" s="1" t="s">
        <v>273</v>
      </c>
      <c r="D73" s="1" t="s">
        <v>753</v>
      </c>
      <c r="E73" s="1" t="s">
        <v>383</v>
      </c>
      <c r="F73" s="1" t="s">
        <v>852</v>
      </c>
    </row>
    <row r="74" spans="1:6" s="1" customFormat="1" ht="15.75" x14ac:dyDescent="0.25">
      <c r="A74" s="1" t="s">
        <v>267</v>
      </c>
      <c r="B74" s="1" t="s">
        <v>717</v>
      </c>
      <c r="C74" s="1" t="s">
        <v>274</v>
      </c>
      <c r="D74" s="1" t="s">
        <v>754</v>
      </c>
      <c r="E74" s="1" t="s">
        <v>384</v>
      </c>
      <c r="F74" s="1" t="s">
        <v>853</v>
      </c>
    </row>
    <row r="75" spans="1:6" s="1" customFormat="1" ht="15.75" x14ac:dyDescent="0.25">
      <c r="A75" s="1" t="s">
        <v>268</v>
      </c>
      <c r="B75" s="1" t="s">
        <v>718</v>
      </c>
      <c r="C75" s="1" t="s">
        <v>275</v>
      </c>
      <c r="D75" s="1" t="s">
        <v>755</v>
      </c>
      <c r="E75" s="1" t="s">
        <v>385</v>
      </c>
      <c r="F75" s="1" t="s">
        <v>854</v>
      </c>
    </row>
    <row r="76" spans="1:6" s="1" customFormat="1" ht="15.75" x14ac:dyDescent="0.25">
      <c r="A76" s="1" t="s">
        <v>269</v>
      </c>
      <c r="B76" s="1" t="s">
        <v>719</v>
      </c>
      <c r="C76" s="1" t="s">
        <v>276</v>
      </c>
      <c r="D76" s="1" t="s">
        <v>756</v>
      </c>
      <c r="E76" s="1" t="s">
        <v>386</v>
      </c>
      <c r="F76" s="1" t="s">
        <v>855</v>
      </c>
    </row>
    <row r="77" spans="1:6" s="1" customFormat="1" ht="15.75" x14ac:dyDescent="0.25">
      <c r="A77" s="1" t="s">
        <v>270</v>
      </c>
      <c r="B77" s="1" t="s">
        <v>720</v>
      </c>
      <c r="C77" s="1" t="s">
        <v>277</v>
      </c>
      <c r="D77" s="1" t="s">
        <v>757</v>
      </c>
      <c r="E77" s="1" t="s">
        <v>387</v>
      </c>
      <c r="F77" s="1" t="s">
        <v>856</v>
      </c>
    </row>
    <row r="78" spans="1:6" s="1" customFormat="1" ht="15.75" x14ac:dyDescent="0.25">
      <c r="A78" s="1" t="s">
        <v>271</v>
      </c>
      <c r="B78" s="1" t="s">
        <v>721</v>
      </c>
      <c r="C78" s="1" t="s">
        <v>278</v>
      </c>
      <c r="D78" s="1" t="s">
        <v>758</v>
      </c>
      <c r="E78" s="1" t="s">
        <v>388</v>
      </c>
      <c r="F78" s="1" t="s">
        <v>857</v>
      </c>
    </row>
    <row r="79" spans="1:6" s="1" customFormat="1" ht="15.75" x14ac:dyDescent="0.25">
      <c r="A79" s="1" t="s">
        <v>272</v>
      </c>
      <c r="B79" s="1" t="s">
        <v>722</v>
      </c>
      <c r="C79" s="1" t="s">
        <v>279</v>
      </c>
      <c r="D79" s="1" t="s">
        <v>759</v>
      </c>
      <c r="E79" s="1" t="s">
        <v>389</v>
      </c>
      <c r="F79" s="1" t="s">
        <v>858</v>
      </c>
    </row>
    <row r="80" spans="1:6" s="1" customFormat="1" ht="15.75" x14ac:dyDescent="0.25">
      <c r="A80" s="1" t="s">
        <v>273</v>
      </c>
      <c r="B80" s="1" t="s">
        <v>723</v>
      </c>
      <c r="C80" s="1" t="s">
        <v>280</v>
      </c>
      <c r="D80" s="1" t="s">
        <v>760</v>
      </c>
      <c r="E80" s="1" t="s">
        <v>390</v>
      </c>
      <c r="F80" s="1" t="s">
        <v>859</v>
      </c>
    </row>
    <row r="81" spans="1:6" s="1" customFormat="1" ht="15.75" x14ac:dyDescent="0.25">
      <c r="A81" s="1" t="s">
        <v>274</v>
      </c>
      <c r="B81" s="1" t="s">
        <v>724</v>
      </c>
      <c r="C81" s="1" t="s">
        <v>281</v>
      </c>
      <c r="D81" s="1" t="s">
        <v>761</v>
      </c>
      <c r="E81" s="1" t="s">
        <v>391</v>
      </c>
      <c r="F81" s="1" t="s">
        <v>860</v>
      </c>
    </row>
    <row r="82" spans="1:6" s="1" customFormat="1" ht="15.75" x14ac:dyDescent="0.25">
      <c r="A82" s="1" t="s">
        <v>275</v>
      </c>
      <c r="B82" s="1" t="s">
        <v>725</v>
      </c>
      <c r="C82" s="1" t="s">
        <v>282</v>
      </c>
      <c r="D82" s="1" t="s">
        <v>762</v>
      </c>
      <c r="E82" s="1" t="s">
        <v>392</v>
      </c>
      <c r="F82" s="1" t="s">
        <v>861</v>
      </c>
    </row>
    <row r="83" spans="1:6" s="1" customFormat="1" ht="15.75" x14ac:dyDescent="0.25">
      <c r="A83" s="1" t="s">
        <v>276</v>
      </c>
      <c r="B83" s="1" t="s">
        <v>726</v>
      </c>
      <c r="C83" s="1" t="s">
        <v>283</v>
      </c>
      <c r="D83" s="1" t="s">
        <v>763</v>
      </c>
      <c r="E83" s="1" t="s">
        <v>393</v>
      </c>
      <c r="F83" s="1" t="s">
        <v>862</v>
      </c>
    </row>
    <row r="84" spans="1:6" s="1" customFormat="1" ht="15.75" x14ac:dyDescent="0.25">
      <c r="A84" s="1" t="s">
        <v>277</v>
      </c>
      <c r="B84" s="1" t="s">
        <v>727</v>
      </c>
      <c r="C84" s="1" t="s">
        <v>284</v>
      </c>
      <c r="D84" s="1" t="s">
        <v>764</v>
      </c>
      <c r="E84" s="1" t="s">
        <v>394</v>
      </c>
      <c r="F84" s="1" t="s">
        <v>863</v>
      </c>
    </row>
    <row r="85" spans="1:6" s="1" customFormat="1" ht="15.75" x14ac:dyDescent="0.25">
      <c r="A85" s="1" t="s">
        <v>278</v>
      </c>
      <c r="B85" s="1" t="s">
        <v>728</v>
      </c>
      <c r="C85" s="1" t="s">
        <v>285</v>
      </c>
      <c r="D85" s="1" t="s">
        <v>765</v>
      </c>
      <c r="E85" s="1" t="s">
        <v>395</v>
      </c>
      <c r="F85" s="1" t="s">
        <v>864</v>
      </c>
    </row>
    <row r="86" spans="1:6" s="1" customFormat="1" ht="15.75" x14ac:dyDescent="0.25">
      <c r="A86" s="1" t="s">
        <v>279</v>
      </c>
      <c r="B86" s="1" t="s">
        <v>729</v>
      </c>
      <c r="C86" s="1" t="s">
        <v>286</v>
      </c>
      <c r="D86" s="1" t="s">
        <v>768</v>
      </c>
      <c r="E86" s="1" t="s">
        <v>396</v>
      </c>
      <c r="F86" s="1" t="s">
        <v>865</v>
      </c>
    </row>
    <row r="87" spans="1:6" s="1" customFormat="1" ht="15.75" x14ac:dyDescent="0.25">
      <c r="A87" s="1" t="s">
        <v>280</v>
      </c>
      <c r="B87" s="1" t="s">
        <v>730</v>
      </c>
      <c r="C87" s="1" t="s">
        <v>287</v>
      </c>
      <c r="D87" s="1" t="s">
        <v>769</v>
      </c>
      <c r="E87" s="1" t="s">
        <v>397</v>
      </c>
      <c r="F87" s="1" t="s">
        <v>866</v>
      </c>
    </row>
    <row r="88" spans="1:6" s="1" customFormat="1" ht="15.75" x14ac:dyDescent="0.25">
      <c r="A88" s="1" t="s">
        <v>281</v>
      </c>
      <c r="B88" s="1" t="s">
        <v>731</v>
      </c>
      <c r="C88" s="1" t="s">
        <v>288</v>
      </c>
      <c r="D88" s="1" t="s">
        <v>770</v>
      </c>
      <c r="E88" s="1" t="s">
        <v>398</v>
      </c>
      <c r="F88" s="1" t="s">
        <v>868</v>
      </c>
    </row>
    <row r="89" spans="1:6" s="1" customFormat="1" ht="15.75" x14ac:dyDescent="0.25">
      <c r="A89" s="1" t="s">
        <v>282</v>
      </c>
      <c r="B89" s="1" t="s">
        <v>732</v>
      </c>
      <c r="C89" s="1" t="s">
        <v>289</v>
      </c>
      <c r="D89" s="1" t="s">
        <v>771</v>
      </c>
      <c r="E89" s="1" t="s">
        <v>400</v>
      </c>
      <c r="F89" s="1" t="s">
        <v>869</v>
      </c>
    </row>
    <row r="90" spans="1:6" s="1" customFormat="1" ht="15.75" x14ac:dyDescent="0.25">
      <c r="A90" s="1" t="s">
        <v>283</v>
      </c>
      <c r="B90" s="1" t="s">
        <v>733</v>
      </c>
      <c r="C90" s="1" t="s">
        <v>290</v>
      </c>
      <c r="D90" s="1" t="s">
        <v>772</v>
      </c>
      <c r="E90" s="1" t="s">
        <v>401</v>
      </c>
      <c r="F90" s="1" t="s">
        <v>870</v>
      </c>
    </row>
    <row r="91" spans="1:6" s="1" customFormat="1" ht="15.75" x14ac:dyDescent="0.25">
      <c r="A91" s="1" t="s">
        <v>284</v>
      </c>
      <c r="B91" s="1" t="s">
        <v>734</v>
      </c>
      <c r="C91" s="1" t="s">
        <v>291</v>
      </c>
      <c r="D91" s="1" t="s">
        <v>773</v>
      </c>
      <c r="E91" s="1" t="s">
        <v>402</v>
      </c>
      <c r="F91" s="1" t="s">
        <v>871</v>
      </c>
    </row>
    <row r="92" spans="1:6" s="1" customFormat="1" ht="15.75" x14ac:dyDescent="0.25">
      <c r="A92" s="1" t="s">
        <v>285</v>
      </c>
      <c r="B92" s="1" t="s">
        <v>735</v>
      </c>
      <c r="C92" s="1" t="s">
        <v>292</v>
      </c>
      <c r="D92" s="1" t="s">
        <v>774</v>
      </c>
      <c r="E92" s="1" t="s">
        <v>403</v>
      </c>
      <c r="F92" s="1" t="s">
        <v>872</v>
      </c>
    </row>
    <row r="93" spans="1:6" s="1" customFormat="1" ht="15.75" x14ac:dyDescent="0.25">
      <c r="A93" s="1" t="s">
        <v>286</v>
      </c>
      <c r="B93" s="1" t="s">
        <v>736</v>
      </c>
      <c r="C93" s="1" t="s">
        <v>294</v>
      </c>
      <c r="D93" s="1" t="s">
        <v>775</v>
      </c>
      <c r="E93" s="1" t="s">
        <v>405</v>
      </c>
      <c r="F93" s="1" t="s">
        <v>873</v>
      </c>
    </row>
    <row r="94" spans="1:6" s="1" customFormat="1" ht="15.75" x14ac:dyDescent="0.25">
      <c r="A94" s="1" t="s">
        <v>287</v>
      </c>
      <c r="B94" s="1" t="s">
        <v>737</v>
      </c>
      <c r="C94" s="1" t="s">
        <v>295</v>
      </c>
      <c r="D94" s="1" t="s">
        <v>776</v>
      </c>
      <c r="E94" s="1" t="s">
        <v>406</v>
      </c>
      <c r="F94" s="1" t="s">
        <v>874</v>
      </c>
    </row>
    <row r="95" spans="1:6" s="1" customFormat="1" ht="15.75" x14ac:dyDescent="0.25">
      <c r="A95" s="1" t="s">
        <v>288</v>
      </c>
      <c r="B95" s="1" t="s">
        <v>738</v>
      </c>
      <c r="C95" s="1" t="s">
        <v>296</v>
      </c>
      <c r="D95" s="1" t="s">
        <v>777</v>
      </c>
      <c r="E95" s="1" t="s">
        <v>408</v>
      </c>
      <c r="F95" s="1" t="s">
        <v>875</v>
      </c>
    </row>
    <row r="96" spans="1:6" s="1" customFormat="1" ht="15.75" x14ac:dyDescent="0.25">
      <c r="A96" s="1" t="s">
        <v>289</v>
      </c>
      <c r="B96" s="1" t="s">
        <v>739</v>
      </c>
      <c r="C96" s="1" t="s">
        <v>297</v>
      </c>
      <c r="D96" s="1" t="s">
        <v>778</v>
      </c>
      <c r="E96" s="1" t="s">
        <v>409</v>
      </c>
      <c r="F96" s="1" t="s">
        <v>876</v>
      </c>
    </row>
    <row r="97" spans="1:6" s="1" customFormat="1" ht="15.75" x14ac:dyDescent="0.25">
      <c r="A97" s="1" t="s">
        <v>290</v>
      </c>
      <c r="B97" s="1" t="s">
        <v>740</v>
      </c>
      <c r="C97" s="1" t="s">
        <v>298</v>
      </c>
      <c r="D97" s="1" t="s">
        <v>779</v>
      </c>
      <c r="E97" s="1" t="s">
        <v>410</v>
      </c>
      <c r="F97" s="1" t="s">
        <v>877</v>
      </c>
    </row>
    <row r="98" spans="1:6" s="1" customFormat="1" ht="15.75" x14ac:dyDescent="0.25">
      <c r="A98" s="1" t="s">
        <v>291</v>
      </c>
      <c r="B98" s="1" t="s">
        <v>741</v>
      </c>
      <c r="C98" s="1" t="s">
        <v>299</v>
      </c>
      <c r="D98" s="1" t="s">
        <v>780</v>
      </c>
      <c r="E98" s="1" t="s">
        <v>411</v>
      </c>
      <c r="F98" s="1" t="s">
        <v>878</v>
      </c>
    </row>
    <row r="99" spans="1:6" s="1" customFormat="1" ht="15.75" x14ac:dyDescent="0.25">
      <c r="A99" s="1" t="s">
        <v>292</v>
      </c>
      <c r="B99" s="1" t="s">
        <v>742</v>
      </c>
      <c r="C99" s="1" t="s">
        <v>300</v>
      </c>
      <c r="D99" s="1" t="s">
        <v>781</v>
      </c>
      <c r="E99" s="1" t="s">
        <v>412</v>
      </c>
      <c r="F99" s="1" t="s">
        <v>879</v>
      </c>
    </row>
    <row r="100" spans="1:6" s="1" customFormat="1" ht="15.75" x14ac:dyDescent="0.25">
      <c r="A100" s="1" t="s">
        <v>293</v>
      </c>
      <c r="B100" s="1" t="s">
        <v>743</v>
      </c>
      <c r="C100" s="1" t="s">
        <v>301</v>
      </c>
      <c r="D100" s="1" t="s">
        <v>782</v>
      </c>
      <c r="E100" s="1" t="s">
        <v>413</v>
      </c>
      <c r="F100" s="1" t="s">
        <v>880</v>
      </c>
    </row>
    <row r="101" spans="1:6" s="1" customFormat="1" ht="15.75" x14ac:dyDescent="0.25">
      <c r="A101" s="1" t="s">
        <v>294</v>
      </c>
      <c r="B101" s="1" t="s">
        <v>744</v>
      </c>
      <c r="C101" s="1" t="s">
        <v>303</v>
      </c>
      <c r="D101" s="1" t="s">
        <v>783</v>
      </c>
      <c r="E101" s="1" t="s">
        <v>414</v>
      </c>
      <c r="F101" s="1" t="s">
        <v>881</v>
      </c>
    </row>
    <row r="102" spans="1:6" s="1" customFormat="1" ht="15.75" x14ac:dyDescent="0.25">
      <c r="A102" s="1" t="s">
        <v>295</v>
      </c>
      <c r="B102" s="1" t="s">
        <v>745</v>
      </c>
      <c r="C102" s="1" t="s">
        <v>304</v>
      </c>
      <c r="D102" s="1" t="s">
        <v>785</v>
      </c>
      <c r="E102" s="1" t="s">
        <v>415</v>
      </c>
      <c r="F102" s="1" t="s">
        <v>882</v>
      </c>
    </row>
    <row r="103" spans="1:6" s="1" customFormat="1" ht="15.75" x14ac:dyDescent="0.25">
      <c r="A103" s="1" t="s">
        <v>296</v>
      </c>
      <c r="B103" s="1" t="s">
        <v>746</v>
      </c>
      <c r="C103" s="1" t="s">
        <v>306</v>
      </c>
      <c r="D103" s="1" t="s">
        <v>787</v>
      </c>
      <c r="E103" s="1" t="s">
        <v>416</v>
      </c>
      <c r="F103" s="1" t="s">
        <v>883</v>
      </c>
    </row>
    <row r="104" spans="1:6" s="1" customFormat="1" ht="15.75" x14ac:dyDescent="0.25">
      <c r="A104" s="1" t="s">
        <v>297</v>
      </c>
      <c r="B104" s="1" t="s">
        <v>747</v>
      </c>
      <c r="C104" s="1" t="s">
        <v>307</v>
      </c>
      <c r="D104" s="1" t="s">
        <v>788</v>
      </c>
      <c r="E104" s="1" t="s">
        <v>417</v>
      </c>
      <c r="F104" s="1" t="s">
        <v>884</v>
      </c>
    </row>
    <row r="105" spans="1:6" s="1" customFormat="1" ht="15.75" x14ac:dyDescent="0.25">
      <c r="A105" s="1" t="s">
        <v>298</v>
      </c>
      <c r="B105" s="1" t="s">
        <v>748</v>
      </c>
      <c r="C105" s="1" t="s">
        <v>308</v>
      </c>
      <c r="D105" s="1" t="s">
        <v>789</v>
      </c>
      <c r="E105" s="1" t="s">
        <v>418</v>
      </c>
      <c r="F105" s="1" t="s">
        <v>885</v>
      </c>
    </row>
    <row r="106" spans="1:6" s="1" customFormat="1" ht="15.75" x14ac:dyDescent="0.25">
      <c r="A106" s="1" t="s">
        <v>299</v>
      </c>
      <c r="B106" s="1" t="s">
        <v>749</v>
      </c>
      <c r="C106" s="1" t="s">
        <v>309</v>
      </c>
      <c r="D106" s="1" t="s">
        <v>790</v>
      </c>
      <c r="E106" s="1" t="s">
        <v>421</v>
      </c>
      <c r="F106" s="1" t="s">
        <v>886</v>
      </c>
    </row>
    <row r="107" spans="1:6" s="1" customFormat="1" ht="15.75" x14ac:dyDescent="0.25">
      <c r="A107" s="1" t="s">
        <v>300</v>
      </c>
      <c r="B107" s="1" t="s">
        <v>750</v>
      </c>
      <c r="C107" s="1" t="s">
        <v>312</v>
      </c>
      <c r="D107" s="1" t="s">
        <v>791</v>
      </c>
      <c r="E107" s="1" t="s">
        <v>422</v>
      </c>
      <c r="F107" s="1" t="s">
        <v>887</v>
      </c>
    </row>
    <row r="108" spans="1:6" s="1" customFormat="1" ht="15.75" x14ac:dyDescent="0.25">
      <c r="A108" s="1" t="s">
        <v>301</v>
      </c>
      <c r="B108" s="1" t="s">
        <v>751</v>
      </c>
      <c r="C108" s="1" t="s">
        <v>316</v>
      </c>
      <c r="D108" s="1" t="s">
        <v>792</v>
      </c>
      <c r="E108" s="1" t="s">
        <v>423</v>
      </c>
      <c r="F108" s="1" t="s">
        <v>888</v>
      </c>
    </row>
    <row r="109" spans="1:6" s="1" customFormat="1" ht="15.75" x14ac:dyDescent="0.25">
      <c r="A109" s="1" t="s">
        <v>302</v>
      </c>
      <c r="B109" s="1" t="s">
        <v>752</v>
      </c>
      <c r="C109" s="1" t="s">
        <v>317</v>
      </c>
      <c r="D109" s="1" t="s">
        <v>793</v>
      </c>
      <c r="E109" s="1" t="s">
        <v>424</v>
      </c>
      <c r="F109" s="1" t="s">
        <v>889</v>
      </c>
    </row>
    <row r="110" spans="1:6" s="1" customFormat="1" ht="15.75" x14ac:dyDescent="0.25">
      <c r="A110" s="1" t="s">
        <v>303</v>
      </c>
      <c r="B110" s="1" t="s">
        <v>753</v>
      </c>
      <c r="C110" s="1" t="s">
        <v>323</v>
      </c>
      <c r="D110" s="1" t="s">
        <v>795</v>
      </c>
      <c r="E110" s="1" t="s">
        <v>425</v>
      </c>
      <c r="F110" s="1" t="s">
        <v>890</v>
      </c>
    </row>
    <row r="111" spans="1:6" s="1" customFormat="1" ht="15.75" x14ac:dyDescent="0.25">
      <c r="A111" s="1" t="s">
        <v>304</v>
      </c>
      <c r="B111" s="1" t="s">
        <v>754</v>
      </c>
      <c r="C111" s="1" t="s">
        <v>324</v>
      </c>
      <c r="D111" s="1" t="s">
        <v>796</v>
      </c>
      <c r="E111" s="1" t="s">
        <v>426</v>
      </c>
      <c r="F111" s="1" t="s">
        <v>891</v>
      </c>
    </row>
    <row r="112" spans="1:6" s="1" customFormat="1" ht="15.75" x14ac:dyDescent="0.25">
      <c r="A112" s="1" t="s">
        <v>305</v>
      </c>
      <c r="B112" s="1" t="s">
        <v>755</v>
      </c>
      <c r="C112" s="1" t="s">
        <v>326</v>
      </c>
      <c r="D112" s="1" t="s">
        <v>797</v>
      </c>
      <c r="E112" s="1" t="s">
        <v>427</v>
      </c>
      <c r="F112" s="1" t="s">
        <v>892</v>
      </c>
    </row>
    <row r="113" spans="1:6" s="1" customFormat="1" ht="15.75" x14ac:dyDescent="0.25">
      <c r="A113" s="1" t="s">
        <v>306</v>
      </c>
      <c r="B113" s="1" t="s">
        <v>756</v>
      </c>
      <c r="C113" s="1" t="s">
        <v>327</v>
      </c>
      <c r="D113" s="1" t="s">
        <v>798</v>
      </c>
      <c r="E113" s="1" t="s">
        <v>428</v>
      </c>
      <c r="F113" s="1" t="s">
        <v>894</v>
      </c>
    </row>
    <row r="114" spans="1:6" s="1" customFormat="1" ht="15.75" x14ac:dyDescent="0.25">
      <c r="A114" s="1" t="s">
        <v>307</v>
      </c>
      <c r="B114" s="1" t="s">
        <v>757</v>
      </c>
      <c r="C114" s="1" t="s">
        <v>328</v>
      </c>
      <c r="D114" s="1" t="s">
        <v>802</v>
      </c>
      <c r="E114" s="1" t="s">
        <v>429</v>
      </c>
      <c r="F114" s="1" t="s">
        <v>895</v>
      </c>
    </row>
    <row r="115" spans="1:6" s="1" customFormat="1" ht="15.75" x14ac:dyDescent="0.25">
      <c r="A115" s="1" t="s">
        <v>308</v>
      </c>
      <c r="B115" s="1" t="s">
        <v>758</v>
      </c>
      <c r="C115" s="1" t="s">
        <v>329</v>
      </c>
      <c r="D115" s="1" t="s">
        <v>803</v>
      </c>
      <c r="E115" s="1" t="s">
        <v>430</v>
      </c>
      <c r="F115" s="1" t="s">
        <v>896</v>
      </c>
    </row>
    <row r="116" spans="1:6" s="1" customFormat="1" ht="15.75" x14ac:dyDescent="0.25">
      <c r="A116" s="1" t="s">
        <v>309</v>
      </c>
      <c r="B116" s="1" t="s">
        <v>759</v>
      </c>
      <c r="C116" s="1" t="s">
        <v>330</v>
      </c>
      <c r="D116" s="1" t="s">
        <v>804</v>
      </c>
      <c r="E116" s="1" t="s">
        <v>431</v>
      </c>
      <c r="F116" s="1" t="s">
        <v>897</v>
      </c>
    </row>
    <row r="117" spans="1:6" s="1" customFormat="1" ht="15.75" x14ac:dyDescent="0.25">
      <c r="A117" s="1" t="s">
        <v>310</v>
      </c>
      <c r="B117" s="1" t="s">
        <v>760</v>
      </c>
      <c r="C117" s="1" t="s">
        <v>331</v>
      </c>
      <c r="D117" s="1" t="s">
        <v>805</v>
      </c>
      <c r="E117" s="1" t="s">
        <v>432</v>
      </c>
      <c r="F117" s="1" t="s">
        <v>898</v>
      </c>
    </row>
    <row r="118" spans="1:6" s="1" customFormat="1" ht="15.75" x14ac:dyDescent="0.25">
      <c r="A118" s="1" t="s">
        <v>311</v>
      </c>
      <c r="B118" s="1" t="s">
        <v>761</v>
      </c>
      <c r="C118" s="1" t="s">
        <v>332</v>
      </c>
      <c r="D118" s="1" t="s">
        <v>807</v>
      </c>
      <c r="E118" s="1" t="s">
        <v>433</v>
      </c>
      <c r="F118" s="1" t="s">
        <v>899</v>
      </c>
    </row>
    <row r="119" spans="1:6" s="1" customFormat="1" ht="15.75" x14ac:dyDescent="0.25">
      <c r="A119" s="1" t="s">
        <v>312</v>
      </c>
      <c r="B119" s="1" t="s">
        <v>762</v>
      </c>
      <c r="C119" s="1" t="s">
        <v>333</v>
      </c>
      <c r="D119" s="1" t="s">
        <v>808</v>
      </c>
      <c r="E119" s="1" t="s">
        <v>434</v>
      </c>
      <c r="F119" s="1" t="s">
        <v>900</v>
      </c>
    </row>
    <row r="120" spans="1:6" s="1" customFormat="1" ht="15.75" x14ac:dyDescent="0.25">
      <c r="A120" s="1" t="s">
        <v>313</v>
      </c>
      <c r="B120" s="1" t="s">
        <v>763</v>
      </c>
      <c r="C120" s="1" t="s">
        <v>334</v>
      </c>
      <c r="D120" s="1" t="s">
        <v>809</v>
      </c>
      <c r="E120" s="1" t="s">
        <v>435</v>
      </c>
      <c r="F120" s="1" t="s">
        <v>901</v>
      </c>
    </row>
    <row r="121" spans="1:6" s="1" customFormat="1" ht="15.75" x14ac:dyDescent="0.25">
      <c r="A121" s="1" t="s">
        <v>314</v>
      </c>
      <c r="B121" s="1" t="s">
        <v>764</v>
      </c>
      <c r="C121" s="1" t="s">
        <v>335</v>
      </c>
      <c r="D121" s="1" t="s">
        <v>810</v>
      </c>
      <c r="E121" s="1" t="s">
        <v>436</v>
      </c>
      <c r="F121" s="1" t="s">
        <v>902</v>
      </c>
    </row>
    <row r="122" spans="1:6" s="1" customFormat="1" ht="15.75" x14ac:dyDescent="0.25">
      <c r="A122" s="1" t="s">
        <v>315</v>
      </c>
      <c r="B122" s="1" t="s">
        <v>765</v>
      </c>
      <c r="C122" s="1" t="s">
        <v>336</v>
      </c>
      <c r="D122" s="1" t="s">
        <v>811</v>
      </c>
      <c r="E122" s="1" t="s">
        <v>437</v>
      </c>
      <c r="F122" s="1" t="s">
        <v>903</v>
      </c>
    </row>
    <row r="123" spans="1:6" s="1" customFormat="1" ht="15.75" x14ac:dyDescent="0.25">
      <c r="A123" s="1" t="s">
        <v>316</v>
      </c>
      <c r="B123" s="1" t="s">
        <v>766</v>
      </c>
      <c r="C123" s="1" t="s">
        <v>337</v>
      </c>
      <c r="D123" s="1" t="s">
        <v>812</v>
      </c>
      <c r="E123" s="1" t="s">
        <v>438</v>
      </c>
      <c r="F123" s="1" t="s">
        <v>904</v>
      </c>
    </row>
    <row r="124" spans="1:6" s="1" customFormat="1" ht="15.75" x14ac:dyDescent="0.25">
      <c r="A124" s="1" t="s">
        <v>317</v>
      </c>
      <c r="B124" s="1" t="s">
        <v>767</v>
      </c>
      <c r="C124" s="1" t="s">
        <v>338</v>
      </c>
      <c r="D124" s="1" t="s">
        <v>813</v>
      </c>
      <c r="E124" s="1" t="s">
        <v>439</v>
      </c>
      <c r="F124" s="1" t="s">
        <v>905</v>
      </c>
    </row>
    <row r="125" spans="1:6" s="1" customFormat="1" ht="15.75" x14ac:dyDescent="0.25">
      <c r="A125" s="1" t="s">
        <v>318</v>
      </c>
      <c r="B125" s="1" t="s">
        <v>768</v>
      </c>
      <c r="C125" s="1" t="s">
        <v>339</v>
      </c>
      <c r="D125" s="1" t="s">
        <v>814</v>
      </c>
      <c r="E125" s="1" t="s">
        <v>440</v>
      </c>
      <c r="F125" s="1" t="s">
        <v>906</v>
      </c>
    </row>
    <row r="126" spans="1:6" s="1" customFormat="1" ht="15.75" x14ac:dyDescent="0.25">
      <c r="A126" s="1" t="s">
        <v>319</v>
      </c>
      <c r="B126" s="1" t="s">
        <v>769</v>
      </c>
      <c r="C126" s="1" t="s">
        <v>340</v>
      </c>
      <c r="D126" s="1" t="s">
        <v>815</v>
      </c>
      <c r="E126" s="1" t="s">
        <v>441</v>
      </c>
      <c r="F126" s="1" t="s">
        <v>907</v>
      </c>
    </row>
    <row r="127" spans="1:6" s="1" customFormat="1" ht="15.75" x14ac:dyDescent="0.25">
      <c r="A127" s="1" t="s">
        <v>320</v>
      </c>
      <c r="B127" s="1" t="s">
        <v>770</v>
      </c>
      <c r="C127" s="1" t="s">
        <v>343</v>
      </c>
      <c r="D127" s="1" t="s">
        <v>816</v>
      </c>
      <c r="E127" s="1" t="s">
        <v>442</v>
      </c>
      <c r="F127" s="1" t="s">
        <v>908</v>
      </c>
    </row>
    <row r="128" spans="1:6" s="1" customFormat="1" ht="15.75" x14ac:dyDescent="0.25">
      <c r="A128" s="1" t="s">
        <v>321</v>
      </c>
      <c r="B128" s="1" t="s">
        <v>771</v>
      </c>
      <c r="C128" s="1" t="s">
        <v>344</v>
      </c>
      <c r="D128" s="1" t="s">
        <v>817</v>
      </c>
      <c r="E128" s="1" t="s">
        <v>443</v>
      </c>
      <c r="F128" s="1" t="s">
        <v>909</v>
      </c>
    </row>
    <row r="129" spans="1:6" s="1" customFormat="1" ht="15.75" x14ac:dyDescent="0.25">
      <c r="A129" s="1" t="s">
        <v>322</v>
      </c>
      <c r="B129" s="1" t="s">
        <v>772</v>
      </c>
      <c r="C129" s="1" t="s">
        <v>346</v>
      </c>
      <c r="D129" s="1" t="s">
        <v>818</v>
      </c>
      <c r="E129" s="1" t="s">
        <v>444</v>
      </c>
      <c r="F129" s="1" t="s">
        <v>910</v>
      </c>
    </row>
    <row r="130" spans="1:6" s="1" customFormat="1" ht="15.75" x14ac:dyDescent="0.25">
      <c r="A130" s="1" t="s">
        <v>323</v>
      </c>
      <c r="B130" s="1" t="s">
        <v>773</v>
      </c>
      <c r="C130" s="1" t="s">
        <v>347</v>
      </c>
      <c r="D130" s="1" t="s">
        <v>823</v>
      </c>
      <c r="E130" s="1" t="s">
        <v>445</v>
      </c>
      <c r="F130" s="1" t="s">
        <v>911</v>
      </c>
    </row>
    <row r="131" spans="1:6" s="1" customFormat="1" ht="15.75" x14ac:dyDescent="0.25">
      <c r="A131" s="1" t="s">
        <v>324</v>
      </c>
      <c r="B131" s="1" t="s">
        <v>774</v>
      </c>
      <c r="C131" s="1" t="s">
        <v>349</v>
      </c>
      <c r="D131" s="1" t="s">
        <v>824</v>
      </c>
      <c r="E131" s="1" t="s">
        <v>446</v>
      </c>
      <c r="F131" s="1" t="s">
        <v>912</v>
      </c>
    </row>
    <row r="132" spans="1:6" s="1" customFormat="1" ht="15.75" x14ac:dyDescent="0.25">
      <c r="A132" s="1" t="s">
        <v>325</v>
      </c>
      <c r="B132" s="1" t="s">
        <v>775</v>
      </c>
      <c r="C132" s="1" t="s">
        <v>349</v>
      </c>
      <c r="D132" s="1" t="s">
        <v>828</v>
      </c>
      <c r="E132" s="1" t="s">
        <v>447</v>
      </c>
      <c r="F132" s="1" t="s">
        <v>913</v>
      </c>
    </row>
    <row r="133" spans="1:6" s="1" customFormat="1" ht="15.75" x14ac:dyDescent="0.25">
      <c r="A133" s="1" t="s">
        <v>326</v>
      </c>
      <c r="B133" s="1" t="s">
        <v>776</v>
      </c>
      <c r="C133" s="1" t="s">
        <v>352</v>
      </c>
      <c r="D133" s="1" t="s">
        <v>830</v>
      </c>
      <c r="E133" s="1" t="s">
        <v>448</v>
      </c>
      <c r="F133" s="1" t="s">
        <v>914</v>
      </c>
    </row>
    <row r="134" spans="1:6" s="1" customFormat="1" ht="15.75" x14ac:dyDescent="0.25">
      <c r="A134" s="1" t="s">
        <v>327</v>
      </c>
      <c r="B134" s="1" t="s">
        <v>777</v>
      </c>
      <c r="C134" s="1" t="s">
        <v>353</v>
      </c>
      <c r="D134" s="1" t="s">
        <v>831</v>
      </c>
      <c r="E134" s="1" t="s">
        <v>449</v>
      </c>
      <c r="F134" s="1" t="s">
        <v>915</v>
      </c>
    </row>
    <row r="135" spans="1:6" s="1" customFormat="1" ht="15.75" x14ac:dyDescent="0.25">
      <c r="A135" s="1" t="s">
        <v>328</v>
      </c>
      <c r="B135" s="1" t="s">
        <v>778</v>
      </c>
      <c r="C135" s="1" t="s">
        <v>383</v>
      </c>
      <c r="D135" s="1" t="s">
        <v>833</v>
      </c>
      <c r="E135" s="1" t="s">
        <v>450</v>
      </c>
      <c r="F135" s="1" t="s">
        <v>916</v>
      </c>
    </row>
    <row r="136" spans="1:6" s="1" customFormat="1" ht="15.75" x14ac:dyDescent="0.25">
      <c r="A136" s="1" t="s">
        <v>329</v>
      </c>
      <c r="B136" s="1" t="s">
        <v>779</v>
      </c>
      <c r="C136" s="1" t="s">
        <v>398</v>
      </c>
      <c r="D136" s="1" t="s">
        <v>834</v>
      </c>
      <c r="E136" s="1" t="s">
        <v>451</v>
      </c>
      <c r="F136" s="1" t="s">
        <v>917</v>
      </c>
    </row>
    <row r="137" spans="1:6" s="1" customFormat="1" ht="15.75" x14ac:dyDescent="0.25">
      <c r="A137" s="1" t="s">
        <v>330</v>
      </c>
      <c r="B137" s="1" t="s">
        <v>780</v>
      </c>
      <c r="C137" s="1" t="s">
        <v>399</v>
      </c>
      <c r="D137" s="1" t="s">
        <v>835</v>
      </c>
      <c r="E137" s="1" t="s">
        <v>452</v>
      </c>
      <c r="F137" s="1" t="s">
        <v>918</v>
      </c>
    </row>
    <row r="138" spans="1:6" s="1" customFormat="1" ht="15.75" x14ac:dyDescent="0.25">
      <c r="A138" s="1" t="s">
        <v>331</v>
      </c>
      <c r="B138" s="1" t="s">
        <v>781</v>
      </c>
      <c r="C138" s="1" t="s">
        <v>402</v>
      </c>
      <c r="D138" s="1" t="s">
        <v>836</v>
      </c>
      <c r="E138" s="1" t="s">
        <v>453</v>
      </c>
      <c r="F138" s="1" t="s">
        <v>919</v>
      </c>
    </row>
    <row r="139" spans="1:6" s="1" customFormat="1" ht="15.75" x14ac:dyDescent="0.25">
      <c r="A139" s="1" t="s">
        <v>332</v>
      </c>
      <c r="B139" s="1" t="s">
        <v>782</v>
      </c>
      <c r="C139" s="1" t="s">
        <v>404</v>
      </c>
      <c r="D139" s="1" t="s">
        <v>840</v>
      </c>
      <c r="E139" s="1" t="s">
        <v>454</v>
      </c>
      <c r="F139" s="1" t="s">
        <v>920</v>
      </c>
    </row>
    <row r="140" spans="1:6" s="1" customFormat="1" ht="15.75" x14ac:dyDescent="0.25">
      <c r="A140" s="1" t="s">
        <v>333</v>
      </c>
      <c r="B140" s="1" t="s">
        <v>783</v>
      </c>
      <c r="C140" s="1" t="s">
        <v>407</v>
      </c>
      <c r="D140" s="1" t="s">
        <v>842</v>
      </c>
      <c r="E140" s="1" t="s">
        <v>455</v>
      </c>
      <c r="F140" s="1" t="s">
        <v>921</v>
      </c>
    </row>
    <row r="141" spans="1:6" s="1" customFormat="1" ht="15.75" x14ac:dyDescent="0.25">
      <c r="A141" s="1" t="s">
        <v>334</v>
      </c>
      <c r="B141" s="1" t="s">
        <v>784</v>
      </c>
      <c r="C141" s="1" t="s">
        <v>419</v>
      </c>
      <c r="D141" s="1" t="s">
        <v>867</v>
      </c>
      <c r="E141" s="1" t="s">
        <v>456</v>
      </c>
      <c r="F141" s="1" t="s">
        <v>922</v>
      </c>
    </row>
    <row r="142" spans="1:6" s="1" customFormat="1" ht="15.75" x14ac:dyDescent="0.25">
      <c r="A142" s="1" t="s">
        <v>335</v>
      </c>
      <c r="B142" s="1" t="s">
        <v>785</v>
      </c>
      <c r="C142" s="1" t="s">
        <v>420</v>
      </c>
      <c r="D142" s="1" t="s">
        <v>893</v>
      </c>
      <c r="E142" s="1" t="s">
        <v>457</v>
      </c>
      <c r="F142" s="1" t="s">
        <v>923</v>
      </c>
    </row>
    <row r="143" spans="1:6" s="1" customFormat="1" ht="15.75" x14ac:dyDescent="0.25">
      <c r="A143" s="1" t="s">
        <v>336</v>
      </c>
      <c r="B143" s="1" t="s">
        <v>786</v>
      </c>
      <c r="C143" s="1" t="s">
        <v>425</v>
      </c>
      <c r="D143" s="1" t="s">
        <v>925</v>
      </c>
      <c r="E143" s="1" t="s">
        <v>458</v>
      </c>
      <c r="F143" s="1" t="s">
        <v>924</v>
      </c>
    </row>
    <row r="144" spans="1:6" s="1" customFormat="1" ht="15.75" x14ac:dyDescent="0.25">
      <c r="A144" s="1" t="s">
        <v>337</v>
      </c>
      <c r="B144" s="1" t="s">
        <v>787</v>
      </c>
      <c r="C144" s="1" t="s">
        <v>465</v>
      </c>
      <c r="D144" s="1" t="s">
        <v>935</v>
      </c>
      <c r="E144" s="1" t="s">
        <v>459</v>
      </c>
      <c r="F144" s="1" t="s">
        <v>926</v>
      </c>
    </row>
    <row r="145" spans="1:6" s="1" customFormat="1" ht="15.75" x14ac:dyDescent="0.25">
      <c r="A145" s="1" t="s">
        <v>338</v>
      </c>
      <c r="B145" s="1" t="s">
        <v>788</v>
      </c>
      <c r="C145" s="1" t="s">
        <v>466</v>
      </c>
      <c r="D145" s="1" t="s">
        <v>938</v>
      </c>
      <c r="E145" s="1" t="s">
        <v>460</v>
      </c>
      <c r="F145" s="1" t="s">
        <v>927</v>
      </c>
    </row>
    <row r="146" spans="1:6" s="1" customFormat="1" ht="15.75" x14ac:dyDescent="0.25">
      <c r="A146" s="1" t="s">
        <v>339</v>
      </c>
      <c r="B146" s="1" t="s">
        <v>789</v>
      </c>
      <c r="C146" s="1" t="s">
        <v>467</v>
      </c>
      <c r="D146" s="1" t="s">
        <v>940</v>
      </c>
      <c r="E146" s="1" t="s">
        <v>461</v>
      </c>
      <c r="F146" s="1" t="s">
        <v>928</v>
      </c>
    </row>
    <row r="147" spans="1:6" s="1" customFormat="1" ht="15.75" x14ac:dyDescent="0.25">
      <c r="A147" s="1" t="s">
        <v>340</v>
      </c>
      <c r="B147" s="1" t="s">
        <v>790</v>
      </c>
      <c r="C147" s="1" t="s">
        <v>469</v>
      </c>
      <c r="D147" s="1" t="s">
        <v>941</v>
      </c>
      <c r="E147" s="1" t="s">
        <v>462</v>
      </c>
      <c r="F147" s="1" t="s">
        <v>929</v>
      </c>
    </row>
    <row r="148" spans="1:6" s="1" customFormat="1" ht="15.75" x14ac:dyDescent="0.25">
      <c r="A148" s="1" t="s">
        <v>341</v>
      </c>
      <c r="B148" s="1" t="s">
        <v>791</v>
      </c>
      <c r="C148" s="1" t="s">
        <v>471</v>
      </c>
      <c r="D148" s="1" t="s">
        <v>947</v>
      </c>
      <c r="E148" s="1" t="s">
        <v>463</v>
      </c>
      <c r="F148" s="1" t="s">
        <v>930</v>
      </c>
    </row>
    <row r="149" spans="1:6" s="1" customFormat="1" ht="15.75" x14ac:dyDescent="0.25">
      <c r="A149" s="1" t="s">
        <v>342</v>
      </c>
      <c r="B149" s="1" t="s">
        <v>792</v>
      </c>
      <c r="C149" s="1" t="s">
        <v>472</v>
      </c>
      <c r="D149" s="1" t="s">
        <v>949</v>
      </c>
      <c r="E149" s="1" t="s">
        <v>464</v>
      </c>
      <c r="F149" s="1" t="s">
        <v>931</v>
      </c>
    </row>
    <row r="150" spans="1:6" s="1" customFormat="1" ht="15.75" x14ac:dyDescent="0.25">
      <c r="A150" s="1" t="s">
        <v>343</v>
      </c>
      <c r="B150" s="1" t="s">
        <v>793</v>
      </c>
      <c r="C150" s="1" t="s">
        <v>474</v>
      </c>
      <c r="D150" s="1" t="s">
        <v>961</v>
      </c>
      <c r="E150" s="1" t="s">
        <v>467</v>
      </c>
      <c r="F150" s="1" t="s">
        <v>932</v>
      </c>
    </row>
    <row r="151" spans="1:6" s="1" customFormat="1" ht="15.75" x14ac:dyDescent="0.25">
      <c r="A151" s="1" t="s">
        <v>344</v>
      </c>
      <c r="B151" s="1" t="s">
        <v>794</v>
      </c>
      <c r="C151" s="1" t="s">
        <v>475</v>
      </c>
      <c r="D151" s="1" t="s">
        <v>972</v>
      </c>
      <c r="E151" s="1" t="s">
        <v>468</v>
      </c>
      <c r="F151" s="1" t="s">
        <v>933</v>
      </c>
    </row>
    <row r="152" spans="1:6" s="1" customFormat="1" ht="15.75" x14ac:dyDescent="0.25">
      <c r="A152" s="1" t="s">
        <v>345</v>
      </c>
      <c r="B152" s="1" t="s">
        <v>795</v>
      </c>
      <c r="C152" s="1" t="s">
        <v>476</v>
      </c>
      <c r="D152" s="1" t="s">
        <v>973</v>
      </c>
      <c r="E152" s="1" t="s">
        <v>470</v>
      </c>
      <c r="F152" s="1" t="s">
        <v>934</v>
      </c>
    </row>
    <row r="153" spans="1:6" s="1" customFormat="1" ht="15.75" x14ac:dyDescent="0.25">
      <c r="A153" s="1" t="s">
        <v>346</v>
      </c>
      <c r="B153" s="1" t="s">
        <v>796</v>
      </c>
      <c r="C153" s="1" t="s">
        <v>478</v>
      </c>
      <c r="D153" s="1" t="s">
        <v>974</v>
      </c>
      <c r="E153" s="1" t="s">
        <v>472</v>
      </c>
      <c r="F153" s="1" t="s">
        <v>936</v>
      </c>
    </row>
    <row r="154" spans="1:6" s="1" customFormat="1" ht="15.75" x14ac:dyDescent="0.25">
      <c r="A154" s="1" t="s">
        <v>347</v>
      </c>
      <c r="B154" s="1" t="s">
        <v>797</v>
      </c>
      <c r="C154" s="1" t="s">
        <v>483</v>
      </c>
      <c r="D154" s="1" t="s">
        <v>975</v>
      </c>
      <c r="E154" s="1" t="s">
        <v>473</v>
      </c>
      <c r="F154" s="1" t="s">
        <v>937</v>
      </c>
    </row>
    <row r="155" spans="1:6" s="1" customFormat="1" ht="15.75" x14ac:dyDescent="0.25">
      <c r="A155" s="1" t="s">
        <v>348</v>
      </c>
      <c r="B155" s="1" t="s">
        <v>798</v>
      </c>
      <c r="C155" s="1" t="s">
        <v>485</v>
      </c>
      <c r="D155" s="1" t="s">
        <v>976</v>
      </c>
      <c r="E155" s="1" t="s">
        <v>477</v>
      </c>
      <c r="F155" s="1" t="s">
        <v>939</v>
      </c>
    </row>
    <row r="156" spans="1:6" s="1" customFormat="1" ht="15.75" x14ac:dyDescent="0.25">
      <c r="A156" s="1" t="s">
        <v>349</v>
      </c>
      <c r="B156" s="1" t="s">
        <v>799</v>
      </c>
      <c r="C156" s="1" t="s">
        <v>486</v>
      </c>
      <c r="D156" s="1" t="s">
        <v>977</v>
      </c>
      <c r="E156" s="1" t="s">
        <v>479</v>
      </c>
      <c r="F156" s="1" t="s">
        <v>942</v>
      </c>
    </row>
    <row r="157" spans="1:6" s="1" customFormat="1" ht="15.75" x14ac:dyDescent="0.25">
      <c r="A157" s="1" t="s">
        <v>349</v>
      </c>
      <c r="B157" s="1" t="s">
        <v>800</v>
      </c>
      <c r="C157" s="1" t="s">
        <v>487</v>
      </c>
      <c r="D157" s="1" t="s">
        <v>978</v>
      </c>
      <c r="E157" s="1" t="s">
        <v>480</v>
      </c>
      <c r="F157" s="1" t="s">
        <v>943</v>
      </c>
    </row>
    <row r="158" spans="1:6" s="1" customFormat="1" ht="15.75" x14ac:dyDescent="0.25">
      <c r="A158" s="1" t="s">
        <v>350</v>
      </c>
      <c r="B158" s="1" t="s">
        <v>801</v>
      </c>
      <c r="C158" s="1" t="s">
        <v>489</v>
      </c>
      <c r="D158" s="1" t="s">
        <v>979</v>
      </c>
      <c r="E158" s="1" t="s">
        <v>481</v>
      </c>
      <c r="F158" s="1" t="s">
        <v>944</v>
      </c>
    </row>
    <row r="159" spans="1:6" s="1" customFormat="1" ht="15.75" x14ac:dyDescent="0.25">
      <c r="A159" s="1" t="s">
        <v>351</v>
      </c>
      <c r="B159" s="1" t="s">
        <v>802</v>
      </c>
      <c r="C159" s="1" t="s">
        <v>511</v>
      </c>
      <c r="D159" s="1" t="s">
        <v>983</v>
      </c>
      <c r="E159" s="1" t="s">
        <v>482</v>
      </c>
      <c r="F159" s="1" t="s">
        <v>945</v>
      </c>
    </row>
    <row r="160" spans="1:6" s="1" customFormat="1" ht="15.75" x14ac:dyDescent="0.25">
      <c r="A160" s="1" t="s">
        <v>352</v>
      </c>
      <c r="B160" s="1" t="s">
        <v>803</v>
      </c>
      <c r="C160" s="1" t="s">
        <v>517</v>
      </c>
      <c r="D160" s="1" t="s">
        <v>985</v>
      </c>
      <c r="E160" s="1" t="s">
        <v>484</v>
      </c>
      <c r="F160" s="1" t="s">
        <v>946</v>
      </c>
    </row>
    <row r="161" spans="1:6" s="1" customFormat="1" ht="15.75" x14ac:dyDescent="0.25">
      <c r="A161" s="1" t="s">
        <v>353</v>
      </c>
      <c r="B161" s="1" t="s">
        <v>804</v>
      </c>
      <c r="C161" s="1" t="s">
        <v>522</v>
      </c>
      <c r="D161" s="1" t="s">
        <v>986</v>
      </c>
      <c r="E161" s="1" t="s">
        <v>488</v>
      </c>
      <c r="F161" s="1" t="s">
        <v>948</v>
      </c>
    </row>
    <row r="162" spans="1:6" s="1" customFormat="1" ht="15.75" x14ac:dyDescent="0.25">
      <c r="A162" s="1" t="s">
        <v>354</v>
      </c>
      <c r="B162" s="1" t="s">
        <v>805</v>
      </c>
      <c r="C162" s="1" t="s">
        <v>545</v>
      </c>
      <c r="D162" s="1" t="s">
        <v>987</v>
      </c>
      <c r="E162" s="1" t="s">
        <v>490</v>
      </c>
      <c r="F162" s="1" t="s">
        <v>950</v>
      </c>
    </row>
    <row r="163" spans="1:6" s="1" customFormat="1" ht="15.75" x14ac:dyDescent="0.25">
      <c r="A163" s="1" t="s">
        <v>355</v>
      </c>
      <c r="B163" s="1" t="s">
        <v>806</v>
      </c>
      <c r="C163" s="1" t="s">
        <v>583</v>
      </c>
      <c r="D163" s="1" t="s">
        <v>988</v>
      </c>
      <c r="E163" s="1" t="s">
        <v>491</v>
      </c>
      <c r="F163" s="1" t="s">
        <v>951</v>
      </c>
    </row>
    <row r="164" spans="1:6" s="1" customFormat="1" ht="15.75" x14ac:dyDescent="0.25">
      <c r="A164" s="1" t="s">
        <v>356</v>
      </c>
      <c r="B164" s="1" t="s">
        <v>807</v>
      </c>
      <c r="C164" s="1" t="s">
        <v>584</v>
      </c>
      <c r="D164" s="1" t="s">
        <v>989</v>
      </c>
      <c r="E164" s="1" t="s">
        <v>492</v>
      </c>
      <c r="F164" s="1" t="s">
        <v>952</v>
      </c>
    </row>
    <row r="165" spans="1:6" s="1" customFormat="1" ht="15.75" x14ac:dyDescent="0.25">
      <c r="A165" s="1" t="s">
        <v>357</v>
      </c>
      <c r="B165" s="1" t="s">
        <v>808</v>
      </c>
      <c r="C165" s="1" t="s">
        <v>585</v>
      </c>
      <c r="D165" s="1" t="s">
        <v>990</v>
      </c>
      <c r="E165" s="1" t="s">
        <v>493</v>
      </c>
      <c r="F165" s="1" t="s">
        <v>953</v>
      </c>
    </row>
    <row r="166" spans="1:6" s="1" customFormat="1" ht="15.75" x14ac:dyDescent="0.25">
      <c r="A166" s="1" t="s">
        <v>358</v>
      </c>
      <c r="B166" s="1" t="s">
        <v>809</v>
      </c>
      <c r="C166" s="1" t="s">
        <v>587</v>
      </c>
      <c r="D166" s="1" t="s">
        <v>991</v>
      </c>
      <c r="E166" s="1" t="s">
        <v>494</v>
      </c>
      <c r="F166" s="1" t="s">
        <v>954</v>
      </c>
    </row>
    <row r="167" spans="1:6" s="1" customFormat="1" ht="15.75" x14ac:dyDescent="0.25">
      <c r="A167" s="1" t="s">
        <v>359</v>
      </c>
      <c r="B167" s="1" t="s">
        <v>810</v>
      </c>
      <c r="C167" s="1" t="s">
        <v>588</v>
      </c>
      <c r="D167" s="1" t="s">
        <v>992</v>
      </c>
      <c r="E167" s="1" t="s">
        <v>495</v>
      </c>
      <c r="F167" s="1" t="s">
        <v>955</v>
      </c>
    </row>
    <row r="168" spans="1:6" s="1" customFormat="1" ht="15.75" x14ac:dyDescent="0.25">
      <c r="A168" s="1" t="s">
        <v>360</v>
      </c>
      <c r="B168" s="1" t="s">
        <v>811</v>
      </c>
      <c r="C168" s="1" t="s">
        <v>589</v>
      </c>
      <c r="D168" s="1" t="s">
        <v>993</v>
      </c>
      <c r="E168" s="1" t="s">
        <v>496</v>
      </c>
      <c r="F168" s="1" t="s">
        <v>956</v>
      </c>
    </row>
    <row r="169" spans="1:6" s="1" customFormat="1" ht="15.75" x14ac:dyDescent="0.25">
      <c r="A169" s="1" t="s">
        <v>361</v>
      </c>
      <c r="B169" s="1" t="s">
        <v>812</v>
      </c>
      <c r="C169" s="1" t="s">
        <v>590</v>
      </c>
      <c r="D169" s="1" t="s">
        <v>994</v>
      </c>
      <c r="E169" s="1" t="s">
        <v>497</v>
      </c>
      <c r="F169" s="1" t="s">
        <v>957</v>
      </c>
    </row>
    <row r="170" spans="1:6" s="1" customFormat="1" ht="15.75" x14ac:dyDescent="0.25">
      <c r="A170" s="1" t="s">
        <v>362</v>
      </c>
      <c r="B170" s="1" t="s">
        <v>813</v>
      </c>
      <c r="C170" s="1" t="s">
        <v>591</v>
      </c>
      <c r="D170" s="1" t="s">
        <v>995</v>
      </c>
      <c r="E170" s="1" t="s">
        <v>498</v>
      </c>
      <c r="F170" s="1" t="s">
        <v>958</v>
      </c>
    </row>
    <row r="171" spans="1:6" s="1" customFormat="1" ht="15.75" x14ac:dyDescent="0.25">
      <c r="A171" s="1" t="s">
        <v>363</v>
      </c>
      <c r="B171" s="1" t="s">
        <v>814</v>
      </c>
      <c r="C171" s="1" t="s">
        <v>592</v>
      </c>
      <c r="D171" s="1" t="s">
        <v>996</v>
      </c>
      <c r="E171" s="1" t="s">
        <v>499</v>
      </c>
      <c r="F171" s="1" t="s">
        <v>959</v>
      </c>
    </row>
    <row r="172" spans="1:6" s="1" customFormat="1" ht="15.75" x14ac:dyDescent="0.25">
      <c r="A172" s="1" t="s">
        <v>364</v>
      </c>
      <c r="B172" s="1" t="s">
        <v>815</v>
      </c>
      <c r="C172" s="1" t="s">
        <v>593</v>
      </c>
      <c r="D172" s="1" t="s">
        <v>997</v>
      </c>
      <c r="E172" s="1" t="s">
        <v>500</v>
      </c>
      <c r="F172" s="1" t="s">
        <v>960</v>
      </c>
    </row>
    <row r="173" spans="1:6" s="1" customFormat="1" ht="15.75" x14ac:dyDescent="0.25">
      <c r="A173" s="1" t="s">
        <v>365</v>
      </c>
      <c r="B173" s="1" t="s">
        <v>816</v>
      </c>
      <c r="C173" s="1" t="s">
        <v>594</v>
      </c>
      <c r="D173" s="1" t="s">
        <v>998</v>
      </c>
      <c r="E173" s="1" t="s">
        <v>501</v>
      </c>
      <c r="F173" s="1" t="s">
        <v>962</v>
      </c>
    </row>
    <row r="174" spans="1:6" s="1" customFormat="1" ht="15.75" x14ac:dyDescent="0.25">
      <c r="A174" s="1" t="s">
        <v>366</v>
      </c>
      <c r="B174" s="1" t="s">
        <v>817</v>
      </c>
      <c r="C174" s="1" t="s">
        <v>596</v>
      </c>
      <c r="D174" s="1" t="s">
        <v>999</v>
      </c>
      <c r="E174" s="1" t="s">
        <v>502</v>
      </c>
      <c r="F174" s="1" t="s">
        <v>963</v>
      </c>
    </row>
    <row r="175" spans="1:6" s="1" customFormat="1" ht="15.75" x14ac:dyDescent="0.25">
      <c r="A175" s="1" t="s">
        <v>367</v>
      </c>
      <c r="B175" s="1" t="s">
        <v>818</v>
      </c>
      <c r="C175" s="1" t="s">
        <v>597</v>
      </c>
      <c r="D175" s="1" t="s">
        <v>1000</v>
      </c>
      <c r="E175" s="1" t="s">
        <v>503</v>
      </c>
      <c r="F175" s="1" t="s">
        <v>964</v>
      </c>
    </row>
    <row r="176" spans="1:6" s="1" customFormat="1" ht="15.75" x14ac:dyDescent="0.25">
      <c r="A176" s="1" t="s">
        <v>368</v>
      </c>
      <c r="B176" s="1" t="s">
        <v>819</v>
      </c>
      <c r="C176" s="1" t="s">
        <v>598</v>
      </c>
      <c r="D176" s="1" t="s">
        <v>1001</v>
      </c>
      <c r="E176" s="1" t="s">
        <v>504</v>
      </c>
      <c r="F176" s="1" t="s">
        <v>965</v>
      </c>
    </row>
    <row r="177" spans="1:6" s="1" customFormat="1" ht="15.75" x14ac:dyDescent="0.25">
      <c r="A177" s="1" t="s">
        <v>369</v>
      </c>
      <c r="B177" s="1" t="s">
        <v>820</v>
      </c>
      <c r="C177" s="1" t="s">
        <v>599</v>
      </c>
      <c r="D177" s="1" t="s">
        <v>1002</v>
      </c>
      <c r="E177" s="1" t="s">
        <v>505</v>
      </c>
      <c r="F177" s="1" t="s">
        <v>966</v>
      </c>
    </row>
    <row r="178" spans="1:6" s="1" customFormat="1" ht="15.75" x14ac:dyDescent="0.25">
      <c r="A178" s="1" t="s">
        <v>370</v>
      </c>
      <c r="B178" s="1" t="s">
        <v>821</v>
      </c>
      <c r="C178" s="1" t="s">
        <v>600</v>
      </c>
      <c r="D178" s="1" t="s">
        <v>1003</v>
      </c>
      <c r="E178" s="1" t="s">
        <v>506</v>
      </c>
      <c r="F178" s="1" t="s">
        <v>967</v>
      </c>
    </row>
    <row r="179" spans="1:6" s="1" customFormat="1" ht="15.75" x14ac:dyDescent="0.25">
      <c r="A179" s="1" t="s">
        <v>371</v>
      </c>
      <c r="B179" s="1" t="s">
        <v>822</v>
      </c>
      <c r="C179" s="1" t="s">
        <v>601</v>
      </c>
      <c r="D179" s="1" t="s">
        <v>1004</v>
      </c>
      <c r="E179" s="1" t="s">
        <v>507</v>
      </c>
      <c r="F179" s="1" t="s">
        <v>968</v>
      </c>
    </row>
    <row r="180" spans="1:6" s="1" customFormat="1" ht="15.75" x14ac:dyDescent="0.25">
      <c r="A180" s="1" t="s">
        <v>372</v>
      </c>
      <c r="B180" s="1" t="s">
        <v>823</v>
      </c>
      <c r="C180" s="1" t="s">
        <v>608</v>
      </c>
      <c r="D180" s="1" t="s">
        <v>1005</v>
      </c>
      <c r="E180" s="1" t="s">
        <v>508</v>
      </c>
      <c r="F180" s="1" t="s">
        <v>969</v>
      </c>
    </row>
    <row r="181" spans="1:6" s="1" customFormat="1" ht="15.75" x14ac:dyDescent="0.25">
      <c r="A181" s="1" t="s">
        <v>373</v>
      </c>
      <c r="B181" s="1" t="s">
        <v>824</v>
      </c>
      <c r="C181" s="1" t="s">
        <v>609</v>
      </c>
      <c r="D181" s="1" t="s">
        <v>1006</v>
      </c>
      <c r="E181" s="1" t="s">
        <v>509</v>
      </c>
      <c r="F181" s="1" t="s">
        <v>970</v>
      </c>
    </row>
    <row r="182" spans="1:6" s="1" customFormat="1" ht="15.75" x14ac:dyDescent="0.25">
      <c r="A182" s="1" t="s">
        <v>374</v>
      </c>
      <c r="B182" s="1" t="s">
        <v>825</v>
      </c>
      <c r="C182" s="1" t="s">
        <v>610</v>
      </c>
      <c r="D182" s="1" t="s">
        <v>1007</v>
      </c>
      <c r="E182" s="1" t="s">
        <v>510</v>
      </c>
      <c r="F182" s="1" t="s">
        <v>971</v>
      </c>
    </row>
    <row r="183" spans="1:6" s="1" customFormat="1" ht="15.75" x14ac:dyDescent="0.25">
      <c r="A183" s="1" t="s">
        <v>375</v>
      </c>
      <c r="B183" s="1" t="s">
        <v>826</v>
      </c>
      <c r="C183" s="1" t="s">
        <v>611</v>
      </c>
      <c r="D183" s="1" t="s">
        <v>1008</v>
      </c>
      <c r="E183" s="1" t="s">
        <v>511</v>
      </c>
      <c r="F183" s="1" t="s">
        <v>980</v>
      </c>
    </row>
    <row r="184" spans="1:6" s="1" customFormat="1" ht="15.75" x14ac:dyDescent="0.25">
      <c r="A184" s="1" t="s">
        <v>376</v>
      </c>
      <c r="B184" s="1" t="s">
        <v>827</v>
      </c>
      <c r="C184" s="1" t="s">
        <v>612</v>
      </c>
      <c r="D184" s="1" t="s">
        <v>1009</v>
      </c>
      <c r="E184" s="1" t="s">
        <v>512</v>
      </c>
      <c r="F184" s="1" t="s">
        <v>981</v>
      </c>
    </row>
    <row r="185" spans="1:6" s="1" customFormat="1" ht="15.75" x14ac:dyDescent="0.25">
      <c r="A185" s="1" t="s">
        <v>377</v>
      </c>
      <c r="B185" s="1" t="s">
        <v>828</v>
      </c>
      <c r="C185" s="1" t="s">
        <v>613</v>
      </c>
      <c r="D185" s="1" t="s">
        <v>1010</v>
      </c>
      <c r="E185" s="1" t="s">
        <v>513</v>
      </c>
      <c r="F185" s="1" t="s">
        <v>982</v>
      </c>
    </row>
    <row r="186" spans="1:6" s="1" customFormat="1" ht="15.75" x14ac:dyDescent="0.25">
      <c r="A186" s="1" t="s">
        <v>378</v>
      </c>
      <c r="B186" s="1" t="s">
        <v>829</v>
      </c>
      <c r="C186" s="1" t="s">
        <v>614</v>
      </c>
      <c r="D186" s="1" t="s">
        <v>1011</v>
      </c>
      <c r="E186" s="1" t="s">
        <v>514</v>
      </c>
      <c r="F186" s="1" t="s">
        <v>984</v>
      </c>
    </row>
    <row r="187" spans="1:6" s="1" customFormat="1" ht="15.75" x14ac:dyDescent="0.25">
      <c r="A187" s="1" t="s">
        <v>379</v>
      </c>
      <c r="B187" s="1" t="s">
        <v>830</v>
      </c>
      <c r="C187" s="1" t="s">
        <v>615</v>
      </c>
      <c r="D187" s="1" t="s">
        <v>1012</v>
      </c>
      <c r="E187" s="1" t="s">
        <v>515</v>
      </c>
      <c r="F187" s="1" t="s">
        <v>1069</v>
      </c>
    </row>
    <row r="188" spans="1:6" s="1" customFormat="1" ht="15.75" x14ac:dyDescent="0.25">
      <c r="A188" s="1" t="s">
        <v>380</v>
      </c>
      <c r="B188" s="1" t="s">
        <v>831</v>
      </c>
      <c r="C188" s="1" t="s">
        <v>616</v>
      </c>
      <c r="D188" s="1" t="s">
        <v>1013</v>
      </c>
      <c r="E188" s="1" t="s">
        <v>516</v>
      </c>
      <c r="F188" s="1" t="s">
        <v>1070</v>
      </c>
    </row>
    <row r="189" spans="1:6" s="1" customFormat="1" ht="15.75" x14ac:dyDescent="0.25">
      <c r="A189" s="1" t="s">
        <v>381</v>
      </c>
      <c r="B189" s="1" t="s">
        <v>832</v>
      </c>
      <c r="C189" s="1" t="s">
        <v>617</v>
      </c>
      <c r="D189" s="1" t="s">
        <v>1014</v>
      </c>
      <c r="E189" s="1" t="s">
        <v>518</v>
      </c>
      <c r="F189" s="1" t="s">
        <v>1071</v>
      </c>
    </row>
    <row r="190" spans="1:6" s="1" customFormat="1" ht="15.75" x14ac:dyDescent="0.25">
      <c r="A190" s="1" t="s">
        <v>382</v>
      </c>
      <c r="B190" s="1" t="s">
        <v>833</v>
      </c>
      <c r="C190" s="1" t="s">
        <v>619</v>
      </c>
      <c r="D190" s="1" t="s">
        <v>1015</v>
      </c>
      <c r="E190" s="1" t="s">
        <v>519</v>
      </c>
      <c r="F190" s="1" t="s">
        <v>1073</v>
      </c>
    </row>
    <row r="191" spans="1:6" s="1" customFormat="1" ht="15.75" x14ac:dyDescent="0.25">
      <c r="A191" s="1" t="s">
        <v>383</v>
      </c>
      <c r="B191" s="1" t="s">
        <v>834</v>
      </c>
      <c r="C191" s="1" t="s">
        <v>620</v>
      </c>
      <c r="D191" s="1" t="s">
        <v>1016</v>
      </c>
      <c r="E191" s="1" t="s">
        <v>520</v>
      </c>
      <c r="F191" s="1" t="s">
        <v>1074</v>
      </c>
    </row>
    <row r="192" spans="1:6" s="1" customFormat="1" ht="15.75" x14ac:dyDescent="0.25">
      <c r="A192" s="1" t="s">
        <v>384</v>
      </c>
      <c r="B192" s="1" t="s">
        <v>835</v>
      </c>
      <c r="C192" s="1" t="s">
        <v>621</v>
      </c>
      <c r="D192" s="1" t="s">
        <v>1017</v>
      </c>
      <c r="E192" s="1" t="s">
        <v>521</v>
      </c>
      <c r="F192" s="1" t="s">
        <v>1075</v>
      </c>
    </row>
    <row r="193" spans="1:6" s="1" customFormat="1" ht="15.75" x14ac:dyDescent="0.25">
      <c r="A193" s="1" t="s">
        <v>385</v>
      </c>
      <c r="B193" s="1" t="s">
        <v>836</v>
      </c>
      <c r="C193" s="1" t="s">
        <v>622</v>
      </c>
      <c r="D193" s="1" t="s">
        <v>1018</v>
      </c>
      <c r="E193" s="1" t="s">
        <v>523</v>
      </c>
      <c r="F193" s="1" t="s">
        <v>1076</v>
      </c>
    </row>
    <row r="194" spans="1:6" s="1" customFormat="1" ht="15.75" x14ac:dyDescent="0.25">
      <c r="A194" s="1" t="s">
        <v>386</v>
      </c>
      <c r="B194" s="1" t="s">
        <v>837</v>
      </c>
      <c r="C194" s="1" t="s">
        <v>623</v>
      </c>
      <c r="D194" s="1" t="s">
        <v>1019</v>
      </c>
      <c r="E194" s="1" t="s">
        <v>524</v>
      </c>
      <c r="F194" s="1" t="s">
        <v>1080</v>
      </c>
    </row>
    <row r="195" spans="1:6" s="1" customFormat="1" ht="15.75" x14ac:dyDescent="0.25">
      <c r="A195" s="1" t="s">
        <v>387</v>
      </c>
      <c r="B195" s="1" t="s">
        <v>838</v>
      </c>
      <c r="C195" s="1" t="s">
        <v>627</v>
      </c>
      <c r="D195" s="1" t="s">
        <v>1020</v>
      </c>
      <c r="E195" s="1" t="s">
        <v>525</v>
      </c>
      <c r="F195" s="1" t="s">
        <v>1081</v>
      </c>
    </row>
    <row r="196" spans="1:6" s="1" customFormat="1" ht="15.75" x14ac:dyDescent="0.25">
      <c r="A196" s="1" t="s">
        <v>388</v>
      </c>
      <c r="B196" s="1" t="s">
        <v>839</v>
      </c>
      <c r="C196" s="1" t="s">
        <v>628</v>
      </c>
      <c r="D196" s="1" t="s">
        <v>1021</v>
      </c>
      <c r="E196" s="1" t="s">
        <v>526</v>
      </c>
      <c r="F196" s="1" t="s">
        <v>1082</v>
      </c>
    </row>
    <row r="197" spans="1:6" s="1" customFormat="1" ht="15.75" x14ac:dyDescent="0.25">
      <c r="A197" s="1" t="s">
        <v>389</v>
      </c>
      <c r="B197" s="1" t="s">
        <v>840</v>
      </c>
      <c r="C197" s="1" t="s">
        <v>631</v>
      </c>
      <c r="D197" s="1" t="s">
        <v>1022</v>
      </c>
      <c r="E197" s="1" t="s">
        <v>527</v>
      </c>
      <c r="F197" s="1" t="s">
        <v>1083</v>
      </c>
    </row>
    <row r="198" spans="1:6" s="1" customFormat="1" ht="15.75" x14ac:dyDescent="0.25">
      <c r="A198" s="1" t="s">
        <v>390</v>
      </c>
      <c r="B198" s="1" t="s">
        <v>841</v>
      </c>
      <c r="C198" s="1" t="s">
        <v>632</v>
      </c>
      <c r="D198" s="1" t="s">
        <v>1023</v>
      </c>
      <c r="E198" s="1" t="s">
        <v>528</v>
      </c>
      <c r="F198" s="1" t="s">
        <v>1090</v>
      </c>
    </row>
    <row r="199" spans="1:6" s="1" customFormat="1" ht="15.75" x14ac:dyDescent="0.25">
      <c r="A199" s="1" t="s">
        <v>391</v>
      </c>
      <c r="B199" s="1" t="s">
        <v>842</v>
      </c>
      <c r="C199" s="1" t="s">
        <v>633</v>
      </c>
      <c r="D199" s="1" t="s">
        <v>1024</v>
      </c>
      <c r="E199" s="1" t="s">
        <v>529</v>
      </c>
      <c r="F199" s="1" t="s">
        <v>1092</v>
      </c>
    </row>
    <row r="200" spans="1:6" s="1" customFormat="1" ht="15.75" x14ac:dyDescent="0.25">
      <c r="A200" s="1" t="s">
        <v>392</v>
      </c>
      <c r="B200" s="1" t="s">
        <v>843</v>
      </c>
      <c r="C200" s="1" t="s">
        <v>634</v>
      </c>
      <c r="D200" s="1" t="s">
        <v>1025</v>
      </c>
      <c r="E200" s="1" t="s">
        <v>530</v>
      </c>
      <c r="F200" s="1" t="s">
        <v>1094</v>
      </c>
    </row>
    <row r="201" spans="1:6" s="1" customFormat="1" ht="15.75" x14ac:dyDescent="0.25">
      <c r="A201" s="1" t="s">
        <v>393</v>
      </c>
      <c r="B201" s="1" t="s">
        <v>844</v>
      </c>
      <c r="C201" s="1" t="s">
        <v>635</v>
      </c>
      <c r="D201" s="1" t="s">
        <v>1026</v>
      </c>
      <c r="E201" s="1" t="s">
        <v>531</v>
      </c>
      <c r="F201" s="1" t="s">
        <v>1095</v>
      </c>
    </row>
    <row r="202" spans="1:6" s="1" customFormat="1" ht="15.75" x14ac:dyDescent="0.25">
      <c r="A202" s="1" t="s">
        <v>394</v>
      </c>
      <c r="B202" s="1" t="s">
        <v>845</v>
      </c>
      <c r="C202" s="1" t="s">
        <v>636</v>
      </c>
      <c r="D202" s="1" t="s">
        <v>1027</v>
      </c>
      <c r="E202" s="1" t="s">
        <v>532</v>
      </c>
      <c r="F202" s="1" t="s">
        <v>1096</v>
      </c>
    </row>
    <row r="203" spans="1:6" s="1" customFormat="1" ht="15.75" x14ac:dyDescent="0.25">
      <c r="A203" s="1" t="s">
        <v>395</v>
      </c>
      <c r="B203" s="1" t="s">
        <v>846</v>
      </c>
      <c r="C203" s="1" t="s">
        <v>637</v>
      </c>
      <c r="D203" s="1" t="s">
        <v>1028</v>
      </c>
      <c r="E203" s="1" t="s">
        <v>533</v>
      </c>
      <c r="F203" s="1" t="s">
        <v>1097</v>
      </c>
    </row>
    <row r="204" spans="1:6" s="1" customFormat="1" ht="15.75" x14ac:dyDescent="0.25">
      <c r="A204" s="1" t="s">
        <v>396</v>
      </c>
      <c r="B204" s="1" t="s">
        <v>847</v>
      </c>
      <c r="C204" s="1" t="s">
        <v>639</v>
      </c>
      <c r="D204" s="1" t="s">
        <v>1029</v>
      </c>
      <c r="E204" s="1" t="s">
        <v>534</v>
      </c>
      <c r="F204" s="1" t="s">
        <v>1098</v>
      </c>
    </row>
    <row r="205" spans="1:6" s="1" customFormat="1" ht="15.75" x14ac:dyDescent="0.25">
      <c r="A205" s="1" t="s">
        <v>397</v>
      </c>
      <c r="B205" s="1" t="s">
        <v>848</v>
      </c>
      <c r="C205" s="1" t="s">
        <v>640</v>
      </c>
      <c r="D205" s="1" t="s">
        <v>1030</v>
      </c>
      <c r="E205" s="1" t="s">
        <v>535</v>
      </c>
      <c r="F205" s="1" t="s">
        <v>1099</v>
      </c>
    </row>
    <row r="206" spans="1:6" s="1" customFormat="1" ht="15.75" x14ac:dyDescent="0.25">
      <c r="A206" s="1" t="s">
        <v>398</v>
      </c>
      <c r="B206" s="1" t="s">
        <v>849</v>
      </c>
      <c r="C206" s="1" t="s">
        <v>641</v>
      </c>
      <c r="D206" s="1" t="s">
        <v>1031</v>
      </c>
      <c r="E206" s="1" t="s">
        <v>536</v>
      </c>
      <c r="F206" s="1" t="s">
        <v>1100</v>
      </c>
    </row>
    <row r="207" spans="1:6" s="1" customFormat="1" ht="15.75" x14ac:dyDescent="0.25">
      <c r="A207" s="1" t="s">
        <v>399</v>
      </c>
      <c r="B207" s="1" t="s">
        <v>850</v>
      </c>
      <c r="C207" s="1" t="s">
        <v>643</v>
      </c>
      <c r="D207" s="1" t="s">
        <v>1032</v>
      </c>
      <c r="E207" s="1" t="s">
        <v>537</v>
      </c>
      <c r="F207" s="1" t="s">
        <v>1101</v>
      </c>
    </row>
    <row r="208" spans="1:6" s="1" customFormat="1" ht="15.75" x14ac:dyDescent="0.25">
      <c r="A208" s="1" t="s">
        <v>400</v>
      </c>
      <c r="B208" s="1" t="s">
        <v>851</v>
      </c>
      <c r="C208" s="1" t="s">
        <v>644</v>
      </c>
      <c r="D208" s="1" t="s">
        <v>1033</v>
      </c>
      <c r="E208" s="1" t="s">
        <v>538</v>
      </c>
      <c r="F208" s="1" t="s">
        <v>1102</v>
      </c>
    </row>
    <row r="209" spans="1:6" s="1" customFormat="1" ht="15.75" x14ac:dyDescent="0.25">
      <c r="A209" s="1" t="s">
        <v>401</v>
      </c>
      <c r="B209" s="1" t="s">
        <v>852</v>
      </c>
      <c r="C209" s="1" t="s">
        <v>645</v>
      </c>
      <c r="D209" s="1" t="s">
        <v>1034</v>
      </c>
      <c r="E209" s="1" t="s">
        <v>539</v>
      </c>
      <c r="F209" s="1" t="s">
        <v>1103</v>
      </c>
    </row>
    <row r="210" spans="1:6" s="1" customFormat="1" ht="15.75" x14ac:dyDescent="0.25">
      <c r="A210" s="1" t="s">
        <v>402</v>
      </c>
      <c r="B210" s="1" t="s">
        <v>853</v>
      </c>
      <c r="C210" s="1" t="s">
        <v>646</v>
      </c>
      <c r="D210" s="1" t="s">
        <v>1035</v>
      </c>
      <c r="E210" s="1" t="s">
        <v>540</v>
      </c>
      <c r="F210" s="1" t="s">
        <v>1104</v>
      </c>
    </row>
    <row r="211" spans="1:6" s="1" customFormat="1" ht="15.75" x14ac:dyDescent="0.25">
      <c r="A211" s="1" t="s">
        <v>403</v>
      </c>
      <c r="B211" s="1" t="s">
        <v>854</v>
      </c>
      <c r="C211" s="1" t="s">
        <v>647</v>
      </c>
      <c r="D211" s="1" t="s">
        <v>1036</v>
      </c>
      <c r="E211" s="1" t="s">
        <v>541</v>
      </c>
      <c r="F211" s="1" t="s">
        <v>1105</v>
      </c>
    </row>
    <row r="212" spans="1:6" s="1" customFormat="1" ht="15.75" x14ac:dyDescent="0.25">
      <c r="A212" s="1" t="s">
        <v>404</v>
      </c>
      <c r="B212" s="1" t="s">
        <v>855</v>
      </c>
      <c r="D212" s="1" t="s">
        <v>1037</v>
      </c>
      <c r="E212" s="1" t="s">
        <v>542</v>
      </c>
      <c r="F212" s="1" t="s">
        <v>1106</v>
      </c>
    </row>
    <row r="213" spans="1:6" s="1" customFormat="1" ht="15.75" x14ac:dyDescent="0.25">
      <c r="A213" s="1" t="s">
        <v>405</v>
      </c>
      <c r="B213" s="1" t="s">
        <v>856</v>
      </c>
      <c r="D213" s="1" t="s">
        <v>1038</v>
      </c>
      <c r="E213" s="1" t="s">
        <v>543</v>
      </c>
      <c r="F213" s="1" t="s">
        <v>1107</v>
      </c>
    </row>
    <row r="214" spans="1:6" s="1" customFormat="1" ht="15.75" x14ac:dyDescent="0.25">
      <c r="A214" s="1" t="s">
        <v>406</v>
      </c>
      <c r="B214" s="1" t="s">
        <v>857</v>
      </c>
      <c r="D214" s="1" t="s">
        <v>1039</v>
      </c>
      <c r="E214" s="1" t="s">
        <v>544</v>
      </c>
      <c r="F214" s="1" t="s">
        <v>1108</v>
      </c>
    </row>
    <row r="215" spans="1:6" s="1" customFormat="1" ht="15.75" x14ac:dyDescent="0.25">
      <c r="A215" s="1" t="s">
        <v>407</v>
      </c>
      <c r="B215" s="1" t="s">
        <v>858</v>
      </c>
      <c r="D215" s="1" t="s">
        <v>1040</v>
      </c>
      <c r="E215" s="1" t="s">
        <v>546</v>
      </c>
      <c r="F215" s="1" t="s">
        <v>1109</v>
      </c>
    </row>
    <row r="216" spans="1:6" s="1" customFormat="1" ht="15.75" x14ac:dyDescent="0.25">
      <c r="A216" s="1" t="s">
        <v>408</v>
      </c>
      <c r="B216" s="1" t="s">
        <v>859</v>
      </c>
      <c r="D216" s="1" t="s">
        <v>1041</v>
      </c>
      <c r="E216" s="1" t="s">
        <v>547</v>
      </c>
      <c r="F216" s="1" t="s">
        <v>1110</v>
      </c>
    </row>
    <row r="217" spans="1:6" s="1" customFormat="1" ht="15.75" x14ac:dyDescent="0.25">
      <c r="A217" s="1" t="s">
        <v>409</v>
      </c>
      <c r="B217" s="1" t="s">
        <v>860</v>
      </c>
      <c r="D217" s="1" t="s">
        <v>1042</v>
      </c>
      <c r="E217" s="1" t="s">
        <v>548</v>
      </c>
      <c r="F217" s="1" t="s">
        <v>1111</v>
      </c>
    </row>
    <row r="218" spans="1:6" s="1" customFormat="1" ht="15.75" x14ac:dyDescent="0.25">
      <c r="A218" s="1" t="s">
        <v>410</v>
      </c>
      <c r="B218" s="1" t="s">
        <v>861</v>
      </c>
      <c r="D218" s="1" t="s">
        <v>1043</v>
      </c>
      <c r="E218" s="1" t="s">
        <v>549</v>
      </c>
      <c r="F218" s="1" t="s">
        <v>1113</v>
      </c>
    </row>
    <row r="219" spans="1:6" s="1" customFormat="1" ht="15.75" x14ac:dyDescent="0.25">
      <c r="A219" s="1" t="s">
        <v>411</v>
      </c>
      <c r="B219" s="1" t="s">
        <v>862</v>
      </c>
      <c r="D219" s="1" t="s">
        <v>1044</v>
      </c>
      <c r="E219" s="1" t="s">
        <v>550</v>
      </c>
      <c r="F219" s="1" t="s">
        <v>1114</v>
      </c>
    </row>
    <row r="220" spans="1:6" s="1" customFormat="1" ht="15.75" x14ac:dyDescent="0.25">
      <c r="A220" s="1" t="s">
        <v>412</v>
      </c>
      <c r="B220" s="1" t="s">
        <v>863</v>
      </c>
      <c r="D220" s="1" t="s">
        <v>1045</v>
      </c>
      <c r="E220" s="1" t="s">
        <v>551</v>
      </c>
      <c r="F220" s="1" t="s">
        <v>1115</v>
      </c>
    </row>
    <row r="221" spans="1:6" s="1" customFormat="1" ht="15.75" x14ac:dyDescent="0.25">
      <c r="A221" s="1" t="s">
        <v>413</v>
      </c>
      <c r="B221" s="1" t="s">
        <v>864</v>
      </c>
      <c r="D221" s="1" t="s">
        <v>1046</v>
      </c>
      <c r="E221" s="1" t="s">
        <v>552</v>
      </c>
      <c r="F221" s="1" t="s">
        <v>1116</v>
      </c>
    </row>
    <row r="222" spans="1:6" s="1" customFormat="1" ht="15.75" x14ac:dyDescent="0.25">
      <c r="A222" s="1" t="s">
        <v>414</v>
      </c>
      <c r="B222" s="1" t="s">
        <v>865</v>
      </c>
      <c r="D222" s="1" t="s">
        <v>1047</v>
      </c>
      <c r="E222" s="1" t="s">
        <v>553</v>
      </c>
      <c r="F222" s="1" t="s">
        <v>1117</v>
      </c>
    </row>
    <row r="223" spans="1:6" s="1" customFormat="1" ht="15.75" x14ac:dyDescent="0.25">
      <c r="A223" s="1" t="s">
        <v>3491</v>
      </c>
      <c r="B223" s="1" t="s">
        <v>866</v>
      </c>
      <c r="D223" s="1" t="s">
        <v>1048</v>
      </c>
      <c r="E223" s="1" t="s">
        <v>554</v>
      </c>
      <c r="F223" s="1" t="s">
        <v>1119</v>
      </c>
    </row>
    <row r="224" spans="1:6" s="1" customFormat="1" ht="15.75" x14ac:dyDescent="0.25">
      <c r="A224" s="1" t="s">
        <v>416</v>
      </c>
      <c r="B224" s="1" t="s">
        <v>867</v>
      </c>
      <c r="D224" s="1" t="s">
        <v>1049</v>
      </c>
      <c r="E224" s="1" t="s">
        <v>555</v>
      </c>
      <c r="F224" s="1" t="s">
        <v>1121</v>
      </c>
    </row>
    <row r="225" spans="1:6" s="1" customFormat="1" ht="15.75" x14ac:dyDescent="0.25">
      <c r="A225" s="1" t="s">
        <v>417</v>
      </c>
      <c r="B225" s="1" t="s">
        <v>868</v>
      </c>
      <c r="D225" s="1" t="s">
        <v>1050</v>
      </c>
      <c r="E225" s="1" t="s">
        <v>556</v>
      </c>
      <c r="F225" s="1" t="s">
        <v>1122</v>
      </c>
    </row>
    <row r="226" spans="1:6" s="1" customFormat="1" ht="15.75" x14ac:dyDescent="0.25">
      <c r="A226" s="1" t="s">
        <v>418</v>
      </c>
      <c r="B226" s="1" t="s">
        <v>869</v>
      </c>
      <c r="D226" s="1" t="s">
        <v>1051</v>
      </c>
      <c r="E226" s="1" t="s">
        <v>557</v>
      </c>
      <c r="F226" s="1" t="s">
        <v>1123</v>
      </c>
    </row>
    <row r="227" spans="1:6" s="1" customFormat="1" ht="15.75" x14ac:dyDescent="0.25">
      <c r="A227" s="1" t="s">
        <v>419</v>
      </c>
      <c r="B227" s="1" t="s">
        <v>870</v>
      </c>
      <c r="D227" s="1" t="s">
        <v>1052</v>
      </c>
      <c r="E227" s="1" t="s">
        <v>558</v>
      </c>
      <c r="F227" s="1" t="s">
        <v>1124</v>
      </c>
    </row>
    <row r="228" spans="1:6" s="1" customFormat="1" ht="15.75" x14ac:dyDescent="0.25">
      <c r="A228" s="1" t="s">
        <v>420</v>
      </c>
      <c r="B228" s="1" t="s">
        <v>871</v>
      </c>
      <c r="D228" s="1" t="s">
        <v>1053</v>
      </c>
      <c r="E228" s="1" t="s">
        <v>559</v>
      </c>
      <c r="F228" s="1" t="s">
        <v>1125</v>
      </c>
    </row>
    <row r="229" spans="1:6" s="1" customFormat="1" ht="15.75" x14ac:dyDescent="0.25">
      <c r="A229" s="1" t="s">
        <v>421</v>
      </c>
      <c r="B229" s="1" t="s">
        <v>872</v>
      </c>
      <c r="D229" s="1" t="s">
        <v>1054</v>
      </c>
      <c r="E229" s="1" t="s">
        <v>560</v>
      </c>
      <c r="F229" s="1" t="s">
        <v>1126</v>
      </c>
    </row>
    <row r="230" spans="1:6" s="1" customFormat="1" ht="15.75" x14ac:dyDescent="0.25">
      <c r="A230" s="1" t="s">
        <v>422</v>
      </c>
      <c r="B230" s="1" t="s">
        <v>873</v>
      </c>
      <c r="D230" s="1" t="s">
        <v>1055</v>
      </c>
      <c r="E230" s="1" t="s">
        <v>561</v>
      </c>
      <c r="F230" s="1" t="s">
        <v>1127</v>
      </c>
    </row>
    <row r="231" spans="1:6" s="1" customFormat="1" ht="15.75" x14ac:dyDescent="0.25">
      <c r="A231" s="1" t="s">
        <v>423</v>
      </c>
      <c r="B231" s="1" t="s">
        <v>874</v>
      </c>
      <c r="D231" s="1" t="s">
        <v>1056</v>
      </c>
      <c r="E231" s="1" t="s">
        <v>562</v>
      </c>
      <c r="F231" s="1" t="s">
        <v>1128</v>
      </c>
    </row>
    <row r="232" spans="1:6" s="1" customFormat="1" ht="15.75" x14ac:dyDescent="0.25">
      <c r="A232" s="1" t="s">
        <v>424</v>
      </c>
      <c r="B232" s="1" t="s">
        <v>875</v>
      </c>
      <c r="D232" s="1" t="s">
        <v>1057</v>
      </c>
      <c r="E232" s="1" t="s">
        <v>563</v>
      </c>
      <c r="F232" s="1" t="s">
        <v>1133</v>
      </c>
    </row>
    <row r="233" spans="1:6" s="1" customFormat="1" ht="15.75" x14ac:dyDescent="0.25">
      <c r="A233" s="1" t="s">
        <v>425</v>
      </c>
      <c r="B233" s="1" t="s">
        <v>876</v>
      </c>
      <c r="D233" s="1" t="s">
        <v>1058</v>
      </c>
      <c r="E233" s="1" t="s">
        <v>564</v>
      </c>
      <c r="F233" s="1" t="s">
        <v>1134</v>
      </c>
    </row>
    <row r="234" spans="1:6" s="1" customFormat="1" ht="15.75" x14ac:dyDescent="0.25">
      <c r="A234" s="1" t="s">
        <v>426</v>
      </c>
      <c r="B234" s="1" t="s">
        <v>877</v>
      </c>
      <c r="D234" s="1" t="s">
        <v>1059</v>
      </c>
      <c r="E234" s="1" t="s">
        <v>565</v>
      </c>
      <c r="F234" s="1" t="s">
        <v>1135</v>
      </c>
    </row>
    <row r="235" spans="1:6" s="1" customFormat="1" ht="15.75" x14ac:dyDescent="0.25">
      <c r="A235" s="1" t="s">
        <v>427</v>
      </c>
      <c r="B235" s="1" t="s">
        <v>878</v>
      </c>
      <c r="D235" s="1" t="s">
        <v>1060</v>
      </c>
      <c r="E235" s="1" t="s">
        <v>566</v>
      </c>
      <c r="F235" s="1" t="s">
        <v>1136</v>
      </c>
    </row>
    <row r="236" spans="1:6" s="1" customFormat="1" ht="15.75" x14ac:dyDescent="0.25">
      <c r="A236" s="1" t="s">
        <v>428</v>
      </c>
      <c r="B236" s="1" t="s">
        <v>879</v>
      </c>
      <c r="D236" s="1" t="s">
        <v>1061</v>
      </c>
      <c r="E236" s="1" t="s">
        <v>567</v>
      </c>
      <c r="F236" s="1" t="s">
        <v>1137</v>
      </c>
    </row>
    <row r="237" spans="1:6" s="1" customFormat="1" ht="15.75" x14ac:dyDescent="0.25">
      <c r="A237" s="1" t="s">
        <v>429</v>
      </c>
      <c r="B237" s="1" t="s">
        <v>880</v>
      </c>
      <c r="D237" s="1" t="s">
        <v>1062</v>
      </c>
      <c r="E237" s="1" t="s">
        <v>568</v>
      </c>
      <c r="F237" s="1" t="s">
        <v>1138</v>
      </c>
    </row>
    <row r="238" spans="1:6" s="1" customFormat="1" ht="15.75" x14ac:dyDescent="0.25">
      <c r="A238" s="1" t="s">
        <v>430</v>
      </c>
      <c r="B238" s="1" t="s">
        <v>881</v>
      </c>
      <c r="D238" s="1" t="s">
        <v>1063</v>
      </c>
      <c r="E238" s="1" t="s">
        <v>569</v>
      </c>
      <c r="F238" s="1" t="s">
        <v>1139</v>
      </c>
    </row>
    <row r="239" spans="1:6" s="1" customFormat="1" ht="15.75" x14ac:dyDescent="0.25">
      <c r="A239" s="1" t="s">
        <v>431</v>
      </c>
      <c r="B239" s="1" t="s">
        <v>882</v>
      </c>
      <c r="D239" s="1" t="s">
        <v>1064</v>
      </c>
      <c r="E239" s="1" t="s">
        <v>570</v>
      </c>
      <c r="F239" s="1" t="s">
        <v>1142</v>
      </c>
    </row>
    <row r="240" spans="1:6" s="1" customFormat="1" ht="15.75" x14ac:dyDescent="0.25">
      <c r="A240" s="1" t="s">
        <v>432</v>
      </c>
      <c r="B240" s="1" t="s">
        <v>883</v>
      </c>
      <c r="D240" s="1" t="s">
        <v>1065</v>
      </c>
      <c r="E240" s="1" t="s">
        <v>571</v>
      </c>
      <c r="F240" s="1" t="s">
        <v>1144</v>
      </c>
    </row>
    <row r="241" spans="1:6" s="1" customFormat="1" ht="15.75" x14ac:dyDescent="0.25">
      <c r="A241" s="1" t="s">
        <v>433</v>
      </c>
      <c r="B241" s="1" t="s">
        <v>884</v>
      </c>
      <c r="D241" s="1" t="s">
        <v>1066</v>
      </c>
      <c r="E241" s="1" t="s">
        <v>572</v>
      </c>
      <c r="F241" s="1" t="s">
        <v>1145</v>
      </c>
    </row>
    <row r="242" spans="1:6" s="1" customFormat="1" ht="15.75" x14ac:dyDescent="0.25">
      <c r="A242" s="1" t="s">
        <v>434</v>
      </c>
      <c r="B242" s="1" t="s">
        <v>885</v>
      </c>
      <c r="D242" s="1" t="s">
        <v>1067</v>
      </c>
      <c r="E242" s="1" t="s">
        <v>573</v>
      </c>
      <c r="F242" s="1" t="s">
        <v>1147</v>
      </c>
    </row>
    <row r="243" spans="1:6" s="1" customFormat="1" ht="15.75" x14ac:dyDescent="0.25">
      <c r="A243" s="1" t="s">
        <v>435</v>
      </c>
      <c r="B243" s="1" t="s">
        <v>886</v>
      </c>
      <c r="D243" s="1" t="s">
        <v>1068</v>
      </c>
      <c r="E243" s="1" t="s">
        <v>574</v>
      </c>
      <c r="F243" s="1" t="s">
        <v>1148</v>
      </c>
    </row>
    <row r="244" spans="1:6" s="1" customFormat="1" ht="15.75" x14ac:dyDescent="0.25">
      <c r="A244" s="1" t="s">
        <v>436</v>
      </c>
      <c r="B244" s="1" t="s">
        <v>887</v>
      </c>
      <c r="D244" s="1" t="s">
        <v>1072</v>
      </c>
      <c r="E244" s="1" t="s">
        <v>575</v>
      </c>
      <c r="F244" s="1" t="s">
        <v>1150</v>
      </c>
    </row>
    <row r="245" spans="1:6" s="1" customFormat="1" ht="15.75" x14ac:dyDescent="0.25">
      <c r="A245" s="1" t="s">
        <v>437</v>
      </c>
      <c r="B245" s="1" t="s">
        <v>888</v>
      </c>
      <c r="D245" s="1" t="s">
        <v>1077</v>
      </c>
      <c r="E245" s="1" t="s">
        <v>576</v>
      </c>
      <c r="F245" s="1" t="s">
        <v>1151</v>
      </c>
    </row>
    <row r="246" spans="1:6" s="1" customFormat="1" ht="15.75" x14ac:dyDescent="0.25">
      <c r="A246" s="1" t="s">
        <v>438</v>
      </c>
      <c r="B246" s="1" t="s">
        <v>889</v>
      </c>
      <c r="D246" s="1" t="s">
        <v>1078</v>
      </c>
      <c r="E246" s="1" t="s">
        <v>577</v>
      </c>
      <c r="F246" s="1" t="s">
        <v>1152</v>
      </c>
    </row>
    <row r="247" spans="1:6" s="1" customFormat="1" ht="15.75" x14ac:dyDescent="0.25">
      <c r="A247" s="1" t="s">
        <v>439</v>
      </c>
      <c r="B247" s="1" t="s">
        <v>890</v>
      </c>
      <c r="D247" s="1" t="s">
        <v>1079</v>
      </c>
      <c r="E247" s="1" t="s">
        <v>578</v>
      </c>
      <c r="F247" s="1" t="s">
        <v>1153</v>
      </c>
    </row>
    <row r="248" spans="1:6" s="1" customFormat="1" ht="15.75" x14ac:dyDescent="0.25">
      <c r="A248" s="1" t="s">
        <v>440</v>
      </c>
      <c r="B248" s="1" t="s">
        <v>891</v>
      </c>
      <c r="D248" s="1" t="s">
        <v>1084</v>
      </c>
      <c r="E248" s="1" t="s">
        <v>579</v>
      </c>
      <c r="F248" s="1" t="s">
        <v>1155</v>
      </c>
    </row>
    <row r="249" spans="1:6" s="1" customFormat="1" ht="15.75" x14ac:dyDescent="0.25">
      <c r="A249" s="1" t="s">
        <v>441</v>
      </c>
      <c r="B249" s="1" t="s">
        <v>892</v>
      </c>
      <c r="D249" s="1" t="s">
        <v>1085</v>
      </c>
      <c r="E249" s="1" t="s">
        <v>580</v>
      </c>
      <c r="F249" s="1" t="s">
        <v>1156</v>
      </c>
    </row>
    <row r="250" spans="1:6" s="1" customFormat="1" ht="15.75" x14ac:dyDescent="0.25">
      <c r="A250" s="1" t="s">
        <v>442</v>
      </c>
      <c r="B250" s="1" t="s">
        <v>893</v>
      </c>
      <c r="D250" s="1" t="s">
        <v>1086</v>
      </c>
      <c r="E250" s="1" t="s">
        <v>581</v>
      </c>
      <c r="F250" s="1" t="s">
        <v>1157</v>
      </c>
    </row>
    <row r="251" spans="1:6" s="1" customFormat="1" ht="15.75" x14ac:dyDescent="0.25">
      <c r="A251" s="1" t="s">
        <v>443</v>
      </c>
      <c r="B251" s="1" t="s">
        <v>894</v>
      </c>
      <c r="D251" s="1" t="s">
        <v>1087</v>
      </c>
      <c r="E251" s="1" t="s">
        <v>582</v>
      </c>
      <c r="F251" s="1" t="s">
        <v>1158</v>
      </c>
    </row>
    <row r="252" spans="1:6" s="1" customFormat="1" ht="15.75" x14ac:dyDescent="0.25">
      <c r="A252" s="1" t="s">
        <v>444</v>
      </c>
      <c r="B252" s="1" t="s">
        <v>895</v>
      </c>
      <c r="D252" s="1" t="s">
        <v>1088</v>
      </c>
      <c r="E252" s="1" t="s">
        <v>586</v>
      </c>
      <c r="F252" s="1" t="s">
        <v>1159</v>
      </c>
    </row>
    <row r="253" spans="1:6" s="1" customFormat="1" ht="15.75" x14ac:dyDescent="0.25">
      <c r="A253" s="1" t="s">
        <v>445</v>
      </c>
      <c r="B253" s="1" t="s">
        <v>896</v>
      </c>
      <c r="D253" s="1" t="s">
        <v>1089</v>
      </c>
      <c r="E253" s="1" t="s">
        <v>595</v>
      </c>
      <c r="F253" s="1" t="s">
        <v>1160</v>
      </c>
    </row>
    <row r="254" spans="1:6" s="1" customFormat="1" ht="15.75" x14ac:dyDescent="0.25">
      <c r="A254" s="1" t="s">
        <v>446</v>
      </c>
      <c r="B254" s="1" t="s">
        <v>897</v>
      </c>
      <c r="D254" s="1" t="s">
        <v>1091</v>
      </c>
      <c r="E254" s="1" t="s">
        <v>600</v>
      </c>
      <c r="F254" s="1" t="s">
        <v>1161</v>
      </c>
    </row>
    <row r="255" spans="1:6" s="1" customFormat="1" ht="15.75" x14ac:dyDescent="0.25">
      <c r="A255" s="1" t="s">
        <v>447</v>
      </c>
      <c r="B255" s="1" t="s">
        <v>898</v>
      </c>
      <c r="D255" s="1" t="s">
        <v>1093</v>
      </c>
      <c r="E255" s="1" t="s">
        <v>601</v>
      </c>
      <c r="F255" s="1" t="s">
        <v>1162</v>
      </c>
    </row>
    <row r="256" spans="1:6" s="1" customFormat="1" ht="15.75" x14ac:dyDescent="0.25">
      <c r="A256" s="1" t="s">
        <v>448</v>
      </c>
      <c r="B256" s="1" t="s">
        <v>899</v>
      </c>
      <c r="D256" s="1" t="s">
        <v>1112</v>
      </c>
      <c r="E256" s="1" t="s">
        <v>602</v>
      </c>
      <c r="F256" s="1" t="s">
        <v>1163</v>
      </c>
    </row>
    <row r="257" spans="1:6" s="1" customFormat="1" ht="15.75" x14ac:dyDescent="0.25">
      <c r="A257" s="1" t="s">
        <v>449</v>
      </c>
      <c r="B257" s="1" t="s">
        <v>900</v>
      </c>
      <c r="D257" s="1" t="s">
        <v>1118</v>
      </c>
      <c r="E257" s="1" t="s">
        <v>603</v>
      </c>
      <c r="F257" s="1" t="s">
        <v>1164</v>
      </c>
    </row>
    <row r="258" spans="1:6" s="1" customFormat="1" ht="15.75" x14ac:dyDescent="0.25">
      <c r="A258" s="1" t="s">
        <v>450</v>
      </c>
      <c r="B258" s="1" t="s">
        <v>901</v>
      </c>
      <c r="D258" s="1" t="s">
        <v>1120</v>
      </c>
      <c r="E258" s="1" t="s">
        <v>604</v>
      </c>
      <c r="F258" s="1" t="s">
        <v>1165</v>
      </c>
    </row>
    <row r="259" spans="1:6" s="1" customFormat="1" ht="15.75" x14ac:dyDescent="0.25">
      <c r="A259" s="1" t="s">
        <v>451</v>
      </c>
      <c r="B259" s="1" t="s">
        <v>902</v>
      </c>
      <c r="D259" s="1" t="s">
        <v>1129</v>
      </c>
      <c r="E259" s="1" t="s">
        <v>605</v>
      </c>
      <c r="F259" s="1" t="s">
        <v>1166</v>
      </c>
    </row>
    <row r="260" spans="1:6" s="1" customFormat="1" ht="15.75" x14ac:dyDescent="0.25">
      <c r="A260" s="1" t="s">
        <v>452</v>
      </c>
      <c r="B260" s="1" t="s">
        <v>903</v>
      </c>
      <c r="D260" s="1" t="s">
        <v>1130</v>
      </c>
      <c r="E260" s="1" t="s">
        <v>606</v>
      </c>
      <c r="F260" s="1" t="s">
        <v>1167</v>
      </c>
    </row>
    <row r="261" spans="1:6" s="1" customFormat="1" ht="15.75" x14ac:dyDescent="0.25">
      <c r="A261" s="1" t="s">
        <v>453</v>
      </c>
      <c r="B261" s="1" t="s">
        <v>904</v>
      </c>
      <c r="D261" s="1" t="s">
        <v>1131</v>
      </c>
      <c r="E261" s="1" t="s">
        <v>607</v>
      </c>
      <c r="F261" s="1" t="s">
        <v>1168</v>
      </c>
    </row>
    <row r="262" spans="1:6" s="1" customFormat="1" ht="15.75" x14ac:dyDescent="0.25">
      <c r="A262" s="1" t="s">
        <v>454</v>
      </c>
      <c r="B262" s="1" t="s">
        <v>905</v>
      </c>
      <c r="D262" s="1" t="s">
        <v>1132</v>
      </c>
      <c r="E262" s="1" t="s">
        <v>618</v>
      </c>
      <c r="F262" s="1" t="s">
        <v>1169</v>
      </c>
    </row>
    <row r="263" spans="1:6" s="1" customFormat="1" ht="15.75" x14ac:dyDescent="0.25">
      <c r="A263" s="1" t="s">
        <v>455</v>
      </c>
      <c r="B263" s="1" t="s">
        <v>906</v>
      </c>
      <c r="D263" s="1" t="s">
        <v>1140</v>
      </c>
      <c r="E263" s="1" t="s">
        <v>624</v>
      </c>
      <c r="F263" s="1" t="s">
        <v>1170</v>
      </c>
    </row>
    <row r="264" spans="1:6" s="1" customFormat="1" ht="15.75" x14ac:dyDescent="0.25">
      <c r="A264" s="1" t="s">
        <v>456</v>
      </c>
      <c r="B264" s="1" t="s">
        <v>907</v>
      </c>
      <c r="D264" s="1" t="s">
        <v>1141</v>
      </c>
      <c r="E264" s="1" t="s">
        <v>625</v>
      </c>
      <c r="F264" s="1" t="s">
        <v>1171</v>
      </c>
    </row>
    <row r="265" spans="1:6" s="1" customFormat="1" ht="15.75" x14ac:dyDescent="0.25">
      <c r="A265" s="1" t="s">
        <v>457</v>
      </c>
      <c r="B265" s="1" t="s">
        <v>908</v>
      </c>
      <c r="D265" s="1" t="s">
        <v>1143</v>
      </c>
      <c r="E265" s="1" t="s">
        <v>626</v>
      </c>
      <c r="F265" s="1" t="s">
        <v>1172</v>
      </c>
    </row>
    <row r="266" spans="1:6" s="1" customFormat="1" ht="15.75" x14ac:dyDescent="0.25">
      <c r="A266" s="1" t="s">
        <v>458</v>
      </c>
      <c r="B266" s="1" t="s">
        <v>909</v>
      </c>
      <c r="D266" s="1" t="s">
        <v>1146</v>
      </c>
      <c r="E266" s="1" t="s">
        <v>629</v>
      </c>
      <c r="F266" s="1" t="s">
        <v>1174</v>
      </c>
    </row>
    <row r="267" spans="1:6" s="1" customFormat="1" ht="15.75" x14ac:dyDescent="0.25">
      <c r="A267" s="1" t="s">
        <v>459</v>
      </c>
      <c r="B267" s="1" t="s">
        <v>910</v>
      </c>
      <c r="D267" s="1" t="s">
        <v>1149</v>
      </c>
      <c r="E267" s="1" t="s">
        <v>630</v>
      </c>
      <c r="F267" s="1" t="s">
        <v>1175</v>
      </c>
    </row>
    <row r="268" spans="1:6" s="1" customFormat="1" ht="15.75" x14ac:dyDescent="0.25">
      <c r="A268" s="1" t="s">
        <v>460</v>
      </c>
      <c r="B268" s="1" t="s">
        <v>911</v>
      </c>
      <c r="D268" s="1" t="s">
        <v>1154</v>
      </c>
      <c r="E268" s="1" t="s">
        <v>638</v>
      </c>
      <c r="F268" s="1" t="s">
        <v>1176</v>
      </c>
    </row>
    <row r="269" spans="1:6" s="1" customFormat="1" ht="15.75" x14ac:dyDescent="0.25">
      <c r="A269" s="1" t="s">
        <v>461</v>
      </c>
      <c r="B269" s="1" t="s">
        <v>912</v>
      </c>
      <c r="D269" s="1" t="s">
        <v>1173</v>
      </c>
      <c r="E269" s="1" t="s">
        <v>640</v>
      </c>
      <c r="F269" s="1" t="s">
        <v>1177</v>
      </c>
    </row>
    <row r="270" spans="1:6" s="1" customFormat="1" ht="15.75" x14ac:dyDescent="0.25">
      <c r="A270" s="1" t="s">
        <v>462</v>
      </c>
      <c r="B270" s="1" t="s">
        <v>913</v>
      </c>
      <c r="D270" s="1" t="s">
        <v>1181</v>
      </c>
      <c r="E270" s="1" t="s">
        <v>641</v>
      </c>
      <c r="F270" s="1" t="s">
        <v>1178</v>
      </c>
    </row>
    <row r="271" spans="1:6" s="1" customFormat="1" ht="15.75" x14ac:dyDescent="0.25">
      <c r="A271" s="1" t="s">
        <v>463</v>
      </c>
      <c r="B271" s="1" t="s">
        <v>914</v>
      </c>
      <c r="D271" s="1" t="s">
        <v>1182</v>
      </c>
      <c r="E271" s="1" t="s">
        <v>642</v>
      </c>
      <c r="F271" s="1" t="s">
        <v>1179</v>
      </c>
    </row>
    <row r="272" spans="1:6" s="1" customFormat="1" ht="15.75" x14ac:dyDescent="0.25">
      <c r="A272" s="1" t="s">
        <v>464</v>
      </c>
      <c r="B272" s="1" t="s">
        <v>915</v>
      </c>
      <c r="D272" s="1" t="s">
        <v>1188</v>
      </c>
      <c r="E272" s="1" t="s">
        <v>645</v>
      </c>
      <c r="F272" s="1" t="s">
        <v>1180</v>
      </c>
    </row>
    <row r="273" spans="1:6" s="1" customFormat="1" ht="15.75" x14ac:dyDescent="0.25">
      <c r="A273" s="1" t="s">
        <v>465</v>
      </c>
      <c r="B273" s="1" t="s">
        <v>916</v>
      </c>
      <c r="D273" s="1" t="s">
        <v>1192</v>
      </c>
      <c r="E273" s="1" t="s">
        <v>647</v>
      </c>
      <c r="F273" s="1" t="s">
        <v>1183</v>
      </c>
    </row>
    <row r="274" spans="1:6" s="1" customFormat="1" ht="15.75" x14ac:dyDescent="0.25">
      <c r="A274" s="1" t="s">
        <v>466</v>
      </c>
      <c r="B274" s="1" t="s">
        <v>917</v>
      </c>
      <c r="D274" s="1" t="s">
        <v>1193</v>
      </c>
      <c r="F274" s="1" t="s">
        <v>1184</v>
      </c>
    </row>
    <row r="275" spans="1:6" s="1" customFormat="1" ht="15.75" x14ac:dyDescent="0.25">
      <c r="A275" s="1" t="s">
        <v>467</v>
      </c>
      <c r="B275" s="1" t="s">
        <v>918</v>
      </c>
      <c r="D275" s="1" t="s">
        <v>1198</v>
      </c>
      <c r="F275" s="1" t="s">
        <v>1185</v>
      </c>
    </row>
    <row r="276" spans="1:6" s="1" customFormat="1" ht="15.75" x14ac:dyDescent="0.25">
      <c r="A276" s="1" t="s">
        <v>468</v>
      </c>
      <c r="B276" s="1" t="s">
        <v>919</v>
      </c>
      <c r="D276" s="1" t="s">
        <v>1221</v>
      </c>
      <c r="F276" s="1" t="s">
        <v>1186</v>
      </c>
    </row>
    <row r="277" spans="1:6" s="1" customFormat="1" ht="15.75" x14ac:dyDescent="0.25">
      <c r="A277" s="1" t="s">
        <v>469</v>
      </c>
      <c r="B277" s="1" t="s">
        <v>920</v>
      </c>
      <c r="D277" s="1" t="s">
        <v>1227</v>
      </c>
      <c r="F277" s="1" t="s">
        <v>1187</v>
      </c>
    </row>
    <row r="278" spans="1:6" s="1" customFormat="1" ht="15.75" x14ac:dyDescent="0.25">
      <c r="A278" s="1" t="s">
        <v>470</v>
      </c>
      <c r="B278" s="1" t="s">
        <v>921</v>
      </c>
      <c r="D278" s="1" t="s">
        <v>1229</v>
      </c>
      <c r="F278" s="1" t="s">
        <v>1189</v>
      </c>
    </row>
    <row r="279" spans="1:6" s="1" customFormat="1" ht="15.75" x14ac:dyDescent="0.25">
      <c r="A279" s="1" t="s">
        <v>471</v>
      </c>
      <c r="B279" s="1" t="s">
        <v>922</v>
      </c>
      <c r="D279" s="1" t="s">
        <v>1230</v>
      </c>
      <c r="F279" s="1" t="s">
        <v>1190</v>
      </c>
    </row>
    <row r="280" spans="1:6" s="1" customFormat="1" ht="15.75" x14ac:dyDescent="0.25">
      <c r="A280" s="1" t="s">
        <v>472</v>
      </c>
      <c r="B280" s="1" t="s">
        <v>923</v>
      </c>
      <c r="D280" s="1" t="s">
        <v>1231</v>
      </c>
      <c r="F280" s="1" t="s">
        <v>1191</v>
      </c>
    </row>
    <row r="281" spans="1:6" s="1" customFormat="1" ht="15.75" x14ac:dyDescent="0.25">
      <c r="A281" s="1" t="s">
        <v>473</v>
      </c>
      <c r="B281" s="1" t="s">
        <v>924</v>
      </c>
      <c r="D281" s="1" t="s">
        <v>1236</v>
      </c>
      <c r="F281" s="1" t="s">
        <v>1194</v>
      </c>
    </row>
    <row r="282" spans="1:6" s="1" customFormat="1" ht="15.75" x14ac:dyDescent="0.25">
      <c r="A282" s="1" t="s">
        <v>474</v>
      </c>
      <c r="B282" s="1" t="s">
        <v>925</v>
      </c>
      <c r="D282" s="1" t="s">
        <v>1246</v>
      </c>
      <c r="F282" s="1" t="s">
        <v>1195</v>
      </c>
    </row>
    <row r="283" spans="1:6" s="1" customFormat="1" ht="15.75" x14ac:dyDescent="0.25">
      <c r="A283" s="1" t="s">
        <v>475</v>
      </c>
      <c r="B283" s="1" t="s">
        <v>926</v>
      </c>
      <c r="D283" s="1" t="s">
        <v>1256</v>
      </c>
      <c r="F283" s="1" t="s">
        <v>1196</v>
      </c>
    </row>
    <row r="284" spans="1:6" s="1" customFormat="1" ht="15.75" x14ac:dyDescent="0.25">
      <c r="A284" s="1" t="s">
        <v>476</v>
      </c>
      <c r="B284" s="1" t="s">
        <v>927</v>
      </c>
      <c r="D284" s="1" t="s">
        <v>1258</v>
      </c>
      <c r="F284" s="1" t="s">
        <v>1197</v>
      </c>
    </row>
    <row r="285" spans="1:6" s="1" customFormat="1" ht="15.75" x14ac:dyDescent="0.25">
      <c r="A285" s="1" t="s">
        <v>477</v>
      </c>
      <c r="B285" s="1" t="s">
        <v>928</v>
      </c>
      <c r="D285" s="1" t="s">
        <v>1268</v>
      </c>
      <c r="F285" s="1" t="s">
        <v>1199</v>
      </c>
    </row>
    <row r="286" spans="1:6" s="1" customFormat="1" ht="15.75" x14ac:dyDescent="0.25">
      <c r="A286" s="1" t="s">
        <v>478</v>
      </c>
      <c r="B286" s="1" t="s">
        <v>929</v>
      </c>
      <c r="D286" s="1" t="s">
        <v>1269</v>
      </c>
      <c r="F286" s="1" t="s">
        <v>1200</v>
      </c>
    </row>
    <row r="287" spans="1:6" s="1" customFormat="1" ht="15.75" x14ac:dyDescent="0.25">
      <c r="A287" s="1" t="s">
        <v>479</v>
      </c>
      <c r="B287" s="1" t="s">
        <v>930</v>
      </c>
      <c r="D287" s="1" t="s">
        <v>1274</v>
      </c>
      <c r="F287" s="1" t="s">
        <v>1201</v>
      </c>
    </row>
    <row r="288" spans="1:6" s="1" customFormat="1" ht="15.75" x14ac:dyDescent="0.25">
      <c r="A288" s="1" t="s">
        <v>480</v>
      </c>
      <c r="B288" s="1" t="s">
        <v>931</v>
      </c>
      <c r="D288" s="1" t="s">
        <v>1276</v>
      </c>
      <c r="F288" s="1" t="s">
        <v>1202</v>
      </c>
    </row>
    <row r="289" spans="1:6" s="1" customFormat="1" ht="15.75" x14ac:dyDescent="0.25">
      <c r="A289" s="1" t="s">
        <v>481</v>
      </c>
      <c r="B289" s="1" t="s">
        <v>932</v>
      </c>
      <c r="D289" s="1" t="s">
        <v>1277</v>
      </c>
      <c r="F289" s="1" t="s">
        <v>1203</v>
      </c>
    </row>
    <row r="290" spans="1:6" s="1" customFormat="1" ht="15.75" x14ac:dyDescent="0.25">
      <c r="A290" s="1" t="s">
        <v>482</v>
      </c>
      <c r="B290" s="1" t="s">
        <v>933</v>
      </c>
      <c r="D290" s="1" t="s">
        <v>1280</v>
      </c>
      <c r="F290" s="1" t="s">
        <v>1204</v>
      </c>
    </row>
    <row r="291" spans="1:6" s="1" customFormat="1" ht="15.75" x14ac:dyDescent="0.25">
      <c r="A291" s="1" t="s">
        <v>483</v>
      </c>
      <c r="B291" s="1" t="s">
        <v>934</v>
      </c>
      <c r="D291" s="1" t="s">
        <v>1281</v>
      </c>
      <c r="F291" s="1" t="s">
        <v>1205</v>
      </c>
    </row>
    <row r="292" spans="1:6" s="1" customFormat="1" ht="15.75" x14ac:dyDescent="0.25">
      <c r="A292" s="1" t="s">
        <v>484</v>
      </c>
      <c r="B292" s="1" t="s">
        <v>935</v>
      </c>
      <c r="D292" s="1" t="s">
        <v>1282</v>
      </c>
      <c r="F292" s="1" t="s">
        <v>1206</v>
      </c>
    </row>
    <row r="293" spans="1:6" s="1" customFormat="1" ht="15.75" x14ac:dyDescent="0.25">
      <c r="A293" s="1" t="s">
        <v>485</v>
      </c>
      <c r="B293" s="1" t="s">
        <v>936</v>
      </c>
      <c r="D293" s="1" t="s">
        <v>1285</v>
      </c>
      <c r="F293" s="1" t="s">
        <v>1207</v>
      </c>
    </row>
    <row r="294" spans="1:6" s="1" customFormat="1" ht="15.75" x14ac:dyDescent="0.25">
      <c r="A294" s="1" t="s">
        <v>486</v>
      </c>
      <c r="B294" s="1" t="s">
        <v>937</v>
      </c>
      <c r="D294" s="1" t="s">
        <v>1287</v>
      </c>
      <c r="F294" s="1" t="s">
        <v>1208</v>
      </c>
    </row>
    <row r="295" spans="1:6" s="1" customFormat="1" ht="15.75" x14ac:dyDescent="0.25">
      <c r="A295" s="1" t="s">
        <v>487</v>
      </c>
      <c r="B295" s="1" t="s">
        <v>938</v>
      </c>
      <c r="D295" s="1" t="s">
        <v>1288</v>
      </c>
      <c r="F295" s="1" t="s">
        <v>1209</v>
      </c>
    </row>
    <row r="296" spans="1:6" s="1" customFormat="1" ht="15.75" x14ac:dyDescent="0.25">
      <c r="A296" s="1" t="s">
        <v>488</v>
      </c>
      <c r="B296" s="1" t="s">
        <v>939</v>
      </c>
      <c r="D296" s="1" t="s">
        <v>1289</v>
      </c>
      <c r="F296" s="1" t="s">
        <v>1210</v>
      </c>
    </row>
    <row r="297" spans="1:6" s="1" customFormat="1" ht="15.75" x14ac:dyDescent="0.25">
      <c r="A297" s="1" t="s">
        <v>489</v>
      </c>
      <c r="B297" s="1" t="s">
        <v>940</v>
      </c>
      <c r="D297" s="1" t="s">
        <v>1291</v>
      </c>
      <c r="F297" s="1" t="s">
        <v>1211</v>
      </c>
    </row>
    <row r="298" spans="1:6" s="1" customFormat="1" ht="15.75" x14ac:dyDescent="0.25">
      <c r="A298" s="1" t="s">
        <v>490</v>
      </c>
      <c r="B298" s="1" t="s">
        <v>941</v>
      </c>
      <c r="D298" s="1" t="s">
        <v>1297</v>
      </c>
      <c r="F298" s="1" t="s">
        <v>1212</v>
      </c>
    </row>
    <row r="299" spans="1:6" s="1" customFormat="1" ht="15.75" x14ac:dyDescent="0.25">
      <c r="A299" s="1" t="s">
        <v>491</v>
      </c>
      <c r="B299" s="1" t="s">
        <v>942</v>
      </c>
      <c r="D299" s="1" t="s">
        <v>1300</v>
      </c>
      <c r="F299" s="1" t="s">
        <v>1213</v>
      </c>
    </row>
    <row r="300" spans="1:6" s="1" customFormat="1" ht="15.75" x14ac:dyDescent="0.25">
      <c r="A300" s="1" t="s">
        <v>492</v>
      </c>
      <c r="B300" s="1" t="s">
        <v>943</v>
      </c>
      <c r="D300" s="1" t="s">
        <v>1301</v>
      </c>
      <c r="F300" s="1" t="s">
        <v>1214</v>
      </c>
    </row>
    <row r="301" spans="1:6" s="1" customFormat="1" ht="15.75" x14ac:dyDescent="0.25">
      <c r="A301" s="1" t="s">
        <v>493</v>
      </c>
      <c r="B301" s="1" t="s">
        <v>944</v>
      </c>
      <c r="D301" s="1" t="s">
        <v>1302</v>
      </c>
      <c r="F301" s="1" t="s">
        <v>1215</v>
      </c>
    </row>
    <row r="302" spans="1:6" s="1" customFormat="1" ht="15.75" x14ac:dyDescent="0.25">
      <c r="A302" s="1" t="s">
        <v>494</v>
      </c>
      <c r="B302" s="1" t="s">
        <v>945</v>
      </c>
      <c r="D302" s="1" t="s">
        <v>1303</v>
      </c>
      <c r="F302" s="1" t="s">
        <v>1216</v>
      </c>
    </row>
    <row r="303" spans="1:6" s="1" customFormat="1" ht="15.75" x14ac:dyDescent="0.25">
      <c r="A303" s="1" t="s">
        <v>495</v>
      </c>
      <c r="B303" s="1" t="s">
        <v>946</v>
      </c>
      <c r="D303" s="1" t="s">
        <v>1304</v>
      </c>
      <c r="F303" s="1" t="s">
        <v>1217</v>
      </c>
    </row>
    <row r="304" spans="1:6" s="1" customFormat="1" ht="15.75" x14ac:dyDescent="0.25">
      <c r="A304" s="1" t="s">
        <v>496</v>
      </c>
      <c r="B304" s="1" t="s">
        <v>947</v>
      </c>
      <c r="D304" s="1" t="s">
        <v>1305</v>
      </c>
      <c r="F304" s="1" t="s">
        <v>1218</v>
      </c>
    </row>
    <row r="305" spans="1:6" s="1" customFormat="1" ht="15.75" x14ac:dyDescent="0.25">
      <c r="A305" s="1" t="s">
        <v>497</v>
      </c>
      <c r="B305" s="1" t="s">
        <v>948</v>
      </c>
      <c r="D305" s="1" t="s">
        <v>1306</v>
      </c>
      <c r="F305" s="1" t="s">
        <v>1219</v>
      </c>
    </row>
    <row r="306" spans="1:6" s="1" customFormat="1" ht="15.75" x14ac:dyDescent="0.25">
      <c r="A306" s="1" t="s">
        <v>498</v>
      </c>
      <c r="B306" s="1" t="s">
        <v>949</v>
      </c>
      <c r="D306" s="1" t="s">
        <v>1307</v>
      </c>
      <c r="F306" s="1" t="s">
        <v>1220</v>
      </c>
    </row>
    <row r="307" spans="1:6" s="1" customFormat="1" ht="15.75" x14ac:dyDescent="0.25">
      <c r="A307" s="1" t="s">
        <v>499</v>
      </c>
      <c r="B307" s="1" t="s">
        <v>950</v>
      </c>
      <c r="D307" s="1" t="s">
        <v>1308</v>
      </c>
      <c r="F307" s="1" t="s">
        <v>1222</v>
      </c>
    </row>
    <row r="308" spans="1:6" s="1" customFormat="1" ht="15.75" x14ac:dyDescent="0.25">
      <c r="A308" s="1" t="s">
        <v>500</v>
      </c>
      <c r="B308" s="1" t="s">
        <v>951</v>
      </c>
      <c r="D308" s="1" t="s">
        <v>1309</v>
      </c>
      <c r="F308" s="1" t="s">
        <v>1223</v>
      </c>
    </row>
    <row r="309" spans="1:6" s="1" customFormat="1" ht="15.75" x14ac:dyDescent="0.25">
      <c r="A309" s="1" t="s">
        <v>501</v>
      </c>
      <c r="B309" s="1" t="s">
        <v>952</v>
      </c>
      <c r="D309" s="1" t="s">
        <v>1310</v>
      </c>
      <c r="F309" s="1" t="s">
        <v>1224</v>
      </c>
    </row>
    <row r="310" spans="1:6" s="1" customFormat="1" ht="15.75" x14ac:dyDescent="0.25">
      <c r="A310" s="1" t="s">
        <v>502</v>
      </c>
      <c r="B310" s="1" t="s">
        <v>953</v>
      </c>
      <c r="D310" s="1" t="s">
        <v>1313</v>
      </c>
      <c r="F310" s="1" t="s">
        <v>1225</v>
      </c>
    </row>
    <row r="311" spans="1:6" s="1" customFormat="1" ht="15.75" x14ac:dyDescent="0.25">
      <c r="A311" s="1" t="s">
        <v>503</v>
      </c>
      <c r="B311" s="1" t="s">
        <v>954</v>
      </c>
      <c r="D311" s="1" t="s">
        <v>1314</v>
      </c>
      <c r="F311" s="1" t="s">
        <v>1226</v>
      </c>
    </row>
    <row r="312" spans="1:6" s="1" customFormat="1" ht="15.75" x14ac:dyDescent="0.25">
      <c r="A312" s="1" t="s">
        <v>504</v>
      </c>
      <c r="B312" s="1" t="s">
        <v>955</v>
      </c>
      <c r="D312" s="1" t="s">
        <v>1315</v>
      </c>
      <c r="F312" s="1" t="s">
        <v>1228</v>
      </c>
    </row>
    <row r="313" spans="1:6" s="1" customFormat="1" ht="15.75" x14ac:dyDescent="0.25">
      <c r="A313" s="1" t="s">
        <v>505</v>
      </c>
      <c r="B313" s="1" t="s">
        <v>956</v>
      </c>
      <c r="D313" s="1" t="s">
        <v>1320</v>
      </c>
      <c r="F313" s="1" t="s">
        <v>1232</v>
      </c>
    </row>
    <row r="314" spans="1:6" s="1" customFormat="1" ht="15.75" x14ac:dyDescent="0.25">
      <c r="A314" s="1" t="s">
        <v>506</v>
      </c>
      <c r="B314" s="1" t="s">
        <v>957</v>
      </c>
      <c r="D314" s="1" t="s">
        <v>1321</v>
      </c>
      <c r="F314" s="1" t="s">
        <v>1233</v>
      </c>
    </row>
    <row r="315" spans="1:6" s="1" customFormat="1" ht="15.75" x14ac:dyDescent="0.25">
      <c r="A315" s="1" t="s">
        <v>507</v>
      </c>
      <c r="B315" s="1" t="s">
        <v>958</v>
      </c>
      <c r="D315" s="1" t="s">
        <v>1330</v>
      </c>
      <c r="F315" s="1" t="s">
        <v>1234</v>
      </c>
    </row>
    <row r="316" spans="1:6" s="1" customFormat="1" ht="15.75" x14ac:dyDescent="0.25">
      <c r="A316" s="1" t="s">
        <v>508</v>
      </c>
      <c r="B316" s="1" t="s">
        <v>959</v>
      </c>
      <c r="D316" s="1" t="s">
        <v>1331</v>
      </c>
      <c r="F316" s="1" t="s">
        <v>1235</v>
      </c>
    </row>
    <row r="317" spans="1:6" s="1" customFormat="1" ht="15.75" x14ac:dyDescent="0.25">
      <c r="A317" s="1" t="s">
        <v>509</v>
      </c>
      <c r="B317" s="1" t="s">
        <v>960</v>
      </c>
      <c r="D317" s="1" t="s">
        <v>1332</v>
      </c>
      <c r="F317" s="1" t="s">
        <v>1237</v>
      </c>
    </row>
    <row r="318" spans="1:6" s="1" customFormat="1" ht="15.75" x14ac:dyDescent="0.25">
      <c r="A318" s="1" t="s">
        <v>510</v>
      </c>
      <c r="B318" s="1" t="s">
        <v>961</v>
      </c>
      <c r="D318" s="1" t="s">
        <v>1333</v>
      </c>
      <c r="F318" s="1" t="s">
        <v>1238</v>
      </c>
    </row>
    <row r="319" spans="1:6" s="1" customFormat="1" ht="15.75" x14ac:dyDescent="0.25">
      <c r="A319" s="1" t="s">
        <v>511</v>
      </c>
      <c r="B319" s="1" t="s">
        <v>962</v>
      </c>
      <c r="D319" s="1" t="s">
        <v>1334</v>
      </c>
      <c r="F319" s="1" t="s">
        <v>1239</v>
      </c>
    </row>
    <row r="320" spans="1:6" s="1" customFormat="1" ht="15.75" x14ac:dyDescent="0.25">
      <c r="A320" s="1" t="s">
        <v>512</v>
      </c>
      <c r="B320" s="1" t="s">
        <v>963</v>
      </c>
      <c r="D320" s="1" t="s">
        <v>1335</v>
      </c>
      <c r="F320" s="1" t="s">
        <v>1240</v>
      </c>
    </row>
    <row r="321" spans="1:6" s="1" customFormat="1" ht="15.75" x14ac:dyDescent="0.25">
      <c r="A321" s="1" t="s">
        <v>513</v>
      </c>
      <c r="B321" s="1" t="s">
        <v>964</v>
      </c>
      <c r="D321" s="1" t="s">
        <v>1336</v>
      </c>
      <c r="F321" s="1" t="s">
        <v>1241</v>
      </c>
    </row>
    <row r="322" spans="1:6" s="1" customFormat="1" ht="15.75" x14ac:dyDescent="0.25">
      <c r="A322" s="1" t="s">
        <v>514</v>
      </c>
      <c r="B322" s="1" t="s">
        <v>965</v>
      </c>
      <c r="D322" s="1" t="s">
        <v>1337</v>
      </c>
      <c r="F322" s="1" t="s">
        <v>1242</v>
      </c>
    </row>
    <row r="323" spans="1:6" s="1" customFormat="1" ht="15.75" x14ac:dyDescent="0.25">
      <c r="A323" s="1" t="s">
        <v>515</v>
      </c>
      <c r="B323" s="1" t="s">
        <v>966</v>
      </c>
      <c r="D323" s="1" t="s">
        <v>1340</v>
      </c>
      <c r="F323" s="1" t="s">
        <v>1243</v>
      </c>
    </row>
    <row r="324" spans="1:6" s="1" customFormat="1" ht="15.75" x14ac:dyDescent="0.25">
      <c r="A324" s="1" t="s">
        <v>516</v>
      </c>
      <c r="B324" s="1" t="s">
        <v>967</v>
      </c>
      <c r="D324" s="1" t="s">
        <v>1341</v>
      </c>
      <c r="F324" s="1" t="s">
        <v>1244</v>
      </c>
    </row>
    <row r="325" spans="1:6" s="1" customFormat="1" ht="15.75" x14ac:dyDescent="0.25">
      <c r="A325" s="1" t="s">
        <v>517</v>
      </c>
      <c r="B325" s="1" t="s">
        <v>968</v>
      </c>
      <c r="D325" s="1" t="s">
        <v>1342</v>
      </c>
      <c r="F325" s="1" t="s">
        <v>1245</v>
      </c>
    </row>
    <row r="326" spans="1:6" s="1" customFormat="1" ht="15.75" x14ac:dyDescent="0.25">
      <c r="A326" s="1" t="s">
        <v>518</v>
      </c>
      <c r="B326" s="1" t="s">
        <v>969</v>
      </c>
      <c r="D326" s="1" t="s">
        <v>1343</v>
      </c>
      <c r="F326" s="1" t="s">
        <v>1247</v>
      </c>
    </row>
    <row r="327" spans="1:6" s="1" customFormat="1" ht="15.75" x14ac:dyDescent="0.25">
      <c r="A327" s="1" t="s">
        <v>519</v>
      </c>
      <c r="B327" s="1" t="s">
        <v>970</v>
      </c>
      <c r="F327" s="1" t="s">
        <v>1248</v>
      </c>
    </row>
    <row r="328" spans="1:6" s="1" customFormat="1" ht="15.75" x14ac:dyDescent="0.25">
      <c r="A328" s="1" t="s">
        <v>520</v>
      </c>
      <c r="B328" s="1" t="s">
        <v>971</v>
      </c>
      <c r="F328" s="1" t="s">
        <v>1249</v>
      </c>
    </row>
    <row r="329" spans="1:6" s="1" customFormat="1" ht="15.75" x14ac:dyDescent="0.25">
      <c r="A329" s="1" t="s">
        <v>521</v>
      </c>
      <c r="B329" s="1" t="s">
        <v>972</v>
      </c>
      <c r="F329" s="1" t="s">
        <v>1250</v>
      </c>
    </row>
    <row r="330" spans="1:6" s="1" customFormat="1" ht="15.75" x14ac:dyDescent="0.25">
      <c r="A330" s="1" t="s">
        <v>522</v>
      </c>
      <c r="B330" s="1" t="s">
        <v>973</v>
      </c>
      <c r="F330" s="1" t="s">
        <v>1251</v>
      </c>
    </row>
    <row r="331" spans="1:6" s="1" customFormat="1" ht="15.75" x14ac:dyDescent="0.25">
      <c r="A331" s="1" t="s">
        <v>523</v>
      </c>
      <c r="B331" s="1" t="s">
        <v>974</v>
      </c>
      <c r="F331" s="1" t="s">
        <v>1252</v>
      </c>
    </row>
    <row r="332" spans="1:6" s="1" customFormat="1" ht="15.75" x14ac:dyDescent="0.25">
      <c r="A332" s="1" t="s">
        <v>524</v>
      </c>
      <c r="B332" s="1" t="s">
        <v>975</v>
      </c>
      <c r="F332" s="1" t="s">
        <v>1253</v>
      </c>
    </row>
    <row r="333" spans="1:6" s="1" customFormat="1" ht="15.75" x14ac:dyDescent="0.25">
      <c r="A333" s="1" t="s">
        <v>525</v>
      </c>
      <c r="B333" s="1" t="s">
        <v>976</v>
      </c>
      <c r="F333" s="1" t="s">
        <v>1254</v>
      </c>
    </row>
    <row r="334" spans="1:6" s="1" customFormat="1" ht="15.75" x14ac:dyDescent="0.25">
      <c r="A334" s="1" t="s">
        <v>526</v>
      </c>
      <c r="B334" s="1" t="s">
        <v>977</v>
      </c>
      <c r="F334" s="1" t="s">
        <v>1255</v>
      </c>
    </row>
    <row r="335" spans="1:6" s="1" customFormat="1" ht="15.75" x14ac:dyDescent="0.25">
      <c r="A335" s="1" t="s">
        <v>527</v>
      </c>
      <c r="B335" s="1" t="s">
        <v>978</v>
      </c>
      <c r="F335" s="1" t="s">
        <v>1257</v>
      </c>
    </row>
    <row r="336" spans="1:6" s="1" customFormat="1" ht="15.75" x14ac:dyDescent="0.25">
      <c r="A336" s="1" t="s">
        <v>528</v>
      </c>
      <c r="B336" s="1" t="s">
        <v>979</v>
      </c>
      <c r="F336" s="1" t="s">
        <v>1259</v>
      </c>
    </row>
    <row r="337" spans="1:6" s="1" customFormat="1" ht="15.75" x14ac:dyDescent="0.25">
      <c r="A337" s="1" t="s">
        <v>529</v>
      </c>
      <c r="B337" s="1" t="s">
        <v>980</v>
      </c>
      <c r="F337" s="1" t="s">
        <v>1260</v>
      </c>
    </row>
    <row r="338" spans="1:6" s="1" customFormat="1" ht="15.75" x14ac:dyDescent="0.25">
      <c r="A338" s="1" t="s">
        <v>530</v>
      </c>
      <c r="B338" s="1" t="s">
        <v>981</v>
      </c>
      <c r="F338" s="1" t="s">
        <v>1261</v>
      </c>
    </row>
    <row r="339" spans="1:6" s="1" customFormat="1" ht="15.75" x14ac:dyDescent="0.25">
      <c r="A339" s="1" t="s">
        <v>531</v>
      </c>
      <c r="B339" s="1" t="s">
        <v>982</v>
      </c>
      <c r="F339" s="1" t="s">
        <v>1262</v>
      </c>
    </row>
    <row r="340" spans="1:6" s="1" customFormat="1" ht="15.75" x14ac:dyDescent="0.25">
      <c r="A340" s="1" t="s">
        <v>532</v>
      </c>
      <c r="B340" s="1" t="s">
        <v>983</v>
      </c>
      <c r="F340" s="1" t="s">
        <v>1263</v>
      </c>
    </row>
    <row r="341" spans="1:6" s="1" customFormat="1" ht="15.75" x14ac:dyDescent="0.25">
      <c r="A341" s="1" t="s">
        <v>533</v>
      </c>
      <c r="B341" s="1" t="s">
        <v>984</v>
      </c>
      <c r="F341" s="1" t="s">
        <v>1264</v>
      </c>
    </row>
    <row r="342" spans="1:6" s="1" customFormat="1" ht="15.75" x14ac:dyDescent="0.25">
      <c r="A342" s="1" t="s">
        <v>534</v>
      </c>
      <c r="B342" s="1" t="s">
        <v>985</v>
      </c>
      <c r="F342" s="1" t="s">
        <v>1265</v>
      </c>
    </row>
    <row r="343" spans="1:6" s="1" customFormat="1" ht="15.75" x14ac:dyDescent="0.25">
      <c r="A343" s="1" t="s">
        <v>535</v>
      </c>
      <c r="B343" s="1" t="s">
        <v>986</v>
      </c>
      <c r="F343" s="1" t="s">
        <v>1266</v>
      </c>
    </row>
    <row r="344" spans="1:6" s="1" customFormat="1" ht="15.75" x14ac:dyDescent="0.25">
      <c r="A344" s="1" t="s">
        <v>536</v>
      </c>
      <c r="B344" s="1" t="s">
        <v>987</v>
      </c>
      <c r="F344" s="1" t="s">
        <v>1267</v>
      </c>
    </row>
    <row r="345" spans="1:6" s="1" customFormat="1" ht="15.75" x14ac:dyDescent="0.25">
      <c r="A345" s="1" t="s">
        <v>537</v>
      </c>
      <c r="B345" s="1" t="s">
        <v>988</v>
      </c>
      <c r="F345" s="1" t="s">
        <v>1270</v>
      </c>
    </row>
    <row r="346" spans="1:6" s="1" customFormat="1" ht="15.75" x14ac:dyDescent="0.25">
      <c r="A346" s="1" t="s">
        <v>538</v>
      </c>
      <c r="B346" s="1" t="s">
        <v>989</v>
      </c>
      <c r="F346" s="1" t="s">
        <v>1271</v>
      </c>
    </row>
    <row r="347" spans="1:6" s="1" customFormat="1" ht="15.75" x14ac:dyDescent="0.25">
      <c r="A347" s="1" t="s">
        <v>539</v>
      </c>
      <c r="B347" s="1" t="s">
        <v>990</v>
      </c>
      <c r="F347" s="1" t="s">
        <v>1272</v>
      </c>
    </row>
    <row r="348" spans="1:6" s="1" customFormat="1" ht="15.75" x14ac:dyDescent="0.25">
      <c r="A348" s="1" t="s">
        <v>540</v>
      </c>
      <c r="B348" s="1" t="s">
        <v>991</v>
      </c>
      <c r="F348" s="1" t="s">
        <v>1273</v>
      </c>
    </row>
    <row r="349" spans="1:6" s="1" customFormat="1" ht="15.75" x14ac:dyDescent="0.25">
      <c r="A349" s="1" t="s">
        <v>541</v>
      </c>
      <c r="B349" s="1" t="s">
        <v>992</v>
      </c>
      <c r="F349" s="1" t="s">
        <v>1275</v>
      </c>
    </row>
    <row r="350" spans="1:6" s="1" customFormat="1" ht="15.75" x14ac:dyDescent="0.25">
      <c r="A350" s="1" t="s">
        <v>542</v>
      </c>
      <c r="B350" s="1" t="s">
        <v>993</v>
      </c>
      <c r="F350" s="1" t="s">
        <v>1278</v>
      </c>
    </row>
    <row r="351" spans="1:6" s="1" customFormat="1" ht="15.75" x14ac:dyDescent="0.25">
      <c r="A351" s="1" t="s">
        <v>543</v>
      </c>
      <c r="B351" s="1" t="s">
        <v>994</v>
      </c>
      <c r="F351" s="1" t="s">
        <v>1279</v>
      </c>
    </row>
    <row r="352" spans="1:6" s="1" customFormat="1" ht="15.75" x14ac:dyDescent="0.25">
      <c r="A352" s="1" t="s">
        <v>544</v>
      </c>
      <c r="B352" s="1" t="s">
        <v>995</v>
      </c>
      <c r="F352" s="1" t="s">
        <v>1283</v>
      </c>
    </row>
    <row r="353" spans="1:6" s="1" customFormat="1" ht="15.75" x14ac:dyDescent="0.25">
      <c r="A353" s="1" t="s">
        <v>545</v>
      </c>
      <c r="B353" s="1" t="s">
        <v>996</v>
      </c>
      <c r="F353" s="1" t="s">
        <v>1284</v>
      </c>
    </row>
    <row r="354" spans="1:6" s="1" customFormat="1" ht="15.75" x14ac:dyDescent="0.25">
      <c r="A354" s="1" t="s">
        <v>546</v>
      </c>
      <c r="B354" s="1" t="s">
        <v>997</v>
      </c>
      <c r="F354" s="1" t="s">
        <v>1286</v>
      </c>
    </row>
    <row r="355" spans="1:6" s="1" customFormat="1" ht="15.75" x14ac:dyDescent="0.25">
      <c r="A355" s="1" t="s">
        <v>547</v>
      </c>
      <c r="B355" s="1" t="s">
        <v>998</v>
      </c>
      <c r="F355" s="1" t="s">
        <v>1290</v>
      </c>
    </row>
    <row r="356" spans="1:6" s="1" customFormat="1" ht="15.75" x14ac:dyDescent="0.25">
      <c r="A356" s="1" t="s">
        <v>548</v>
      </c>
      <c r="B356" s="1" t="s">
        <v>999</v>
      </c>
      <c r="F356" s="1" t="s">
        <v>1292</v>
      </c>
    </row>
    <row r="357" spans="1:6" s="1" customFormat="1" ht="15.75" x14ac:dyDescent="0.25">
      <c r="A357" s="1" t="s">
        <v>549</v>
      </c>
      <c r="B357" s="1" t="s">
        <v>1000</v>
      </c>
      <c r="F357" s="1" t="s">
        <v>1293</v>
      </c>
    </row>
    <row r="358" spans="1:6" s="1" customFormat="1" ht="15.75" x14ac:dyDescent="0.25">
      <c r="A358" s="1" t="s">
        <v>550</v>
      </c>
      <c r="B358" s="1" t="s">
        <v>1001</v>
      </c>
      <c r="F358" s="1" t="s">
        <v>1294</v>
      </c>
    </row>
    <row r="359" spans="1:6" s="1" customFormat="1" ht="15.75" x14ac:dyDescent="0.25">
      <c r="A359" s="1" t="s">
        <v>551</v>
      </c>
      <c r="B359" s="1" t="s">
        <v>1002</v>
      </c>
      <c r="F359" s="1" t="s">
        <v>1295</v>
      </c>
    </row>
    <row r="360" spans="1:6" s="1" customFormat="1" ht="15.75" x14ac:dyDescent="0.25">
      <c r="A360" s="1" t="s">
        <v>552</v>
      </c>
      <c r="B360" s="1" t="s">
        <v>1003</v>
      </c>
      <c r="F360" s="1" t="s">
        <v>1296</v>
      </c>
    </row>
    <row r="361" spans="1:6" s="1" customFormat="1" ht="15.75" x14ac:dyDescent="0.25">
      <c r="A361" s="1" t="s">
        <v>553</v>
      </c>
      <c r="B361" s="1" t="s">
        <v>1004</v>
      </c>
      <c r="F361" s="1" t="s">
        <v>1298</v>
      </c>
    </row>
    <row r="362" spans="1:6" s="1" customFormat="1" ht="15.75" x14ac:dyDescent="0.25">
      <c r="A362" s="1" t="s">
        <v>554</v>
      </c>
      <c r="B362" s="1" t="s">
        <v>1005</v>
      </c>
      <c r="F362" s="1" t="s">
        <v>1299</v>
      </c>
    </row>
    <row r="363" spans="1:6" s="1" customFormat="1" ht="15.75" x14ac:dyDescent="0.25">
      <c r="A363" s="1" t="s">
        <v>555</v>
      </c>
      <c r="B363" s="1" t="s">
        <v>1006</v>
      </c>
      <c r="F363" s="1" t="s">
        <v>1311</v>
      </c>
    </row>
    <row r="364" spans="1:6" s="1" customFormat="1" ht="15.75" x14ac:dyDescent="0.25">
      <c r="A364" s="1" t="s">
        <v>556</v>
      </c>
      <c r="B364" s="1" t="s">
        <v>1007</v>
      </c>
      <c r="F364" s="1" t="s">
        <v>1312</v>
      </c>
    </row>
    <row r="365" spans="1:6" s="1" customFormat="1" ht="15.75" x14ac:dyDescent="0.25">
      <c r="A365" s="1" t="s">
        <v>557</v>
      </c>
      <c r="B365" s="1" t="s">
        <v>1008</v>
      </c>
      <c r="F365" s="1" t="s">
        <v>1316</v>
      </c>
    </row>
    <row r="366" spans="1:6" s="1" customFormat="1" ht="15.75" x14ac:dyDescent="0.25">
      <c r="A366" s="1" t="s">
        <v>558</v>
      </c>
      <c r="B366" s="1" t="s">
        <v>1009</v>
      </c>
      <c r="F366" s="1" t="s">
        <v>1317</v>
      </c>
    </row>
    <row r="367" spans="1:6" s="1" customFormat="1" ht="15.75" x14ac:dyDescent="0.25">
      <c r="A367" s="1" t="s">
        <v>559</v>
      </c>
      <c r="B367" s="1" t="s">
        <v>1010</v>
      </c>
      <c r="F367" s="1" t="s">
        <v>1318</v>
      </c>
    </row>
    <row r="368" spans="1:6" s="1" customFormat="1" ht="15.75" x14ac:dyDescent="0.25">
      <c r="A368" s="1" t="s">
        <v>560</v>
      </c>
      <c r="B368" s="1" t="s">
        <v>1011</v>
      </c>
      <c r="F368" s="1" t="s">
        <v>1319</v>
      </c>
    </row>
    <row r="369" spans="1:6" s="1" customFormat="1" ht="15.75" x14ac:dyDescent="0.25">
      <c r="A369" s="1" t="s">
        <v>561</v>
      </c>
      <c r="B369" s="1" t="s">
        <v>1012</v>
      </c>
      <c r="F369" s="1" t="s">
        <v>1322</v>
      </c>
    </row>
    <row r="370" spans="1:6" s="1" customFormat="1" ht="15.75" x14ac:dyDescent="0.25">
      <c r="A370" s="1" t="s">
        <v>562</v>
      </c>
      <c r="B370" s="1" t="s">
        <v>1013</v>
      </c>
      <c r="F370" s="1" t="s">
        <v>1323</v>
      </c>
    </row>
    <row r="371" spans="1:6" s="1" customFormat="1" ht="15.75" x14ac:dyDescent="0.25">
      <c r="A371" s="1" t="s">
        <v>563</v>
      </c>
      <c r="B371" s="1" t="s">
        <v>1014</v>
      </c>
      <c r="F371" s="1" t="s">
        <v>1324</v>
      </c>
    </row>
    <row r="372" spans="1:6" s="1" customFormat="1" ht="15.75" x14ac:dyDescent="0.25">
      <c r="A372" s="1" t="s">
        <v>564</v>
      </c>
      <c r="B372" s="1" t="s">
        <v>1015</v>
      </c>
      <c r="F372" s="1" t="s">
        <v>1325</v>
      </c>
    </row>
    <row r="373" spans="1:6" s="1" customFormat="1" ht="15.75" x14ac:dyDescent="0.25">
      <c r="A373" s="1" t="s">
        <v>565</v>
      </c>
      <c r="B373" s="1" t="s">
        <v>1016</v>
      </c>
      <c r="F373" s="1" t="s">
        <v>1326</v>
      </c>
    </row>
    <row r="374" spans="1:6" s="1" customFormat="1" ht="15.75" x14ac:dyDescent="0.25">
      <c r="A374" s="1" t="s">
        <v>566</v>
      </c>
      <c r="B374" s="1" t="s">
        <v>1017</v>
      </c>
      <c r="F374" s="1" t="s">
        <v>1327</v>
      </c>
    </row>
    <row r="375" spans="1:6" s="1" customFormat="1" ht="15.75" x14ac:dyDescent="0.25">
      <c r="A375" s="1" t="s">
        <v>567</v>
      </c>
      <c r="B375" s="1" t="s">
        <v>1018</v>
      </c>
      <c r="F375" s="1" t="s">
        <v>1328</v>
      </c>
    </row>
    <row r="376" spans="1:6" s="1" customFormat="1" ht="15.75" x14ac:dyDescent="0.25">
      <c r="A376" s="1" t="s">
        <v>568</v>
      </c>
      <c r="B376" s="1" t="s">
        <v>1019</v>
      </c>
      <c r="F376" s="1" t="s">
        <v>1329</v>
      </c>
    </row>
    <row r="377" spans="1:6" s="1" customFormat="1" ht="15.75" x14ac:dyDescent="0.25">
      <c r="A377" s="1" t="s">
        <v>569</v>
      </c>
      <c r="B377" s="1" t="s">
        <v>1020</v>
      </c>
      <c r="F377" s="1" t="s">
        <v>1338</v>
      </c>
    </row>
    <row r="378" spans="1:6" s="1" customFormat="1" ht="15.75" x14ac:dyDescent="0.25">
      <c r="A378" s="1" t="s">
        <v>570</v>
      </c>
      <c r="B378" s="1" t="s">
        <v>1021</v>
      </c>
      <c r="F378" s="1" t="s">
        <v>1339</v>
      </c>
    </row>
    <row r="379" spans="1:6" s="1" customFormat="1" ht="15.75" x14ac:dyDescent="0.25">
      <c r="A379" s="1" t="s">
        <v>571</v>
      </c>
      <c r="B379" s="1" t="s">
        <v>1022</v>
      </c>
      <c r="F379" s="12"/>
    </row>
    <row r="380" spans="1:6" s="1" customFormat="1" ht="15.75" x14ac:dyDescent="0.25">
      <c r="A380" s="1" t="s">
        <v>572</v>
      </c>
      <c r="B380" s="1" t="s">
        <v>1023</v>
      </c>
      <c r="F380" s="12"/>
    </row>
    <row r="381" spans="1:6" s="1" customFormat="1" ht="15.75" x14ac:dyDescent="0.25">
      <c r="A381" s="1" t="s">
        <v>573</v>
      </c>
      <c r="B381" s="1" t="s">
        <v>1024</v>
      </c>
      <c r="F381" s="12"/>
    </row>
    <row r="382" spans="1:6" s="1" customFormat="1" ht="15.75" x14ac:dyDescent="0.25">
      <c r="A382" s="1" t="s">
        <v>574</v>
      </c>
      <c r="B382" s="1" t="s">
        <v>1025</v>
      </c>
      <c r="F382" s="12"/>
    </row>
    <row r="383" spans="1:6" s="1" customFormat="1" ht="15.75" x14ac:dyDescent="0.25">
      <c r="A383" s="1" t="s">
        <v>575</v>
      </c>
      <c r="B383" s="1" t="s">
        <v>1026</v>
      </c>
      <c r="F383" s="12"/>
    </row>
    <row r="384" spans="1:6" s="1" customFormat="1" ht="15.75" x14ac:dyDescent="0.25">
      <c r="A384" s="1" t="s">
        <v>576</v>
      </c>
      <c r="B384" s="1" t="s">
        <v>1027</v>
      </c>
      <c r="F384" s="12"/>
    </row>
    <row r="385" spans="1:6" s="1" customFormat="1" ht="15.75" x14ac:dyDescent="0.25">
      <c r="A385" s="1" t="s">
        <v>577</v>
      </c>
      <c r="B385" s="1" t="s">
        <v>1028</v>
      </c>
      <c r="F385" s="12"/>
    </row>
    <row r="386" spans="1:6" s="1" customFormat="1" ht="15.75" x14ac:dyDescent="0.25">
      <c r="A386" s="1" t="s">
        <v>578</v>
      </c>
      <c r="B386" s="1" t="s">
        <v>1029</v>
      </c>
      <c r="F386" s="12"/>
    </row>
    <row r="387" spans="1:6" s="1" customFormat="1" ht="15.75" x14ac:dyDescent="0.25">
      <c r="A387" s="1" t="s">
        <v>579</v>
      </c>
      <c r="B387" s="1" t="s">
        <v>1030</v>
      </c>
      <c r="F387" s="12"/>
    </row>
    <row r="388" spans="1:6" s="1" customFormat="1" ht="15.75" x14ac:dyDescent="0.25">
      <c r="A388" s="1" t="s">
        <v>580</v>
      </c>
      <c r="B388" s="1" t="s">
        <v>1031</v>
      </c>
      <c r="F388" s="12"/>
    </row>
    <row r="389" spans="1:6" s="1" customFormat="1" ht="15.75" x14ac:dyDescent="0.25">
      <c r="A389" s="1" t="s">
        <v>581</v>
      </c>
      <c r="B389" s="1" t="s">
        <v>1032</v>
      </c>
      <c r="F389" s="12"/>
    </row>
    <row r="390" spans="1:6" s="1" customFormat="1" ht="15.75" x14ac:dyDescent="0.25">
      <c r="A390" s="1" t="s">
        <v>582</v>
      </c>
      <c r="B390" s="1" t="s">
        <v>1033</v>
      </c>
      <c r="F390" s="12"/>
    </row>
    <row r="391" spans="1:6" s="1" customFormat="1" ht="15.75" x14ac:dyDescent="0.25">
      <c r="A391" s="1" t="s">
        <v>583</v>
      </c>
      <c r="B391" s="1" t="s">
        <v>1034</v>
      </c>
      <c r="F391" s="12"/>
    </row>
    <row r="392" spans="1:6" s="1" customFormat="1" ht="15.75" x14ac:dyDescent="0.25">
      <c r="A392" s="1" t="s">
        <v>584</v>
      </c>
      <c r="B392" s="1" t="s">
        <v>1035</v>
      </c>
      <c r="F392" s="12"/>
    </row>
    <row r="393" spans="1:6" s="1" customFormat="1" ht="15.75" x14ac:dyDescent="0.25">
      <c r="A393" s="1" t="s">
        <v>585</v>
      </c>
      <c r="B393" s="1" t="s">
        <v>1036</v>
      </c>
      <c r="F393" s="12"/>
    </row>
    <row r="394" spans="1:6" s="1" customFormat="1" ht="15.75" x14ac:dyDescent="0.25">
      <c r="A394" s="1" t="s">
        <v>586</v>
      </c>
      <c r="B394" s="1" t="s">
        <v>1037</v>
      </c>
      <c r="F394" s="12"/>
    </row>
    <row r="395" spans="1:6" s="1" customFormat="1" ht="15.75" x14ac:dyDescent="0.25">
      <c r="A395" s="1" t="s">
        <v>587</v>
      </c>
      <c r="B395" s="1" t="s">
        <v>1038</v>
      </c>
      <c r="F395" s="12"/>
    </row>
    <row r="396" spans="1:6" s="1" customFormat="1" ht="15.75" x14ac:dyDescent="0.25">
      <c r="A396" s="1" t="s">
        <v>588</v>
      </c>
      <c r="B396" s="1" t="s">
        <v>1039</v>
      </c>
      <c r="F396" s="12"/>
    </row>
    <row r="397" spans="1:6" s="1" customFormat="1" ht="15.75" x14ac:dyDescent="0.25">
      <c r="A397" s="1" t="s">
        <v>589</v>
      </c>
      <c r="B397" s="1" t="s">
        <v>1040</v>
      </c>
      <c r="F397" s="12"/>
    </row>
    <row r="398" spans="1:6" s="1" customFormat="1" ht="15.75" x14ac:dyDescent="0.25">
      <c r="A398" s="1" t="s">
        <v>590</v>
      </c>
      <c r="B398" s="1" t="s">
        <v>1041</v>
      </c>
      <c r="F398" s="12"/>
    </row>
    <row r="399" spans="1:6" s="1" customFormat="1" ht="15.75" x14ac:dyDescent="0.25">
      <c r="A399" s="1" t="s">
        <v>591</v>
      </c>
      <c r="B399" s="1" t="s">
        <v>1042</v>
      </c>
      <c r="F399" s="12"/>
    </row>
    <row r="400" spans="1:6" s="1" customFormat="1" ht="15.75" x14ac:dyDescent="0.25">
      <c r="A400" s="1" t="s">
        <v>592</v>
      </c>
      <c r="B400" s="1" t="s">
        <v>1043</v>
      </c>
      <c r="F400" s="12"/>
    </row>
    <row r="401" spans="1:6" s="1" customFormat="1" ht="15.75" x14ac:dyDescent="0.25">
      <c r="A401" s="1" t="s">
        <v>593</v>
      </c>
      <c r="B401" s="1" t="s">
        <v>1044</v>
      </c>
      <c r="F401" s="12"/>
    </row>
    <row r="402" spans="1:6" s="1" customFormat="1" ht="15.75" x14ac:dyDescent="0.25">
      <c r="A402" s="1" t="s">
        <v>594</v>
      </c>
      <c r="B402" s="1" t="s">
        <v>1045</v>
      </c>
      <c r="F402" s="12"/>
    </row>
    <row r="403" spans="1:6" s="1" customFormat="1" ht="15.75" x14ac:dyDescent="0.25">
      <c r="A403" s="1" t="s">
        <v>595</v>
      </c>
      <c r="B403" s="1" t="s">
        <v>1046</v>
      </c>
      <c r="F403" s="12"/>
    </row>
    <row r="404" spans="1:6" s="1" customFormat="1" ht="15.75" x14ac:dyDescent="0.25">
      <c r="A404" s="1" t="s">
        <v>596</v>
      </c>
      <c r="B404" s="1" t="s">
        <v>1047</v>
      </c>
      <c r="F404" s="12"/>
    </row>
    <row r="405" spans="1:6" s="1" customFormat="1" ht="15.75" x14ac:dyDescent="0.25">
      <c r="A405" s="1" t="s">
        <v>597</v>
      </c>
      <c r="B405" s="1" t="s">
        <v>1048</v>
      </c>
      <c r="F405" s="12"/>
    </row>
    <row r="406" spans="1:6" s="1" customFormat="1" ht="15.75" x14ac:dyDescent="0.25">
      <c r="A406" s="1" t="s">
        <v>598</v>
      </c>
      <c r="B406" s="1" t="s">
        <v>1049</v>
      </c>
      <c r="F406" s="12"/>
    </row>
    <row r="407" spans="1:6" s="1" customFormat="1" ht="15.75" x14ac:dyDescent="0.25">
      <c r="A407" s="1" t="s">
        <v>599</v>
      </c>
      <c r="B407" s="1" t="s">
        <v>1050</v>
      </c>
      <c r="F407" s="12"/>
    </row>
    <row r="408" spans="1:6" s="1" customFormat="1" ht="15.75" x14ac:dyDescent="0.25">
      <c r="A408" s="1" t="s">
        <v>600</v>
      </c>
      <c r="B408" s="1" t="s">
        <v>1051</v>
      </c>
      <c r="F408" s="12"/>
    </row>
    <row r="409" spans="1:6" s="1" customFormat="1" ht="15.75" x14ac:dyDescent="0.25">
      <c r="A409" s="1" t="s">
        <v>601</v>
      </c>
      <c r="B409" s="1" t="s">
        <v>1052</v>
      </c>
      <c r="F409" s="12"/>
    </row>
    <row r="410" spans="1:6" s="1" customFormat="1" ht="15.75" x14ac:dyDescent="0.25">
      <c r="A410" s="1" t="s">
        <v>602</v>
      </c>
      <c r="B410" s="1" t="s">
        <v>1053</v>
      </c>
      <c r="F410" s="12"/>
    </row>
    <row r="411" spans="1:6" s="1" customFormat="1" ht="15.75" x14ac:dyDescent="0.25">
      <c r="A411" s="1" t="s">
        <v>603</v>
      </c>
      <c r="B411" s="1" t="s">
        <v>1054</v>
      </c>
      <c r="F411" s="12"/>
    </row>
    <row r="412" spans="1:6" s="1" customFormat="1" ht="15.75" x14ac:dyDescent="0.25">
      <c r="A412" s="1" t="s">
        <v>604</v>
      </c>
      <c r="B412" s="1" t="s">
        <v>1055</v>
      </c>
      <c r="F412" s="12"/>
    </row>
    <row r="413" spans="1:6" s="1" customFormat="1" ht="15.75" x14ac:dyDescent="0.25">
      <c r="A413" s="1" t="s">
        <v>605</v>
      </c>
      <c r="B413" s="1" t="s">
        <v>1056</v>
      </c>
      <c r="F413" s="12"/>
    </row>
    <row r="414" spans="1:6" s="1" customFormat="1" ht="15.75" x14ac:dyDescent="0.25">
      <c r="A414" s="1" t="s">
        <v>606</v>
      </c>
      <c r="B414" s="1" t="s">
        <v>1057</v>
      </c>
      <c r="F414" s="12"/>
    </row>
    <row r="415" spans="1:6" s="1" customFormat="1" ht="15.75" x14ac:dyDescent="0.25">
      <c r="A415" s="1" t="s">
        <v>607</v>
      </c>
      <c r="B415" s="1" t="s">
        <v>1058</v>
      </c>
      <c r="F415" s="12"/>
    </row>
    <row r="416" spans="1:6" s="1" customFormat="1" ht="15.75" x14ac:dyDescent="0.25">
      <c r="A416" s="1" t="s">
        <v>608</v>
      </c>
      <c r="B416" s="1" t="s">
        <v>1059</v>
      </c>
      <c r="F416" s="12"/>
    </row>
    <row r="417" spans="1:6" s="1" customFormat="1" ht="15.75" x14ac:dyDescent="0.25">
      <c r="A417" s="1" t="s">
        <v>609</v>
      </c>
      <c r="B417" s="1" t="s">
        <v>1060</v>
      </c>
      <c r="F417" s="12"/>
    </row>
    <row r="418" spans="1:6" s="1" customFormat="1" ht="15.75" x14ac:dyDescent="0.25">
      <c r="A418" s="1" t="s">
        <v>610</v>
      </c>
      <c r="B418" s="1" t="s">
        <v>1061</v>
      </c>
      <c r="F418" s="12"/>
    </row>
    <row r="419" spans="1:6" s="1" customFormat="1" ht="15.75" x14ac:dyDescent="0.25">
      <c r="A419" s="1" t="s">
        <v>611</v>
      </c>
      <c r="B419" s="1" t="s">
        <v>1062</v>
      </c>
      <c r="F419" s="12"/>
    </row>
    <row r="420" spans="1:6" s="1" customFormat="1" ht="15.75" x14ac:dyDescent="0.25">
      <c r="A420" s="1" t="s">
        <v>612</v>
      </c>
      <c r="B420" s="1" t="s">
        <v>1063</v>
      </c>
      <c r="F420" s="12"/>
    </row>
    <row r="421" spans="1:6" s="1" customFormat="1" ht="15.75" x14ac:dyDescent="0.25">
      <c r="A421" s="1" t="s">
        <v>613</v>
      </c>
      <c r="B421" s="1" t="s">
        <v>1064</v>
      </c>
      <c r="F421" s="12"/>
    </row>
    <row r="422" spans="1:6" s="1" customFormat="1" ht="15.75" x14ac:dyDescent="0.25">
      <c r="A422" s="1" t="s">
        <v>614</v>
      </c>
      <c r="B422" s="1" t="s">
        <v>1065</v>
      </c>
      <c r="F422" s="12"/>
    </row>
    <row r="423" spans="1:6" s="1" customFormat="1" ht="15.75" x14ac:dyDescent="0.25">
      <c r="A423" s="1" t="s">
        <v>615</v>
      </c>
      <c r="B423" s="1" t="s">
        <v>1066</v>
      </c>
      <c r="F423" s="12"/>
    </row>
    <row r="424" spans="1:6" s="1" customFormat="1" ht="15.75" x14ac:dyDescent="0.25">
      <c r="A424" s="1" t="s">
        <v>616</v>
      </c>
      <c r="B424" s="1" t="s">
        <v>1067</v>
      </c>
      <c r="F424" s="12"/>
    </row>
    <row r="425" spans="1:6" s="1" customFormat="1" ht="15.75" x14ac:dyDescent="0.25">
      <c r="A425" s="1" t="s">
        <v>617</v>
      </c>
      <c r="B425" s="1" t="s">
        <v>1068</v>
      </c>
      <c r="F425" s="12"/>
    </row>
    <row r="426" spans="1:6" s="1" customFormat="1" ht="15.75" x14ac:dyDescent="0.25">
      <c r="A426" s="1" t="s">
        <v>618</v>
      </c>
      <c r="B426" s="1" t="s">
        <v>1069</v>
      </c>
      <c r="F426" s="12"/>
    </row>
    <row r="427" spans="1:6" s="1" customFormat="1" ht="15.75" x14ac:dyDescent="0.25">
      <c r="A427" s="1" t="s">
        <v>619</v>
      </c>
      <c r="B427" s="1" t="s">
        <v>1070</v>
      </c>
      <c r="F427" s="12"/>
    </row>
    <row r="428" spans="1:6" s="1" customFormat="1" ht="15.75" x14ac:dyDescent="0.25">
      <c r="A428" s="1" t="s">
        <v>620</v>
      </c>
      <c r="B428" s="1" t="s">
        <v>1071</v>
      </c>
      <c r="F428" s="12"/>
    </row>
    <row r="429" spans="1:6" s="1" customFormat="1" ht="15.75" x14ac:dyDescent="0.25">
      <c r="A429" s="1" t="s">
        <v>621</v>
      </c>
      <c r="B429" s="1" t="s">
        <v>1072</v>
      </c>
      <c r="F429" s="12"/>
    </row>
    <row r="430" spans="1:6" s="1" customFormat="1" ht="15.75" x14ac:dyDescent="0.25">
      <c r="A430" s="1" t="s">
        <v>622</v>
      </c>
      <c r="B430" s="1" t="s">
        <v>1073</v>
      </c>
      <c r="F430" s="12"/>
    </row>
    <row r="431" spans="1:6" s="1" customFormat="1" ht="15.75" x14ac:dyDescent="0.25">
      <c r="A431" s="1" t="s">
        <v>623</v>
      </c>
      <c r="B431" s="1" t="s">
        <v>1074</v>
      </c>
      <c r="F431" s="12"/>
    </row>
    <row r="432" spans="1:6" s="1" customFormat="1" ht="15.75" x14ac:dyDescent="0.25">
      <c r="A432" s="1" t="s">
        <v>624</v>
      </c>
      <c r="B432" s="1" t="s">
        <v>1075</v>
      </c>
      <c r="F432" s="12"/>
    </row>
    <row r="433" spans="1:6" s="1" customFormat="1" ht="15.75" x14ac:dyDescent="0.25">
      <c r="A433" s="1" t="s">
        <v>625</v>
      </c>
      <c r="B433" s="1" t="s">
        <v>1076</v>
      </c>
      <c r="F433" s="12"/>
    </row>
    <row r="434" spans="1:6" s="1" customFormat="1" ht="15.75" x14ac:dyDescent="0.25">
      <c r="A434" s="1" t="s">
        <v>626</v>
      </c>
      <c r="B434" s="1" t="s">
        <v>1077</v>
      </c>
      <c r="F434" s="12"/>
    </row>
    <row r="435" spans="1:6" s="1" customFormat="1" ht="15.75" x14ac:dyDescent="0.25">
      <c r="A435" s="1" t="s">
        <v>627</v>
      </c>
      <c r="B435" s="1" t="s">
        <v>1078</v>
      </c>
      <c r="F435" s="12"/>
    </row>
    <row r="436" spans="1:6" s="1" customFormat="1" ht="15.75" x14ac:dyDescent="0.25">
      <c r="A436" s="1" t="s">
        <v>628</v>
      </c>
      <c r="B436" s="1" t="s">
        <v>1079</v>
      </c>
      <c r="F436" s="12"/>
    </row>
    <row r="437" spans="1:6" s="1" customFormat="1" ht="15.75" x14ac:dyDescent="0.25">
      <c r="A437" s="1" t="s">
        <v>629</v>
      </c>
      <c r="B437" s="1" t="s">
        <v>1080</v>
      </c>
      <c r="F437" s="12"/>
    </row>
    <row r="438" spans="1:6" s="1" customFormat="1" ht="15.75" x14ac:dyDescent="0.25">
      <c r="A438" s="1" t="s">
        <v>630</v>
      </c>
      <c r="B438" s="1" t="s">
        <v>1081</v>
      </c>
      <c r="F438" s="12"/>
    </row>
    <row r="439" spans="1:6" s="1" customFormat="1" ht="15.75" x14ac:dyDescent="0.25">
      <c r="A439" s="1" t="s">
        <v>631</v>
      </c>
      <c r="B439" s="1" t="s">
        <v>1082</v>
      </c>
      <c r="F439" s="12"/>
    </row>
    <row r="440" spans="1:6" s="1" customFormat="1" ht="15.75" x14ac:dyDescent="0.25">
      <c r="A440" s="1" t="s">
        <v>632</v>
      </c>
      <c r="B440" s="1" t="s">
        <v>1083</v>
      </c>
      <c r="F440" s="12"/>
    </row>
    <row r="441" spans="1:6" s="1" customFormat="1" ht="15.75" x14ac:dyDescent="0.25">
      <c r="A441" s="1" t="s">
        <v>633</v>
      </c>
      <c r="B441" s="1" t="s">
        <v>1084</v>
      </c>
      <c r="F441" s="12"/>
    </row>
    <row r="442" spans="1:6" s="1" customFormat="1" ht="15.75" x14ac:dyDescent="0.25">
      <c r="A442" s="1" t="s">
        <v>634</v>
      </c>
      <c r="B442" s="1" t="s">
        <v>1085</v>
      </c>
      <c r="F442" s="12"/>
    </row>
    <row r="443" spans="1:6" s="1" customFormat="1" ht="15.75" x14ac:dyDescent="0.25">
      <c r="A443" s="1" t="s">
        <v>635</v>
      </c>
      <c r="B443" s="1" t="s">
        <v>1086</v>
      </c>
      <c r="F443" s="12"/>
    </row>
    <row r="444" spans="1:6" s="1" customFormat="1" ht="15.75" x14ac:dyDescent="0.25">
      <c r="A444" s="1" t="s">
        <v>636</v>
      </c>
      <c r="B444" s="1" t="s">
        <v>1087</v>
      </c>
      <c r="F444" s="12"/>
    </row>
    <row r="445" spans="1:6" s="1" customFormat="1" ht="15.75" x14ac:dyDescent="0.25">
      <c r="A445" s="1" t="s">
        <v>637</v>
      </c>
      <c r="B445" s="1" t="s">
        <v>1088</v>
      </c>
      <c r="F445" s="12"/>
    </row>
    <row r="446" spans="1:6" s="1" customFormat="1" ht="15.75" x14ac:dyDescent="0.25">
      <c r="A446" s="1" t="s">
        <v>638</v>
      </c>
      <c r="B446" s="1" t="s">
        <v>1089</v>
      </c>
      <c r="F446" s="12"/>
    </row>
    <row r="447" spans="1:6" s="1" customFormat="1" ht="15.75" x14ac:dyDescent="0.25">
      <c r="A447" s="1" t="s">
        <v>639</v>
      </c>
      <c r="B447" s="1" t="s">
        <v>1090</v>
      </c>
      <c r="F447" s="12"/>
    </row>
    <row r="448" spans="1:6" s="1" customFormat="1" ht="15.75" x14ac:dyDescent="0.25">
      <c r="A448" s="1" t="s">
        <v>640</v>
      </c>
      <c r="B448" s="1" t="s">
        <v>1091</v>
      </c>
      <c r="F448" s="12"/>
    </row>
    <row r="449" spans="1:6" s="1" customFormat="1" ht="15.75" x14ac:dyDescent="0.25">
      <c r="A449" s="1" t="s">
        <v>641</v>
      </c>
      <c r="B449" s="1" t="s">
        <v>1092</v>
      </c>
      <c r="F449" s="12"/>
    </row>
    <row r="450" spans="1:6" s="1" customFormat="1" ht="15.75" x14ac:dyDescent="0.25">
      <c r="A450" s="1" t="s">
        <v>642</v>
      </c>
      <c r="B450" s="1" t="s">
        <v>1093</v>
      </c>
      <c r="F450" s="12"/>
    </row>
    <row r="451" spans="1:6" s="1" customFormat="1" ht="15.75" x14ac:dyDescent="0.25">
      <c r="A451" s="1" t="s">
        <v>643</v>
      </c>
      <c r="B451" s="1" t="s">
        <v>1094</v>
      </c>
      <c r="F451" s="12"/>
    </row>
    <row r="452" spans="1:6" s="1" customFormat="1" ht="15.75" x14ac:dyDescent="0.25">
      <c r="A452" s="1" t="s">
        <v>644</v>
      </c>
      <c r="B452" s="1" t="s">
        <v>1095</v>
      </c>
      <c r="F452" s="12"/>
    </row>
    <row r="453" spans="1:6" s="1" customFormat="1" ht="15.75" x14ac:dyDescent="0.25">
      <c r="A453" s="1" t="s">
        <v>645</v>
      </c>
      <c r="B453" s="1" t="s">
        <v>1096</v>
      </c>
      <c r="F453" s="12"/>
    </row>
    <row r="454" spans="1:6" s="1" customFormat="1" ht="15.75" x14ac:dyDescent="0.25">
      <c r="A454" s="1" t="s">
        <v>646</v>
      </c>
      <c r="B454" s="1" t="s">
        <v>1097</v>
      </c>
      <c r="F454" s="12"/>
    </row>
    <row r="455" spans="1:6" s="1" customFormat="1" ht="15.75" x14ac:dyDescent="0.25">
      <c r="A455" s="1" t="s">
        <v>647</v>
      </c>
      <c r="B455" s="1" t="s">
        <v>1098</v>
      </c>
      <c r="C455" s="12"/>
      <c r="E455" s="12"/>
      <c r="F455" s="12"/>
    </row>
    <row r="456" spans="1:6" ht="15.75" x14ac:dyDescent="0.25">
      <c r="B456" s="1" t="s">
        <v>1099</v>
      </c>
      <c r="D456" s="1"/>
    </row>
    <row r="457" spans="1:6" ht="15.75" x14ac:dyDescent="0.25">
      <c r="B457" s="1" t="s">
        <v>1100</v>
      </c>
      <c r="D457" s="1"/>
    </row>
    <row r="458" spans="1:6" ht="15.75" x14ac:dyDescent="0.25">
      <c r="B458" s="1" t="s">
        <v>1101</v>
      </c>
      <c r="D458" s="1"/>
    </row>
    <row r="459" spans="1:6" ht="15.75" x14ac:dyDescent="0.25">
      <c r="B459" s="1" t="s">
        <v>1102</v>
      </c>
      <c r="D459" s="1"/>
    </row>
    <row r="460" spans="1:6" ht="15.75" x14ac:dyDescent="0.25">
      <c r="B460" s="1" t="s">
        <v>1103</v>
      </c>
      <c r="D460" s="1"/>
    </row>
    <row r="461" spans="1:6" ht="15.75" x14ac:dyDescent="0.25">
      <c r="B461" s="1" t="s">
        <v>1104</v>
      </c>
      <c r="D461" s="1"/>
    </row>
    <row r="462" spans="1:6" ht="15.75" x14ac:dyDescent="0.25">
      <c r="B462" s="1" t="s">
        <v>1105</v>
      </c>
      <c r="D462" s="1"/>
    </row>
    <row r="463" spans="1:6" ht="15.75" x14ac:dyDescent="0.25">
      <c r="B463" s="1" t="s">
        <v>1106</v>
      </c>
      <c r="D463" s="1"/>
    </row>
    <row r="464" spans="1:6" ht="15.75" x14ac:dyDescent="0.25">
      <c r="B464" s="1" t="s">
        <v>1107</v>
      </c>
      <c r="D464" s="1"/>
    </row>
    <row r="465" spans="2:4" ht="15.75" x14ac:dyDescent="0.25">
      <c r="B465" s="1" t="s">
        <v>1108</v>
      </c>
      <c r="D465" s="1"/>
    </row>
    <row r="466" spans="2:4" ht="15.75" x14ac:dyDescent="0.25">
      <c r="B466" s="1" t="s">
        <v>1109</v>
      </c>
      <c r="D466" s="1"/>
    </row>
    <row r="467" spans="2:4" ht="15.75" x14ac:dyDescent="0.25">
      <c r="B467" s="1" t="s">
        <v>1110</v>
      </c>
      <c r="D467" s="1"/>
    </row>
    <row r="468" spans="2:4" ht="15.75" x14ac:dyDescent="0.25">
      <c r="B468" s="1" t="s">
        <v>1111</v>
      </c>
      <c r="D468" s="1"/>
    </row>
    <row r="469" spans="2:4" ht="15.75" x14ac:dyDescent="0.25">
      <c r="B469" s="1" t="s">
        <v>1112</v>
      </c>
      <c r="D469" s="1"/>
    </row>
    <row r="470" spans="2:4" ht="15.75" x14ac:dyDescent="0.25">
      <c r="B470" s="1" t="s">
        <v>1113</v>
      </c>
      <c r="D470" s="1"/>
    </row>
    <row r="471" spans="2:4" ht="15.75" x14ac:dyDescent="0.25">
      <c r="B471" s="1" t="s">
        <v>1114</v>
      </c>
      <c r="D471" s="1"/>
    </row>
    <row r="472" spans="2:4" ht="15.75" x14ac:dyDescent="0.25">
      <c r="B472" s="1" t="s">
        <v>1115</v>
      </c>
      <c r="D472" s="1"/>
    </row>
    <row r="473" spans="2:4" ht="15.75" x14ac:dyDescent="0.25">
      <c r="B473" s="1" t="s">
        <v>1116</v>
      </c>
      <c r="D473" s="1"/>
    </row>
    <row r="474" spans="2:4" ht="15.75" x14ac:dyDescent="0.25">
      <c r="B474" s="1" t="s">
        <v>1117</v>
      </c>
      <c r="D474" s="1"/>
    </row>
    <row r="475" spans="2:4" ht="15.75" x14ac:dyDescent="0.25">
      <c r="B475" s="1" t="s">
        <v>1118</v>
      </c>
      <c r="D475" s="1"/>
    </row>
    <row r="476" spans="2:4" ht="15.75" x14ac:dyDescent="0.25">
      <c r="B476" s="1" t="s">
        <v>1119</v>
      </c>
      <c r="D476" s="1"/>
    </row>
    <row r="477" spans="2:4" ht="15.75" x14ac:dyDescent="0.25">
      <c r="B477" s="1" t="s">
        <v>1120</v>
      </c>
      <c r="D477" s="1"/>
    </row>
    <row r="478" spans="2:4" ht="15.75" x14ac:dyDescent="0.25">
      <c r="B478" s="1" t="s">
        <v>1121</v>
      </c>
      <c r="D478" s="1"/>
    </row>
    <row r="479" spans="2:4" ht="15.75" x14ac:dyDescent="0.25">
      <c r="B479" s="1" t="s">
        <v>1122</v>
      </c>
      <c r="D479" s="1"/>
    </row>
    <row r="480" spans="2:4" ht="15.75" x14ac:dyDescent="0.25">
      <c r="B480" s="1" t="s">
        <v>1123</v>
      </c>
      <c r="D480" s="1"/>
    </row>
    <row r="481" spans="2:4" ht="15.75" x14ac:dyDescent="0.25">
      <c r="B481" s="1" t="s">
        <v>1124</v>
      </c>
      <c r="D481" s="1"/>
    </row>
    <row r="482" spans="2:4" ht="15.75" x14ac:dyDescent="0.25">
      <c r="B482" s="1" t="s">
        <v>1125</v>
      </c>
      <c r="D482" s="1"/>
    </row>
    <row r="483" spans="2:4" ht="15.75" x14ac:dyDescent="0.25">
      <c r="B483" s="1" t="s">
        <v>1126</v>
      </c>
      <c r="D483" s="1"/>
    </row>
    <row r="484" spans="2:4" ht="15.75" x14ac:dyDescent="0.25">
      <c r="B484" s="1" t="s">
        <v>1127</v>
      </c>
      <c r="D484" s="1"/>
    </row>
    <row r="485" spans="2:4" ht="15.75" x14ac:dyDescent="0.25">
      <c r="B485" s="1" t="s">
        <v>1128</v>
      </c>
      <c r="D485" s="1"/>
    </row>
    <row r="486" spans="2:4" ht="15.75" x14ac:dyDescent="0.25">
      <c r="B486" s="1" t="s">
        <v>1129</v>
      </c>
      <c r="D486" s="1"/>
    </row>
    <row r="487" spans="2:4" ht="15.75" x14ac:dyDescent="0.25">
      <c r="B487" s="1" t="s">
        <v>1130</v>
      </c>
      <c r="D487" s="1"/>
    </row>
    <row r="488" spans="2:4" ht="15.75" x14ac:dyDescent="0.25">
      <c r="B488" s="1" t="s">
        <v>1131</v>
      </c>
      <c r="D488" s="1"/>
    </row>
    <row r="489" spans="2:4" ht="15.75" x14ac:dyDescent="0.25">
      <c r="B489" s="1" t="s">
        <v>1132</v>
      </c>
      <c r="D489" s="1"/>
    </row>
    <row r="490" spans="2:4" ht="15.75" x14ac:dyDescent="0.25">
      <c r="B490" s="1" t="s">
        <v>1133</v>
      </c>
      <c r="D490" s="1"/>
    </row>
    <row r="491" spans="2:4" ht="15.75" x14ac:dyDescent="0.25">
      <c r="B491" s="1" t="s">
        <v>1134</v>
      </c>
      <c r="D491" s="1"/>
    </row>
    <row r="492" spans="2:4" ht="15.75" x14ac:dyDescent="0.25">
      <c r="B492" s="1" t="s">
        <v>1135</v>
      </c>
      <c r="D492" s="1"/>
    </row>
    <row r="493" spans="2:4" ht="15.75" x14ac:dyDescent="0.25">
      <c r="B493" s="1" t="s">
        <v>1136</v>
      </c>
      <c r="D493" s="1"/>
    </row>
    <row r="494" spans="2:4" ht="15.75" x14ac:dyDescent="0.25">
      <c r="B494" s="1" t="s">
        <v>1137</v>
      </c>
      <c r="D494" s="1"/>
    </row>
    <row r="495" spans="2:4" ht="15.75" x14ac:dyDescent="0.25">
      <c r="B495" s="1" t="s">
        <v>1138</v>
      </c>
      <c r="D495" s="1"/>
    </row>
    <row r="496" spans="2:4" ht="15.75" x14ac:dyDescent="0.25">
      <c r="B496" s="1" t="s">
        <v>1139</v>
      </c>
      <c r="D496" s="1"/>
    </row>
    <row r="497" spans="2:4" ht="15.75" x14ac:dyDescent="0.25">
      <c r="B497" s="1" t="s">
        <v>1140</v>
      </c>
      <c r="D497" s="1"/>
    </row>
    <row r="498" spans="2:4" ht="15.75" x14ac:dyDescent="0.25">
      <c r="B498" s="1" t="s">
        <v>1141</v>
      </c>
      <c r="D498" s="1"/>
    </row>
    <row r="499" spans="2:4" ht="15.75" x14ac:dyDescent="0.25">
      <c r="B499" s="1" t="s">
        <v>1142</v>
      </c>
      <c r="D499" s="1"/>
    </row>
    <row r="500" spans="2:4" ht="15.75" x14ac:dyDescent="0.25">
      <c r="B500" s="1" t="s">
        <v>1143</v>
      </c>
      <c r="D500" s="1"/>
    </row>
    <row r="501" spans="2:4" ht="15.75" x14ac:dyDescent="0.25">
      <c r="B501" s="1" t="s">
        <v>1144</v>
      </c>
      <c r="D501" s="1"/>
    </row>
    <row r="502" spans="2:4" ht="15.75" x14ac:dyDescent="0.25">
      <c r="B502" s="1" t="s">
        <v>1145</v>
      </c>
      <c r="D502" s="1"/>
    </row>
    <row r="503" spans="2:4" ht="15.75" x14ac:dyDescent="0.25">
      <c r="B503" s="1" t="s">
        <v>1146</v>
      </c>
      <c r="D503" s="1"/>
    </row>
    <row r="504" spans="2:4" ht="15.75" x14ac:dyDescent="0.25">
      <c r="B504" s="1" t="s">
        <v>1147</v>
      </c>
      <c r="D504" s="1"/>
    </row>
    <row r="505" spans="2:4" ht="15.75" x14ac:dyDescent="0.25">
      <c r="B505" s="1" t="s">
        <v>1148</v>
      </c>
      <c r="D505" s="1"/>
    </row>
    <row r="506" spans="2:4" ht="15.75" x14ac:dyDescent="0.25">
      <c r="B506" s="1" t="s">
        <v>1149</v>
      </c>
      <c r="D506" s="1"/>
    </row>
    <row r="507" spans="2:4" ht="15.75" x14ac:dyDescent="0.25">
      <c r="B507" s="1" t="s">
        <v>1150</v>
      </c>
      <c r="D507" s="1"/>
    </row>
    <row r="508" spans="2:4" ht="15.75" x14ac:dyDescent="0.25">
      <c r="B508" s="1" t="s">
        <v>1151</v>
      </c>
      <c r="D508" s="1"/>
    </row>
    <row r="509" spans="2:4" ht="15.75" x14ac:dyDescent="0.25">
      <c r="B509" s="1" t="s">
        <v>1152</v>
      </c>
      <c r="D509" s="1"/>
    </row>
    <row r="510" spans="2:4" ht="15.75" x14ac:dyDescent="0.25">
      <c r="B510" s="1" t="s">
        <v>1153</v>
      </c>
      <c r="D510" s="1"/>
    </row>
    <row r="511" spans="2:4" ht="15.75" x14ac:dyDescent="0.25">
      <c r="B511" s="1" t="s">
        <v>1154</v>
      </c>
      <c r="D511" s="1"/>
    </row>
    <row r="512" spans="2:4" ht="15.75" x14ac:dyDescent="0.25">
      <c r="B512" s="1" t="s">
        <v>1155</v>
      </c>
      <c r="D512" s="1"/>
    </row>
    <row r="513" spans="2:4" ht="15.75" x14ac:dyDescent="0.25">
      <c r="B513" s="1" t="s">
        <v>1156</v>
      </c>
      <c r="D513" s="1"/>
    </row>
    <row r="514" spans="2:4" ht="15.75" x14ac:dyDescent="0.25">
      <c r="B514" s="1" t="s">
        <v>1157</v>
      </c>
      <c r="D514" s="1"/>
    </row>
    <row r="515" spans="2:4" ht="15.75" x14ac:dyDescent="0.25">
      <c r="B515" s="1" t="s">
        <v>1158</v>
      </c>
      <c r="D515" s="1"/>
    </row>
    <row r="516" spans="2:4" ht="15.75" x14ac:dyDescent="0.25">
      <c r="B516" s="1" t="s">
        <v>1159</v>
      </c>
      <c r="D516" s="1"/>
    </row>
    <row r="517" spans="2:4" ht="15.75" x14ac:dyDescent="0.25">
      <c r="B517" s="1" t="s">
        <v>1160</v>
      </c>
      <c r="D517" s="1"/>
    </row>
    <row r="518" spans="2:4" ht="15.75" x14ac:dyDescent="0.25">
      <c r="B518" s="1" t="s">
        <v>1161</v>
      </c>
      <c r="D518" s="1"/>
    </row>
    <row r="519" spans="2:4" ht="15.75" x14ac:dyDescent="0.25">
      <c r="B519" s="1" t="s">
        <v>1162</v>
      </c>
      <c r="D519" s="1"/>
    </row>
    <row r="520" spans="2:4" ht="15.75" x14ac:dyDescent="0.25">
      <c r="B520" s="1" t="s">
        <v>1163</v>
      </c>
      <c r="D520" s="1"/>
    </row>
    <row r="521" spans="2:4" ht="15.75" x14ac:dyDescent="0.25">
      <c r="B521" s="1" t="s">
        <v>1164</v>
      </c>
      <c r="D521" s="1"/>
    </row>
    <row r="522" spans="2:4" ht="15.75" x14ac:dyDescent="0.25">
      <c r="B522" s="1" t="s">
        <v>1165</v>
      </c>
      <c r="D522" s="1"/>
    </row>
    <row r="523" spans="2:4" ht="15.75" x14ac:dyDescent="0.25">
      <c r="B523" s="1" t="s">
        <v>1166</v>
      </c>
      <c r="D523" s="1"/>
    </row>
    <row r="524" spans="2:4" ht="15.75" x14ac:dyDescent="0.25">
      <c r="B524" s="1" t="s">
        <v>1167</v>
      </c>
      <c r="D524" s="1"/>
    </row>
    <row r="525" spans="2:4" ht="15.75" x14ac:dyDescent="0.25">
      <c r="B525" s="1" t="s">
        <v>1168</v>
      </c>
      <c r="D525" s="1"/>
    </row>
    <row r="526" spans="2:4" ht="15.75" x14ac:dyDescent="0.25">
      <c r="B526" s="1" t="s">
        <v>1169</v>
      </c>
      <c r="D526" s="1"/>
    </row>
    <row r="527" spans="2:4" ht="15.75" x14ac:dyDescent="0.25">
      <c r="B527" s="1" t="s">
        <v>1170</v>
      </c>
      <c r="D527" s="1"/>
    </row>
    <row r="528" spans="2:4" ht="15.75" x14ac:dyDescent="0.25">
      <c r="B528" s="1" t="s">
        <v>1171</v>
      </c>
      <c r="D528" s="1"/>
    </row>
    <row r="529" spans="2:4" ht="15.75" x14ac:dyDescent="0.25">
      <c r="B529" s="1" t="s">
        <v>1172</v>
      </c>
      <c r="D529" s="1"/>
    </row>
    <row r="530" spans="2:4" ht="15.75" x14ac:dyDescent="0.25">
      <c r="B530" s="1" t="s">
        <v>1173</v>
      </c>
      <c r="D530" s="1"/>
    </row>
    <row r="531" spans="2:4" ht="15.75" x14ac:dyDescent="0.25">
      <c r="B531" s="1" t="s">
        <v>1174</v>
      </c>
      <c r="D531" s="1"/>
    </row>
    <row r="532" spans="2:4" ht="15.75" x14ac:dyDescent="0.25">
      <c r="B532" s="1" t="s">
        <v>1175</v>
      </c>
      <c r="D532" s="1"/>
    </row>
    <row r="533" spans="2:4" ht="15.75" x14ac:dyDescent="0.25">
      <c r="B533" s="1" t="s">
        <v>1176</v>
      </c>
      <c r="D533" s="1"/>
    </row>
    <row r="534" spans="2:4" ht="15.75" x14ac:dyDescent="0.25">
      <c r="B534" s="1" t="s">
        <v>1177</v>
      </c>
      <c r="D534" s="1"/>
    </row>
    <row r="535" spans="2:4" ht="15.75" x14ac:dyDescent="0.25">
      <c r="B535" s="1" t="s">
        <v>1178</v>
      </c>
      <c r="D535" s="1"/>
    </row>
    <row r="536" spans="2:4" ht="15.75" x14ac:dyDescent="0.25">
      <c r="B536" s="1" t="s">
        <v>1179</v>
      </c>
      <c r="D536" s="1"/>
    </row>
    <row r="537" spans="2:4" ht="15.75" x14ac:dyDescent="0.25">
      <c r="B537" s="1" t="s">
        <v>1180</v>
      </c>
      <c r="D537" s="1"/>
    </row>
    <row r="538" spans="2:4" ht="15.75" x14ac:dyDescent="0.25">
      <c r="B538" s="1" t="s">
        <v>1181</v>
      </c>
      <c r="D538" s="1"/>
    </row>
    <row r="539" spans="2:4" ht="15.75" x14ac:dyDescent="0.25">
      <c r="B539" s="1" t="s">
        <v>1182</v>
      </c>
      <c r="D539" s="1"/>
    </row>
    <row r="540" spans="2:4" ht="15.75" x14ac:dyDescent="0.25">
      <c r="B540" s="1" t="s">
        <v>1183</v>
      </c>
      <c r="D540" s="1"/>
    </row>
    <row r="541" spans="2:4" ht="15.75" x14ac:dyDescent="0.25">
      <c r="B541" s="1" t="s">
        <v>1184</v>
      </c>
      <c r="D541" s="1"/>
    </row>
    <row r="542" spans="2:4" ht="15.75" x14ac:dyDescent="0.25">
      <c r="B542" s="1" t="s">
        <v>1185</v>
      </c>
      <c r="D542" s="1"/>
    </row>
    <row r="543" spans="2:4" ht="15.75" x14ac:dyDescent="0.25">
      <c r="B543" s="1" t="s">
        <v>1186</v>
      </c>
      <c r="D543" s="1"/>
    </row>
    <row r="544" spans="2:4" ht="15.75" x14ac:dyDescent="0.25">
      <c r="B544" s="1" t="s">
        <v>1187</v>
      </c>
      <c r="D544" s="1"/>
    </row>
    <row r="545" spans="2:4" ht="15.75" x14ac:dyDescent="0.25">
      <c r="B545" s="1" t="s">
        <v>1188</v>
      </c>
      <c r="D545" s="1"/>
    </row>
    <row r="546" spans="2:4" ht="15.75" x14ac:dyDescent="0.25">
      <c r="B546" s="1" t="s">
        <v>1189</v>
      </c>
      <c r="D546" s="1"/>
    </row>
    <row r="547" spans="2:4" ht="15.75" x14ac:dyDescent="0.25">
      <c r="B547" s="1" t="s">
        <v>1190</v>
      </c>
      <c r="D547" s="1"/>
    </row>
    <row r="548" spans="2:4" ht="15.75" x14ac:dyDescent="0.25">
      <c r="B548" s="1" t="s">
        <v>1191</v>
      </c>
      <c r="D548" s="1"/>
    </row>
    <row r="549" spans="2:4" ht="15.75" x14ac:dyDescent="0.25">
      <c r="B549" s="1" t="s">
        <v>1192</v>
      </c>
      <c r="D549" s="1"/>
    </row>
    <row r="550" spans="2:4" ht="15.75" x14ac:dyDescent="0.25">
      <c r="B550" s="1" t="s">
        <v>1193</v>
      </c>
      <c r="D550" s="1"/>
    </row>
    <row r="551" spans="2:4" ht="15.75" x14ac:dyDescent="0.25">
      <c r="B551" s="1" t="s">
        <v>1194</v>
      </c>
      <c r="D551" s="1"/>
    </row>
    <row r="552" spans="2:4" ht="15.75" x14ac:dyDescent="0.25">
      <c r="B552" s="1" t="s">
        <v>1195</v>
      </c>
      <c r="D552" s="1"/>
    </row>
    <row r="553" spans="2:4" ht="15.75" x14ac:dyDescent="0.25">
      <c r="B553" s="1" t="s">
        <v>1196</v>
      </c>
      <c r="D553" s="1"/>
    </row>
    <row r="554" spans="2:4" ht="15.75" x14ac:dyDescent="0.25">
      <c r="B554" s="1" t="s">
        <v>1197</v>
      </c>
      <c r="D554" s="1"/>
    </row>
    <row r="555" spans="2:4" ht="15.75" x14ac:dyDescent="0.25">
      <c r="B555" s="1" t="s">
        <v>1198</v>
      </c>
      <c r="D555" s="1"/>
    </row>
    <row r="556" spans="2:4" ht="15.75" x14ac:dyDescent="0.25">
      <c r="B556" s="1" t="s">
        <v>1199</v>
      </c>
      <c r="D556" s="1"/>
    </row>
    <row r="557" spans="2:4" ht="15.75" x14ac:dyDescent="0.25">
      <c r="B557" s="1" t="s">
        <v>1200</v>
      </c>
      <c r="D557" s="1"/>
    </row>
    <row r="558" spans="2:4" ht="15.75" x14ac:dyDescent="0.25">
      <c r="B558" s="1" t="s">
        <v>1201</v>
      </c>
      <c r="D558" s="1"/>
    </row>
    <row r="559" spans="2:4" ht="15.75" x14ac:dyDescent="0.25">
      <c r="B559" s="1" t="s">
        <v>1202</v>
      </c>
      <c r="D559" s="1"/>
    </row>
    <row r="560" spans="2:4" ht="15.75" x14ac:dyDescent="0.25">
      <c r="B560" s="1" t="s">
        <v>1203</v>
      </c>
      <c r="D560" s="1"/>
    </row>
    <row r="561" spans="2:4" ht="15.75" x14ac:dyDescent="0.25">
      <c r="B561" s="1" t="s">
        <v>1204</v>
      </c>
      <c r="D561" s="1"/>
    </row>
    <row r="562" spans="2:4" ht="15.75" x14ac:dyDescent="0.25">
      <c r="B562" s="1" t="s">
        <v>1205</v>
      </c>
      <c r="D562" s="1"/>
    </row>
    <row r="563" spans="2:4" ht="15.75" x14ac:dyDescent="0.25">
      <c r="B563" s="1" t="s">
        <v>1206</v>
      </c>
      <c r="D563" s="1"/>
    </row>
    <row r="564" spans="2:4" ht="15.75" x14ac:dyDescent="0.25">
      <c r="B564" s="1" t="s">
        <v>1207</v>
      </c>
      <c r="D564" s="1"/>
    </row>
    <row r="565" spans="2:4" ht="15.75" x14ac:dyDescent="0.25">
      <c r="B565" s="1" t="s">
        <v>1208</v>
      </c>
      <c r="D565" s="1"/>
    </row>
    <row r="566" spans="2:4" ht="15.75" x14ac:dyDescent="0.25">
      <c r="B566" s="1" t="s">
        <v>1209</v>
      </c>
      <c r="D566" s="1"/>
    </row>
    <row r="567" spans="2:4" ht="15.75" x14ac:dyDescent="0.25">
      <c r="B567" s="1" t="s">
        <v>1210</v>
      </c>
      <c r="D567" s="1"/>
    </row>
    <row r="568" spans="2:4" ht="15.75" x14ac:dyDescent="0.25">
      <c r="B568" s="1" t="s">
        <v>1211</v>
      </c>
      <c r="D568" s="1"/>
    </row>
    <row r="569" spans="2:4" ht="15.75" x14ac:dyDescent="0.25">
      <c r="B569" s="1" t="s">
        <v>1212</v>
      </c>
      <c r="D569" s="1"/>
    </row>
    <row r="570" spans="2:4" ht="15.75" x14ac:dyDescent="0.25">
      <c r="B570" s="1" t="s">
        <v>1213</v>
      </c>
      <c r="D570" s="1"/>
    </row>
    <row r="571" spans="2:4" ht="15.75" x14ac:dyDescent="0.25">
      <c r="B571" s="1" t="s">
        <v>1214</v>
      </c>
      <c r="D571" s="1"/>
    </row>
    <row r="572" spans="2:4" ht="15.75" x14ac:dyDescent="0.25">
      <c r="B572" s="1" t="s">
        <v>1215</v>
      </c>
      <c r="D572" s="1"/>
    </row>
    <row r="573" spans="2:4" ht="15.75" x14ac:dyDescent="0.25">
      <c r="B573" s="1" t="s">
        <v>1216</v>
      </c>
      <c r="D573" s="1"/>
    </row>
    <row r="574" spans="2:4" ht="15.75" x14ac:dyDescent="0.25">
      <c r="B574" s="1" t="s">
        <v>1217</v>
      </c>
      <c r="D574" s="1"/>
    </row>
    <row r="575" spans="2:4" ht="15.75" x14ac:dyDescent="0.25">
      <c r="B575" s="1" t="s">
        <v>1218</v>
      </c>
      <c r="D575" s="1"/>
    </row>
    <row r="576" spans="2:4" ht="15.75" x14ac:dyDescent="0.25">
      <c r="B576" s="1" t="s">
        <v>1219</v>
      </c>
      <c r="D576" s="1"/>
    </row>
    <row r="577" spans="2:4" ht="15.75" x14ac:dyDescent="0.25">
      <c r="B577" s="1" t="s">
        <v>1220</v>
      </c>
      <c r="D577" s="1"/>
    </row>
    <row r="578" spans="2:4" ht="15.75" x14ac:dyDescent="0.25">
      <c r="B578" s="1" t="s">
        <v>1221</v>
      </c>
      <c r="D578" s="1"/>
    </row>
    <row r="579" spans="2:4" ht="15.75" x14ac:dyDescent="0.25">
      <c r="B579" s="1" t="s">
        <v>1222</v>
      </c>
      <c r="D579" s="1"/>
    </row>
    <row r="580" spans="2:4" ht="15.75" x14ac:dyDescent="0.25">
      <c r="B580" s="1" t="s">
        <v>1223</v>
      </c>
      <c r="D580" s="1"/>
    </row>
    <row r="581" spans="2:4" ht="15.75" x14ac:dyDescent="0.25">
      <c r="B581" s="1" t="s">
        <v>1224</v>
      </c>
      <c r="D581" s="1"/>
    </row>
    <row r="582" spans="2:4" ht="15.75" x14ac:dyDescent="0.25">
      <c r="B582" s="1" t="s">
        <v>1225</v>
      </c>
      <c r="D582" s="1"/>
    </row>
    <row r="583" spans="2:4" ht="15.75" x14ac:dyDescent="0.25">
      <c r="B583" s="1" t="s">
        <v>1226</v>
      </c>
      <c r="D583" s="1"/>
    </row>
    <row r="584" spans="2:4" ht="15.75" x14ac:dyDescent="0.25">
      <c r="B584" s="1" t="s">
        <v>1227</v>
      </c>
      <c r="D584" s="1"/>
    </row>
    <row r="585" spans="2:4" ht="15.75" x14ac:dyDescent="0.25">
      <c r="B585" s="1" t="s">
        <v>1228</v>
      </c>
      <c r="D585" s="1"/>
    </row>
    <row r="586" spans="2:4" ht="15.75" x14ac:dyDescent="0.25">
      <c r="B586" s="1" t="s">
        <v>1229</v>
      </c>
      <c r="D586" s="1"/>
    </row>
    <row r="587" spans="2:4" ht="15.75" x14ac:dyDescent="0.25">
      <c r="B587" s="1" t="s">
        <v>1230</v>
      </c>
      <c r="D587" s="1"/>
    </row>
    <row r="588" spans="2:4" ht="15.75" x14ac:dyDescent="0.25">
      <c r="B588" s="1" t="s">
        <v>1231</v>
      </c>
      <c r="D588" s="1"/>
    </row>
    <row r="589" spans="2:4" ht="15.75" x14ac:dyDescent="0.25">
      <c r="B589" s="1" t="s">
        <v>1232</v>
      </c>
      <c r="D589" s="1"/>
    </row>
    <row r="590" spans="2:4" ht="15.75" x14ac:dyDescent="0.25">
      <c r="B590" s="1" t="s">
        <v>1233</v>
      </c>
      <c r="D590" s="1"/>
    </row>
    <row r="591" spans="2:4" ht="15.75" x14ac:dyDescent="0.25">
      <c r="B591" s="1" t="s">
        <v>1234</v>
      </c>
      <c r="D591" s="1"/>
    </row>
    <row r="592" spans="2:4" ht="15.75" x14ac:dyDescent="0.25">
      <c r="B592" s="1" t="s">
        <v>1235</v>
      </c>
      <c r="D592" s="1"/>
    </row>
    <row r="593" spans="2:4" ht="15.75" x14ac:dyDescent="0.25">
      <c r="B593" s="1" t="s">
        <v>1236</v>
      </c>
      <c r="D593" s="1"/>
    </row>
    <row r="594" spans="2:4" ht="15.75" x14ac:dyDescent="0.25">
      <c r="B594" s="1" t="s">
        <v>1237</v>
      </c>
      <c r="D594" s="1"/>
    </row>
    <row r="595" spans="2:4" ht="15.75" x14ac:dyDescent="0.25">
      <c r="B595" s="1" t="s">
        <v>1238</v>
      </c>
      <c r="D595" s="1"/>
    </row>
    <row r="596" spans="2:4" ht="15.75" x14ac:dyDescent="0.25">
      <c r="B596" s="1" t="s">
        <v>1239</v>
      </c>
      <c r="D596" s="1"/>
    </row>
    <row r="597" spans="2:4" ht="15.75" x14ac:dyDescent="0.25">
      <c r="B597" s="1" t="s">
        <v>1240</v>
      </c>
      <c r="D597" s="1"/>
    </row>
    <row r="598" spans="2:4" ht="15.75" x14ac:dyDescent="0.25">
      <c r="B598" s="1" t="s">
        <v>1241</v>
      </c>
      <c r="D598" s="1"/>
    </row>
    <row r="599" spans="2:4" ht="15.75" x14ac:dyDescent="0.25">
      <c r="B599" s="1" t="s">
        <v>1242</v>
      </c>
      <c r="D599" s="1"/>
    </row>
    <row r="600" spans="2:4" ht="15.75" x14ac:dyDescent="0.25">
      <c r="B600" s="1" t="s">
        <v>1243</v>
      </c>
      <c r="D600" s="1"/>
    </row>
    <row r="601" spans="2:4" ht="15.75" x14ac:dyDescent="0.25">
      <c r="B601" s="1" t="s">
        <v>1244</v>
      </c>
      <c r="D601" s="1"/>
    </row>
    <row r="602" spans="2:4" ht="15.75" x14ac:dyDescent="0.25">
      <c r="B602" s="1" t="s">
        <v>1245</v>
      </c>
      <c r="D602" s="1"/>
    </row>
    <row r="603" spans="2:4" ht="15.75" x14ac:dyDescent="0.25">
      <c r="B603" s="1" t="s">
        <v>1246</v>
      </c>
      <c r="D603" s="1"/>
    </row>
    <row r="604" spans="2:4" ht="15.75" x14ac:dyDescent="0.25">
      <c r="B604" s="1" t="s">
        <v>1247</v>
      </c>
      <c r="D604" s="1"/>
    </row>
    <row r="605" spans="2:4" ht="15.75" x14ac:dyDescent="0.25">
      <c r="B605" s="1" t="s">
        <v>1248</v>
      </c>
      <c r="D605" s="1"/>
    </row>
    <row r="606" spans="2:4" ht="15.75" x14ac:dyDescent="0.25">
      <c r="B606" s="1" t="s">
        <v>1249</v>
      </c>
      <c r="D606" s="1"/>
    </row>
    <row r="607" spans="2:4" ht="15.75" x14ac:dyDescent="0.25">
      <c r="B607" s="1" t="s">
        <v>1250</v>
      </c>
      <c r="D607" s="1"/>
    </row>
    <row r="608" spans="2:4" ht="15.75" x14ac:dyDescent="0.25">
      <c r="B608" s="1" t="s">
        <v>1251</v>
      </c>
      <c r="D608" s="1"/>
    </row>
    <row r="609" spans="2:4" ht="15.75" x14ac:dyDescent="0.25">
      <c r="B609" s="1" t="s">
        <v>1252</v>
      </c>
      <c r="D609" s="1"/>
    </row>
    <row r="610" spans="2:4" ht="15.75" x14ac:dyDescent="0.25">
      <c r="B610" s="1" t="s">
        <v>1253</v>
      </c>
      <c r="D610" s="1"/>
    </row>
    <row r="611" spans="2:4" ht="15.75" x14ac:dyDescent="0.25">
      <c r="B611" s="1" t="s">
        <v>1254</v>
      </c>
      <c r="D611" s="1"/>
    </row>
    <row r="612" spans="2:4" ht="15.75" x14ac:dyDescent="0.25">
      <c r="B612" s="1" t="s">
        <v>1255</v>
      </c>
      <c r="D612" s="1"/>
    </row>
    <row r="613" spans="2:4" ht="15.75" x14ac:dyDescent="0.25">
      <c r="B613" s="1" t="s">
        <v>1256</v>
      </c>
      <c r="D613" s="1"/>
    </row>
    <row r="614" spans="2:4" ht="15.75" x14ac:dyDescent="0.25">
      <c r="B614" s="1" t="s">
        <v>1257</v>
      </c>
      <c r="D614" s="1"/>
    </row>
    <row r="615" spans="2:4" ht="15.75" x14ac:dyDescent="0.25">
      <c r="B615" s="1" t="s">
        <v>1258</v>
      </c>
      <c r="D615" s="1"/>
    </row>
    <row r="616" spans="2:4" ht="15.75" x14ac:dyDescent="0.25">
      <c r="B616" s="1" t="s">
        <v>1259</v>
      </c>
      <c r="D616" s="1"/>
    </row>
    <row r="617" spans="2:4" ht="15.75" x14ac:dyDescent="0.25">
      <c r="B617" s="1" t="s">
        <v>1260</v>
      </c>
      <c r="D617" s="1"/>
    </row>
    <row r="618" spans="2:4" ht="15.75" x14ac:dyDescent="0.25">
      <c r="B618" s="1" t="s">
        <v>1261</v>
      </c>
      <c r="D618" s="1"/>
    </row>
    <row r="619" spans="2:4" ht="15.75" x14ac:dyDescent="0.25">
      <c r="B619" s="1" t="s">
        <v>1262</v>
      </c>
      <c r="D619" s="1"/>
    </row>
    <row r="620" spans="2:4" ht="15.75" x14ac:dyDescent="0.25">
      <c r="B620" s="1" t="s">
        <v>1263</v>
      </c>
      <c r="D620" s="1"/>
    </row>
    <row r="621" spans="2:4" ht="15.75" x14ac:dyDescent="0.25">
      <c r="B621" s="1" t="s">
        <v>1264</v>
      </c>
      <c r="D621" s="1"/>
    </row>
    <row r="622" spans="2:4" ht="15.75" x14ac:dyDescent="0.25">
      <c r="B622" s="1" t="s">
        <v>1265</v>
      </c>
      <c r="D622" s="1"/>
    </row>
    <row r="623" spans="2:4" ht="15.75" x14ac:dyDescent="0.25">
      <c r="B623" s="1" t="s">
        <v>1266</v>
      </c>
      <c r="D623" s="1"/>
    </row>
    <row r="624" spans="2:4" ht="15.75" x14ac:dyDescent="0.25">
      <c r="B624" s="1" t="s">
        <v>1267</v>
      </c>
      <c r="D624" s="1"/>
    </row>
    <row r="625" spans="2:4" ht="15.75" x14ac:dyDescent="0.25">
      <c r="B625" s="1" t="s">
        <v>1268</v>
      </c>
      <c r="D625" s="1"/>
    </row>
    <row r="626" spans="2:4" ht="15.75" x14ac:dyDescent="0.25">
      <c r="B626" s="1" t="s">
        <v>1269</v>
      </c>
      <c r="D626" s="1"/>
    </row>
    <row r="627" spans="2:4" ht="15.75" x14ac:dyDescent="0.25">
      <c r="B627" s="1" t="s">
        <v>1270</v>
      </c>
      <c r="D627" s="1"/>
    </row>
    <row r="628" spans="2:4" ht="15.75" x14ac:dyDescent="0.25">
      <c r="B628" s="1" t="s">
        <v>1271</v>
      </c>
      <c r="D628" s="1"/>
    </row>
    <row r="629" spans="2:4" ht="15.75" x14ac:dyDescent="0.25">
      <c r="B629" s="1" t="s">
        <v>1272</v>
      </c>
      <c r="D629" s="1"/>
    </row>
    <row r="630" spans="2:4" ht="15.75" x14ac:dyDescent="0.25">
      <c r="B630" s="1" t="s">
        <v>1273</v>
      </c>
      <c r="D630" s="1"/>
    </row>
    <row r="631" spans="2:4" ht="15.75" x14ac:dyDescent="0.25">
      <c r="B631" s="1" t="s">
        <v>1274</v>
      </c>
      <c r="D631" s="1"/>
    </row>
    <row r="632" spans="2:4" ht="15.75" x14ac:dyDescent="0.25">
      <c r="B632" s="1" t="s">
        <v>1275</v>
      </c>
      <c r="D632" s="1"/>
    </row>
    <row r="633" spans="2:4" ht="15.75" x14ac:dyDescent="0.25">
      <c r="B633" s="1" t="s">
        <v>1276</v>
      </c>
      <c r="D633" s="1"/>
    </row>
    <row r="634" spans="2:4" ht="15.75" x14ac:dyDescent="0.25">
      <c r="B634" s="1" t="s">
        <v>1277</v>
      </c>
      <c r="D634" s="1"/>
    </row>
    <row r="635" spans="2:4" ht="15.75" x14ac:dyDescent="0.25">
      <c r="B635" s="1" t="s">
        <v>1278</v>
      </c>
      <c r="D635" s="1"/>
    </row>
    <row r="636" spans="2:4" ht="15.75" x14ac:dyDescent="0.25">
      <c r="B636" s="1" t="s">
        <v>1279</v>
      </c>
      <c r="D636" s="1"/>
    </row>
    <row r="637" spans="2:4" ht="15.75" x14ac:dyDescent="0.25">
      <c r="B637" s="1" t="s">
        <v>1280</v>
      </c>
      <c r="D637" s="1"/>
    </row>
    <row r="638" spans="2:4" ht="15.75" x14ac:dyDescent="0.25">
      <c r="B638" s="1" t="s">
        <v>1281</v>
      </c>
      <c r="D638" s="1"/>
    </row>
    <row r="639" spans="2:4" ht="15.75" x14ac:dyDescent="0.25">
      <c r="B639" s="1" t="s">
        <v>1282</v>
      </c>
      <c r="D639" s="1"/>
    </row>
    <row r="640" spans="2:4" ht="15.75" x14ac:dyDescent="0.25">
      <c r="B640" s="1" t="s">
        <v>1283</v>
      </c>
      <c r="D640" s="1"/>
    </row>
    <row r="641" spans="2:4" ht="15.75" x14ac:dyDescent="0.25">
      <c r="B641" s="1" t="s">
        <v>1284</v>
      </c>
      <c r="D641" s="1"/>
    </row>
    <row r="642" spans="2:4" ht="15.75" x14ac:dyDescent="0.25">
      <c r="B642" s="1" t="s">
        <v>1285</v>
      </c>
      <c r="D642" s="1"/>
    </row>
    <row r="643" spans="2:4" ht="15.75" x14ac:dyDescent="0.25">
      <c r="B643" s="1" t="s">
        <v>1286</v>
      </c>
      <c r="D643" s="1"/>
    </row>
    <row r="644" spans="2:4" ht="15.75" x14ac:dyDescent="0.25">
      <c r="B644" s="1" t="s">
        <v>1287</v>
      </c>
      <c r="D644" s="1"/>
    </row>
    <row r="645" spans="2:4" ht="15.75" x14ac:dyDescent="0.25">
      <c r="B645" s="1" t="s">
        <v>1288</v>
      </c>
      <c r="D645" s="1"/>
    </row>
    <row r="646" spans="2:4" ht="15.75" x14ac:dyDescent="0.25">
      <c r="B646" s="1" t="s">
        <v>1289</v>
      </c>
      <c r="D646" s="1"/>
    </row>
    <row r="647" spans="2:4" ht="15.75" x14ac:dyDescent="0.25">
      <c r="B647" s="1" t="s">
        <v>1290</v>
      </c>
      <c r="D647" s="1"/>
    </row>
    <row r="648" spans="2:4" ht="15.75" x14ac:dyDescent="0.25">
      <c r="B648" s="1" t="s">
        <v>1291</v>
      </c>
      <c r="D648" s="1"/>
    </row>
    <row r="649" spans="2:4" ht="15.75" x14ac:dyDescent="0.25">
      <c r="B649" s="1" t="s">
        <v>1292</v>
      </c>
      <c r="D649" s="1"/>
    </row>
    <row r="650" spans="2:4" ht="15.75" x14ac:dyDescent="0.25">
      <c r="B650" s="1" t="s">
        <v>1293</v>
      </c>
      <c r="D650" s="1"/>
    </row>
    <row r="651" spans="2:4" ht="15.75" x14ac:dyDescent="0.25">
      <c r="B651" s="1" t="s">
        <v>1294</v>
      </c>
      <c r="D651" s="1"/>
    </row>
    <row r="652" spans="2:4" ht="15.75" x14ac:dyDescent="0.25">
      <c r="B652" s="1" t="s">
        <v>1295</v>
      </c>
      <c r="D652" s="1"/>
    </row>
    <row r="653" spans="2:4" ht="15.75" x14ac:dyDescent="0.25">
      <c r="B653" s="1" t="s">
        <v>1296</v>
      </c>
      <c r="D653" s="1"/>
    </row>
    <row r="654" spans="2:4" ht="15.75" x14ac:dyDescent="0.25">
      <c r="B654" s="1" t="s">
        <v>1297</v>
      </c>
      <c r="D654" s="1"/>
    </row>
    <row r="655" spans="2:4" ht="15.75" x14ac:dyDescent="0.25">
      <c r="B655" s="1" t="s">
        <v>1298</v>
      </c>
      <c r="D655" s="1"/>
    </row>
    <row r="656" spans="2:4" ht="15.75" x14ac:dyDescent="0.25">
      <c r="B656" s="1" t="s">
        <v>1299</v>
      </c>
      <c r="D656" s="1"/>
    </row>
    <row r="657" spans="2:4" ht="15.75" x14ac:dyDescent="0.25">
      <c r="B657" s="1" t="s">
        <v>1300</v>
      </c>
      <c r="D657" s="1"/>
    </row>
    <row r="658" spans="2:4" ht="15.75" x14ac:dyDescent="0.25">
      <c r="B658" s="1" t="s">
        <v>1301</v>
      </c>
      <c r="D658" s="1"/>
    </row>
    <row r="659" spans="2:4" ht="15.75" x14ac:dyDescent="0.25">
      <c r="B659" s="1" t="s">
        <v>1302</v>
      </c>
      <c r="D659" s="1"/>
    </row>
    <row r="660" spans="2:4" ht="15.75" x14ac:dyDescent="0.25">
      <c r="B660" s="1" t="s">
        <v>1303</v>
      </c>
      <c r="D660" s="1"/>
    </row>
    <row r="661" spans="2:4" ht="15.75" x14ac:dyDescent="0.25">
      <c r="B661" s="1" t="s">
        <v>1304</v>
      </c>
      <c r="D661" s="1"/>
    </row>
    <row r="662" spans="2:4" ht="15.75" x14ac:dyDescent="0.25">
      <c r="B662" s="1" t="s">
        <v>1305</v>
      </c>
    </row>
    <row r="663" spans="2:4" ht="15.75" x14ac:dyDescent="0.25">
      <c r="B663" s="1" t="s">
        <v>1306</v>
      </c>
    </row>
    <row r="664" spans="2:4" ht="15.75" x14ac:dyDescent="0.25">
      <c r="B664" s="1" t="s">
        <v>1307</v>
      </c>
    </row>
    <row r="665" spans="2:4" ht="15.75" x14ac:dyDescent="0.25">
      <c r="B665" s="1" t="s">
        <v>1308</v>
      </c>
    </row>
    <row r="666" spans="2:4" ht="15.75" x14ac:dyDescent="0.25">
      <c r="B666" s="1" t="s">
        <v>1309</v>
      </c>
    </row>
    <row r="667" spans="2:4" ht="15.75" x14ac:dyDescent="0.25">
      <c r="B667" s="1" t="s">
        <v>1310</v>
      </c>
    </row>
    <row r="668" spans="2:4" ht="15.75" x14ac:dyDescent="0.25">
      <c r="B668" s="1" t="s">
        <v>1311</v>
      </c>
    </row>
    <row r="669" spans="2:4" ht="15.75" x14ac:dyDescent="0.25">
      <c r="B669" s="1" t="s">
        <v>1312</v>
      </c>
    </row>
    <row r="670" spans="2:4" ht="15.75" x14ac:dyDescent="0.25">
      <c r="B670" s="1" t="s">
        <v>1313</v>
      </c>
    </row>
    <row r="671" spans="2:4" ht="15.75" x14ac:dyDescent="0.25">
      <c r="B671" s="1" t="s">
        <v>1314</v>
      </c>
    </row>
    <row r="672" spans="2:4" ht="15.75" x14ac:dyDescent="0.25">
      <c r="B672" s="1" t="s">
        <v>1315</v>
      </c>
    </row>
    <row r="673" spans="2:2" ht="15.75" x14ac:dyDescent="0.25">
      <c r="B673" s="1" t="s">
        <v>1316</v>
      </c>
    </row>
    <row r="674" spans="2:2" ht="15.75" x14ac:dyDescent="0.25">
      <c r="B674" s="1" t="s">
        <v>1317</v>
      </c>
    </row>
    <row r="675" spans="2:2" ht="15.75" x14ac:dyDescent="0.25">
      <c r="B675" s="1" t="s">
        <v>1318</v>
      </c>
    </row>
    <row r="676" spans="2:2" ht="15.75" x14ac:dyDescent="0.25">
      <c r="B676" s="1" t="s">
        <v>1319</v>
      </c>
    </row>
    <row r="677" spans="2:2" ht="15.75" x14ac:dyDescent="0.25">
      <c r="B677" s="1" t="s">
        <v>1320</v>
      </c>
    </row>
    <row r="678" spans="2:2" ht="15.75" x14ac:dyDescent="0.25">
      <c r="B678" s="1" t="s">
        <v>1321</v>
      </c>
    </row>
    <row r="679" spans="2:2" ht="15.75" x14ac:dyDescent="0.25">
      <c r="B679" s="1" t="s">
        <v>1322</v>
      </c>
    </row>
    <row r="680" spans="2:2" ht="15.75" x14ac:dyDescent="0.25">
      <c r="B680" s="1" t="s">
        <v>1323</v>
      </c>
    </row>
    <row r="681" spans="2:2" ht="15.75" x14ac:dyDescent="0.25">
      <c r="B681" s="1" t="s">
        <v>1324</v>
      </c>
    </row>
    <row r="682" spans="2:2" ht="15.75" x14ac:dyDescent="0.25">
      <c r="B682" s="1" t="s">
        <v>1325</v>
      </c>
    </row>
    <row r="683" spans="2:2" ht="15.75" x14ac:dyDescent="0.25">
      <c r="B683" s="1" t="s">
        <v>1326</v>
      </c>
    </row>
    <row r="684" spans="2:2" ht="15.75" x14ac:dyDescent="0.25">
      <c r="B684" s="1" t="s">
        <v>1327</v>
      </c>
    </row>
    <row r="685" spans="2:2" ht="15.75" x14ac:dyDescent="0.25">
      <c r="B685" s="1" t="s">
        <v>1328</v>
      </c>
    </row>
    <row r="686" spans="2:2" ht="15.75" x14ac:dyDescent="0.25">
      <c r="B686" s="1" t="s">
        <v>1329</v>
      </c>
    </row>
    <row r="687" spans="2:2" ht="15.75" x14ac:dyDescent="0.25">
      <c r="B687" s="1" t="s">
        <v>1330</v>
      </c>
    </row>
    <row r="688" spans="2:2" ht="15.75" x14ac:dyDescent="0.25">
      <c r="B688" s="1" t="s">
        <v>1331</v>
      </c>
    </row>
    <row r="689" spans="1:6" ht="15.75" x14ac:dyDescent="0.25">
      <c r="B689" s="1" t="s">
        <v>1332</v>
      </c>
    </row>
    <row r="690" spans="1:6" ht="15.75" x14ac:dyDescent="0.25">
      <c r="B690" s="1" t="s">
        <v>1333</v>
      </c>
    </row>
    <row r="691" spans="1:6" ht="15.75" x14ac:dyDescent="0.25">
      <c r="B691" s="1" t="s">
        <v>1334</v>
      </c>
    </row>
    <row r="692" spans="1:6" ht="15.75" x14ac:dyDescent="0.25">
      <c r="B692" s="1" t="s">
        <v>1335</v>
      </c>
    </row>
    <row r="693" spans="1:6" ht="15.75" x14ac:dyDescent="0.25">
      <c r="B693" s="1" t="s">
        <v>1336</v>
      </c>
    </row>
    <row r="694" spans="1:6" ht="15.75" x14ac:dyDescent="0.25">
      <c r="B694" s="1" t="s">
        <v>1337</v>
      </c>
    </row>
    <row r="695" spans="1:6" ht="15.75" x14ac:dyDescent="0.25">
      <c r="B695" s="1" t="s">
        <v>1338</v>
      </c>
    </row>
    <row r="696" spans="1:6" ht="15.75" x14ac:dyDescent="0.25">
      <c r="B696" s="1" t="s">
        <v>1339</v>
      </c>
    </row>
    <row r="697" spans="1:6" ht="15.75" x14ac:dyDescent="0.25">
      <c r="B697" s="1" t="s">
        <v>1340</v>
      </c>
    </row>
    <row r="698" spans="1:6" ht="15.75" x14ac:dyDescent="0.25">
      <c r="B698" s="1" t="s">
        <v>1341</v>
      </c>
    </row>
    <row r="699" spans="1:6" ht="15.75" x14ac:dyDescent="0.25">
      <c r="B699" s="1" t="s">
        <v>1342</v>
      </c>
    </row>
    <row r="700" spans="1:6" ht="16.5" thickBot="1" x14ac:dyDescent="0.3">
      <c r="A700" s="77"/>
      <c r="B700" s="9" t="s">
        <v>1343</v>
      </c>
      <c r="C700" s="77"/>
      <c r="D700" s="77"/>
      <c r="E700" s="77"/>
      <c r="F700" s="77"/>
    </row>
  </sheetData>
  <sortState xmlns:xlrd2="http://schemas.microsoft.com/office/spreadsheetml/2017/richdata2" ref="M1:M700">
    <sortCondition ref="M1:M700"/>
  </sortState>
  <mergeCells count="4">
    <mergeCell ref="A1:F2"/>
    <mergeCell ref="A3:B3"/>
    <mergeCell ref="C3:D3"/>
    <mergeCell ref="E3:F3"/>
  </mergeCells>
  <phoneticPr fontId="14" type="noConversion"/>
  <conditionalFormatting sqref="M323:M1048576 D5:D326">
    <cfRule type="duplicateValues" dxfId="2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B085D-C49B-4F26-ADF0-587C8811BEBB}">
  <dimension ref="A1:C211"/>
  <sheetViews>
    <sheetView workbookViewId="0">
      <selection sqref="A1:C2"/>
    </sheetView>
  </sheetViews>
  <sheetFormatPr defaultRowHeight="15.75" x14ac:dyDescent="0.25"/>
  <cols>
    <col min="1" max="1" width="14.75" style="1" bestFit="1" customWidth="1"/>
    <col min="2" max="2" width="25.375" style="1" customWidth="1"/>
    <col min="3" max="3" width="37.5" style="1" customWidth="1"/>
    <col min="4" max="4" width="11.5" style="1" bestFit="1" customWidth="1"/>
    <col min="5" max="16384" width="9" style="1"/>
  </cols>
  <sheetData>
    <row r="1" spans="1:3" ht="15.75" customHeight="1" x14ac:dyDescent="0.25">
      <c r="A1" s="104" t="s">
        <v>3754</v>
      </c>
      <c r="B1" s="104"/>
      <c r="C1" s="104"/>
    </row>
    <row r="2" spans="1:3" ht="16.5" thickBot="1" x14ac:dyDescent="0.3">
      <c r="A2" s="81"/>
      <c r="B2" s="81"/>
      <c r="C2" s="81"/>
    </row>
    <row r="3" spans="1:3" ht="16.5" thickBot="1" x14ac:dyDescent="0.3">
      <c r="A3" s="4" t="s">
        <v>3755</v>
      </c>
      <c r="B3" s="4" t="s">
        <v>3259</v>
      </c>
      <c r="C3" s="4" t="s">
        <v>3258</v>
      </c>
    </row>
    <row r="4" spans="1:3" x14ac:dyDescent="0.25">
      <c r="A4" s="1" t="s">
        <v>3573</v>
      </c>
      <c r="B4" s="1" t="s">
        <v>717</v>
      </c>
      <c r="C4" s="1" t="s">
        <v>236</v>
      </c>
    </row>
    <row r="5" spans="1:3" x14ac:dyDescent="0.25">
      <c r="A5" s="1" t="s">
        <v>3574</v>
      </c>
      <c r="B5" s="1" t="s">
        <v>801</v>
      </c>
      <c r="C5" s="1" t="s">
        <v>324</v>
      </c>
    </row>
    <row r="6" spans="1:3" x14ac:dyDescent="0.25">
      <c r="A6" s="1" t="s">
        <v>3575</v>
      </c>
      <c r="B6" s="1" t="s">
        <v>743</v>
      </c>
      <c r="C6" s="1" t="s">
        <v>262</v>
      </c>
    </row>
    <row r="7" spans="1:3" x14ac:dyDescent="0.25">
      <c r="A7" s="1" t="s">
        <v>3576</v>
      </c>
      <c r="B7" s="1" t="s">
        <v>1280</v>
      </c>
      <c r="C7" s="1" t="s">
        <v>595</v>
      </c>
    </row>
    <row r="8" spans="1:3" x14ac:dyDescent="0.25">
      <c r="A8" s="1" t="s">
        <v>3577</v>
      </c>
      <c r="B8" s="1" t="s">
        <v>746</v>
      </c>
      <c r="C8" s="1" t="s">
        <v>265</v>
      </c>
    </row>
    <row r="9" spans="1:3" x14ac:dyDescent="0.25">
      <c r="A9" s="1" t="s">
        <v>3578</v>
      </c>
      <c r="B9" s="1" t="s">
        <v>751</v>
      </c>
      <c r="C9" s="1" t="s">
        <v>271</v>
      </c>
    </row>
    <row r="10" spans="1:3" x14ac:dyDescent="0.25">
      <c r="A10" s="1" t="s">
        <v>3579</v>
      </c>
      <c r="B10" s="1" t="s">
        <v>711</v>
      </c>
      <c r="C10" s="1" t="s">
        <v>230</v>
      </c>
    </row>
    <row r="11" spans="1:3" x14ac:dyDescent="0.25">
      <c r="A11" s="1" t="s">
        <v>3580</v>
      </c>
      <c r="B11" s="1" t="s">
        <v>795</v>
      </c>
      <c r="C11" s="1" t="s">
        <v>318</v>
      </c>
    </row>
    <row r="12" spans="1:3" x14ac:dyDescent="0.25">
      <c r="A12" s="1" t="s">
        <v>3580</v>
      </c>
      <c r="B12" s="1" t="s">
        <v>799</v>
      </c>
      <c r="C12" s="1" t="s">
        <v>322</v>
      </c>
    </row>
    <row r="13" spans="1:3" x14ac:dyDescent="0.25">
      <c r="A13" s="1" t="s">
        <v>3550</v>
      </c>
      <c r="B13" s="1" t="s">
        <v>935</v>
      </c>
      <c r="C13" s="1" t="s">
        <v>3721</v>
      </c>
    </row>
    <row r="14" spans="1:3" x14ac:dyDescent="0.25">
      <c r="A14" s="1" t="s">
        <v>3581</v>
      </c>
      <c r="B14" s="1" t="s">
        <v>1334</v>
      </c>
      <c r="C14" s="1" t="s">
        <v>637</v>
      </c>
    </row>
    <row r="15" spans="1:3" x14ac:dyDescent="0.25">
      <c r="A15" s="1" t="s">
        <v>3582</v>
      </c>
      <c r="B15" s="1" t="s">
        <v>1297</v>
      </c>
      <c r="C15" s="1" t="s">
        <v>3731</v>
      </c>
    </row>
    <row r="16" spans="1:3" x14ac:dyDescent="0.25">
      <c r="A16" s="1" t="s">
        <v>3551</v>
      </c>
      <c r="B16" s="1" t="s">
        <v>1085</v>
      </c>
      <c r="C16" s="1" t="s">
        <v>474</v>
      </c>
    </row>
    <row r="17" spans="1:3" x14ac:dyDescent="0.25">
      <c r="A17" s="1" t="s">
        <v>3583</v>
      </c>
      <c r="B17" s="1" t="s">
        <v>793</v>
      </c>
      <c r="C17" s="1" t="s">
        <v>316</v>
      </c>
    </row>
    <row r="18" spans="1:3" x14ac:dyDescent="0.25">
      <c r="A18" s="1" t="s">
        <v>3584</v>
      </c>
      <c r="B18" s="1" t="s">
        <v>758</v>
      </c>
      <c r="C18" s="1" t="s">
        <v>278</v>
      </c>
    </row>
    <row r="19" spans="1:3" x14ac:dyDescent="0.25">
      <c r="A19" s="1" t="s">
        <v>3585</v>
      </c>
      <c r="B19" s="1" t="s">
        <v>778</v>
      </c>
      <c r="C19" s="1" t="s">
        <v>303</v>
      </c>
    </row>
    <row r="20" spans="1:3" x14ac:dyDescent="0.25">
      <c r="A20" s="1" t="s">
        <v>3586</v>
      </c>
      <c r="B20" s="1" t="s">
        <v>1295</v>
      </c>
      <c r="C20" s="1" t="s">
        <v>602</v>
      </c>
    </row>
    <row r="21" spans="1:3" x14ac:dyDescent="0.25">
      <c r="A21" s="1" t="s">
        <v>3587</v>
      </c>
      <c r="B21" s="1" t="s">
        <v>727</v>
      </c>
      <c r="C21" s="1" t="s">
        <v>245</v>
      </c>
    </row>
    <row r="22" spans="1:3" x14ac:dyDescent="0.25">
      <c r="A22" s="1" t="s">
        <v>3588</v>
      </c>
      <c r="B22" s="1" t="s">
        <v>1308</v>
      </c>
      <c r="C22" s="1" t="s">
        <v>614</v>
      </c>
    </row>
    <row r="23" spans="1:3" x14ac:dyDescent="0.25">
      <c r="A23" s="1" t="s">
        <v>3589</v>
      </c>
      <c r="B23" s="1" t="s">
        <v>815</v>
      </c>
      <c r="C23" s="1" t="s">
        <v>338</v>
      </c>
    </row>
    <row r="24" spans="1:3" x14ac:dyDescent="0.25">
      <c r="A24" s="1" t="s">
        <v>3590</v>
      </c>
      <c r="B24" s="1" t="s">
        <v>810</v>
      </c>
      <c r="C24" s="1" t="s">
        <v>333</v>
      </c>
    </row>
    <row r="25" spans="1:3" x14ac:dyDescent="0.25">
      <c r="A25" s="1" t="s">
        <v>3591</v>
      </c>
      <c r="B25" s="1" t="s">
        <v>1306</v>
      </c>
      <c r="C25" s="1" t="s">
        <v>612</v>
      </c>
    </row>
    <row r="26" spans="1:3" x14ac:dyDescent="0.25">
      <c r="A26" s="1" t="s">
        <v>3592</v>
      </c>
      <c r="B26" s="1" t="s">
        <v>3737</v>
      </c>
      <c r="C26" s="1" t="s">
        <v>3738</v>
      </c>
    </row>
    <row r="27" spans="1:3" x14ac:dyDescent="0.25">
      <c r="A27" s="1" t="s">
        <v>3593</v>
      </c>
      <c r="B27" s="1" t="s">
        <v>728</v>
      </c>
      <c r="C27" s="1" t="s">
        <v>246</v>
      </c>
    </row>
    <row r="28" spans="1:3" x14ac:dyDescent="0.25">
      <c r="A28" s="1" t="s">
        <v>3552</v>
      </c>
      <c r="B28" s="1" t="s">
        <v>1269</v>
      </c>
      <c r="C28" s="1" t="s">
        <v>584</v>
      </c>
    </row>
    <row r="29" spans="1:3" x14ac:dyDescent="0.25">
      <c r="A29" s="1" t="s">
        <v>3552</v>
      </c>
      <c r="B29" s="1" t="s">
        <v>1321</v>
      </c>
      <c r="C29" s="1" t="s">
        <v>3708</v>
      </c>
    </row>
    <row r="30" spans="1:3" x14ac:dyDescent="0.25">
      <c r="A30" s="1" t="s">
        <v>3492</v>
      </c>
      <c r="B30" s="1" t="s">
        <v>1158</v>
      </c>
      <c r="C30" s="1" t="s">
        <v>513</v>
      </c>
    </row>
    <row r="31" spans="1:3" x14ac:dyDescent="0.25">
      <c r="A31" s="1" t="s">
        <v>3492</v>
      </c>
      <c r="B31" s="1" t="s">
        <v>1204</v>
      </c>
      <c r="C31" s="1" t="s">
        <v>550</v>
      </c>
    </row>
    <row r="32" spans="1:3" x14ac:dyDescent="0.25">
      <c r="A32" s="1" t="s">
        <v>3492</v>
      </c>
      <c r="B32" s="1" t="s">
        <v>1239</v>
      </c>
      <c r="C32" s="1" t="s">
        <v>3709</v>
      </c>
    </row>
    <row r="33" spans="1:3" x14ac:dyDescent="0.25">
      <c r="A33" s="1" t="s">
        <v>3492</v>
      </c>
      <c r="B33" s="1" t="s">
        <v>846</v>
      </c>
      <c r="C33" s="1" t="s">
        <v>360</v>
      </c>
    </row>
    <row r="34" spans="1:3" x14ac:dyDescent="0.25">
      <c r="A34" s="1" t="s">
        <v>3492</v>
      </c>
      <c r="B34" s="1" t="s">
        <v>892</v>
      </c>
      <c r="C34" s="1" t="s">
        <v>3570</v>
      </c>
    </row>
    <row r="35" spans="1:3" x14ac:dyDescent="0.25">
      <c r="A35" s="1" t="s">
        <v>3492</v>
      </c>
      <c r="B35" s="1" t="s">
        <v>962</v>
      </c>
      <c r="C35" s="1" t="s">
        <v>3741</v>
      </c>
    </row>
    <row r="36" spans="1:3" x14ac:dyDescent="0.25">
      <c r="A36" s="1" t="s">
        <v>3493</v>
      </c>
      <c r="B36" s="1" t="s">
        <v>1140</v>
      </c>
      <c r="C36" s="1" t="s">
        <v>489</v>
      </c>
    </row>
    <row r="37" spans="1:3" x14ac:dyDescent="0.25">
      <c r="A37" s="1" t="s">
        <v>3594</v>
      </c>
      <c r="B37" s="1" t="s">
        <v>1335</v>
      </c>
      <c r="C37" s="1" t="s">
        <v>638</v>
      </c>
    </row>
    <row r="38" spans="1:3" x14ac:dyDescent="0.25">
      <c r="A38" s="1" t="s">
        <v>3595</v>
      </c>
      <c r="B38" s="1" t="s">
        <v>730</v>
      </c>
      <c r="C38" s="1" t="s">
        <v>248</v>
      </c>
    </row>
    <row r="39" spans="1:3" x14ac:dyDescent="0.25">
      <c r="A39" s="1" t="s">
        <v>3596</v>
      </c>
      <c r="B39" s="1" t="s">
        <v>1302</v>
      </c>
      <c r="C39" s="1" t="s">
        <v>608</v>
      </c>
    </row>
    <row r="40" spans="1:3" x14ac:dyDescent="0.25">
      <c r="A40" s="1" t="s">
        <v>3597</v>
      </c>
      <c r="B40" s="1" t="s">
        <v>770</v>
      </c>
      <c r="C40" s="1" t="s">
        <v>295</v>
      </c>
    </row>
    <row r="41" spans="1:3" x14ac:dyDescent="0.25">
      <c r="A41" s="1" t="s">
        <v>3598</v>
      </c>
      <c r="B41" s="1" t="s">
        <v>776</v>
      </c>
      <c r="C41" s="1" t="s">
        <v>301</v>
      </c>
    </row>
    <row r="42" spans="1:3" x14ac:dyDescent="0.25">
      <c r="A42" s="1" t="s">
        <v>3599</v>
      </c>
      <c r="B42" s="1" t="s">
        <v>829</v>
      </c>
      <c r="C42" s="1" t="s">
        <v>349</v>
      </c>
    </row>
    <row r="43" spans="1:3" x14ac:dyDescent="0.25">
      <c r="A43" s="1" t="s">
        <v>3599</v>
      </c>
      <c r="B43" s="1" t="s">
        <v>830</v>
      </c>
      <c r="C43" s="1" t="s">
        <v>3710</v>
      </c>
    </row>
    <row r="44" spans="1:3" x14ac:dyDescent="0.25">
      <c r="A44" s="1" t="s">
        <v>3600</v>
      </c>
      <c r="B44" s="1" t="s">
        <v>1088</v>
      </c>
      <c r="C44" s="1" t="s">
        <v>478</v>
      </c>
    </row>
    <row r="45" spans="1:3" x14ac:dyDescent="0.25">
      <c r="A45" s="1" t="s">
        <v>3553</v>
      </c>
      <c r="B45" s="1" t="s">
        <v>1082</v>
      </c>
      <c r="C45" s="1" t="s">
        <v>473</v>
      </c>
    </row>
    <row r="46" spans="1:3" x14ac:dyDescent="0.25">
      <c r="A46" s="1" t="s">
        <v>3553</v>
      </c>
      <c r="B46" s="1" t="s">
        <v>1341</v>
      </c>
      <c r="C46" s="1" t="s">
        <v>3742</v>
      </c>
    </row>
    <row r="47" spans="1:3" x14ac:dyDescent="0.25">
      <c r="A47" s="1" t="s">
        <v>3601</v>
      </c>
      <c r="B47" s="1" t="s">
        <v>726</v>
      </c>
      <c r="C47" s="1" t="s">
        <v>244</v>
      </c>
    </row>
    <row r="48" spans="1:3" x14ac:dyDescent="0.25">
      <c r="A48" s="1" t="s">
        <v>3494</v>
      </c>
      <c r="B48" s="1" t="s">
        <v>1080</v>
      </c>
      <c r="C48" s="1" t="s">
        <v>470</v>
      </c>
    </row>
    <row r="49" spans="1:3" x14ac:dyDescent="0.25">
      <c r="A49" s="1" t="s">
        <v>3494</v>
      </c>
      <c r="B49" s="1" t="s">
        <v>1081</v>
      </c>
      <c r="C49" s="1" t="s">
        <v>472</v>
      </c>
    </row>
    <row r="50" spans="1:3" x14ac:dyDescent="0.25">
      <c r="A50" s="1" t="s">
        <v>3494</v>
      </c>
      <c r="B50" s="1" t="s">
        <v>1281</v>
      </c>
      <c r="C50" s="1" t="s">
        <v>3736</v>
      </c>
    </row>
    <row r="51" spans="1:3" x14ac:dyDescent="0.25">
      <c r="A51" s="1" t="s">
        <v>3494</v>
      </c>
      <c r="B51" s="1" t="s">
        <v>1278</v>
      </c>
      <c r="C51" s="1" t="s">
        <v>3711</v>
      </c>
    </row>
    <row r="52" spans="1:3" x14ac:dyDescent="0.25">
      <c r="A52" s="1" t="s">
        <v>3494</v>
      </c>
      <c r="B52" s="1" t="s">
        <v>764</v>
      </c>
      <c r="C52" s="1" t="s">
        <v>287</v>
      </c>
    </row>
    <row r="53" spans="1:3" x14ac:dyDescent="0.25">
      <c r="A53" s="1" t="s">
        <v>3494</v>
      </c>
      <c r="B53" s="1" t="s">
        <v>825</v>
      </c>
      <c r="C53" s="1" t="s">
        <v>345</v>
      </c>
    </row>
    <row r="54" spans="1:3" x14ac:dyDescent="0.25">
      <c r="A54" s="1" t="s">
        <v>3602</v>
      </c>
      <c r="B54" s="1" t="s">
        <v>774</v>
      </c>
      <c r="C54" s="1" t="s">
        <v>299</v>
      </c>
    </row>
    <row r="55" spans="1:3" x14ac:dyDescent="0.25">
      <c r="A55" s="1" t="s">
        <v>3495</v>
      </c>
      <c r="B55" s="1" t="s">
        <v>1010</v>
      </c>
      <c r="C55" s="1" t="s">
        <v>441</v>
      </c>
    </row>
    <row r="56" spans="1:3" x14ac:dyDescent="0.25">
      <c r="A56" s="1" t="s">
        <v>3495</v>
      </c>
      <c r="B56" s="1" t="s">
        <v>1110</v>
      </c>
      <c r="C56" s="1" t="s">
        <v>3720</v>
      </c>
    </row>
    <row r="57" spans="1:3" x14ac:dyDescent="0.25">
      <c r="A57" s="1" t="s">
        <v>3495</v>
      </c>
      <c r="B57" s="1" t="s">
        <v>1173</v>
      </c>
      <c r="C57" s="1" t="s">
        <v>498</v>
      </c>
    </row>
    <row r="58" spans="1:3" x14ac:dyDescent="0.25">
      <c r="A58" s="1" t="s">
        <v>3495</v>
      </c>
      <c r="B58" s="1" t="s">
        <v>685</v>
      </c>
      <c r="C58" s="1" t="s">
        <v>3726</v>
      </c>
    </row>
    <row r="59" spans="1:3" x14ac:dyDescent="0.25">
      <c r="A59" s="1" t="s">
        <v>3495</v>
      </c>
      <c r="B59" s="1" t="s">
        <v>867</v>
      </c>
      <c r="C59" s="1" t="s">
        <v>3734</v>
      </c>
    </row>
    <row r="60" spans="1:3" x14ac:dyDescent="0.25">
      <c r="A60" s="1" t="s">
        <v>3495</v>
      </c>
      <c r="B60" s="1" t="s">
        <v>920</v>
      </c>
      <c r="C60" s="1" t="s">
        <v>396</v>
      </c>
    </row>
    <row r="61" spans="1:3" x14ac:dyDescent="0.25">
      <c r="A61" s="1" t="s">
        <v>3554</v>
      </c>
      <c r="B61" s="1" t="s">
        <v>1289</v>
      </c>
      <c r="C61" s="1" t="s">
        <v>493</v>
      </c>
    </row>
    <row r="62" spans="1:3" x14ac:dyDescent="0.25">
      <c r="A62" s="1" t="s">
        <v>3554</v>
      </c>
      <c r="B62" s="1" t="s">
        <v>1188</v>
      </c>
      <c r="C62" s="1" t="s">
        <v>496</v>
      </c>
    </row>
    <row r="63" spans="1:3" x14ac:dyDescent="0.25">
      <c r="A63" s="1" t="s">
        <v>3554</v>
      </c>
      <c r="B63" s="1" t="s">
        <v>1147</v>
      </c>
      <c r="C63" s="1" t="s">
        <v>516</v>
      </c>
    </row>
    <row r="64" spans="1:3" x14ac:dyDescent="0.25">
      <c r="A64" s="1" t="s">
        <v>3554</v>
      </c>
      <c r="B64" s="1" t="s">
        <v>1292</v>
      </c>
      <c r="C64" s="1" t="s">
        <v>3571</v>
      </c>
    </row>
    <row r="65" spans="1:3" x14ac:dyDescent="0.25">
      <c r="A65" s="1" t="s">
        <v>3554</v>
      </c>
      <c r="B65" s="1" t="s">
        <v>1190</v>
      </c>
      <c r="C65" s="1" t="s">
        <v>3712</v>
      </c>
    </row>
    <row r="66" spans="1:3" x14ac:dyDescent="0.25">
      <c r="A66" s="1" t="s">
        <v>3554</v>
      </c>
      <c r="B66" s="1" t="s">
        <v>1187</v>
      </c>
      <c r="C66" s="1" t="s">
        <v>538</v>
      </c>
    </row>
    <row r="67" spans="1:3" x14ac:dyDescent="0.25">
      <c r="A67" s="1" t="s">
        <v>3554</v>
      </c>
      <c r="B67" s="1" t="s">
        <v>1294</v>
      </c>
      <c r="C67" s="1" t="s">
        <v>540</v>
      </c>
    </row>
    <row r="68" spans="1:3" x14ac:dyDescent="0.25">
      <c r="A68" s="1" t="s">
        <v>3603</v>
      </c>
      <c r="B68" s="1" t="s">
        <v>738</v>
      </c>
      <c r="C68" s="1" t="s">
        <v>257</v>
      </c>
    </row>
    <row r="69" spans="1:3" x14ac:dyDescent="0.25">
      <c r="A69" s="1" t="s">
        <v>3604</v>
      </c>
      <c r="B69" s="1" t="s">
        <v>791</v>
      </c>
      <c r="C69" s="1" t="s">
        <v>315</v>
      </c>
    </row>
    <row r="70" spans="1:3" x14ac:dyDescent="0.25">
      <c r="A70" s="1" t="s">
        <v>3605</v>
      </c>
      <c r="B70" s="1" t="s">
        <v>744</v>
      </c>
      <c r="C70" s="1" t="s">
        <v>263</v>
      </c>
    </row>
    <row r="71" spans="1:3" x14ac:dyDescent="0.25">
      <c r="A71" s="1" t="s">
        <v>3555</v>
      </c>
      <c r="B71" s="1" t="s">
        <v>1196</v>
      </c>
      <c r="C71" s="1" t="s">
        <v>3729</v>
      </c>
    </row>
    <row r="72" spans="1:3" x14ac:dyDescent="0.25">
      <c r="A72" s="1" t="s">
        <v>3555</v>
      </c>
      <c r="B72" s="1" t="s">
        <v>838</v>
      </c>
      <c r="C72" s="1" t="s">
        <v>358</v>
      </c>
    </row>
    <row r="73" spans="1:3" x14ac:dyDescent="0.25">
      <c r="A73" s="1" t="s">
        <v>3555</v>
      </c>
      <c r="B73" s="1" t="s">
        <v>883</v>
      </c>
      <c r="C73" s="1" t="s">
        <v>376</v>
      </c>
    </row>
    <row r="74" spans="1:3" x14ac:dyDescent="0.25">
      <c r="A74" s="1" t="s">
        <v>3606</v>
      </c>
      <c r="B74" s="1" t="s">
        <v>713</v>
      </c>
      <c r="C74" s="1" t="s">
        <v>232</v>
      </c>
    </row>
    <row r="75" spans="1:3" x14ac:dyDescent="0.25">
      <c r="A75" s="1" t="s">
        <v>3607</v>
      </c>
      <c r="B75" s="1" t="s">
        <v>802</v>
      </c>
      <c r="C75" s="1" t="s">
        <v>3724</v>
      </c>
    </row>
    <row r="76" spans="1:3" x14ac:dyDescent="0.25">
      <c r="A76" s="1" t="s">
        <v>3608</v>
      </c>
      <c r="B76" s="1" t="s">
        <v>1303</v>
      </c>
      <c r="C76" s="1" t="s">
        <v>609</v>
      </c>
    </row>
    <row r="77" spans="1:3" x14ac:dyDescent="0.25">
      <c r="A77" s="1" t="s">
        <v>3609</v>
      </c>
      <c r="B77" s="1" t="s">
        <v>808</v>
      </c>
      <c r="C77" s="1" t="s">
        <v>331</v>
      </c>
    </row>
    <row r="78" spans="1:3" x14ac:dyDescent="0.25">
      <c r="A78" s="1" t="s">
        <v>3610</v>
      </c>
      <c r="B78" s="1" t="s">
        <v>821</v>
      </c>
      <c r="C78" s="1" t="s">
        <v>341</v>
      </c>
    </row>
    <row r="79" spans="1:3" x14ac:dyDescent="0.25">
      <c r="A79" s="1" t="s">
        <v>3556</v>
      </c>
      <c r="B79" s="1" t="s">
        <v>1000</v>
      </c>
      <c r="C79" s="1" t="s">
        <v>432</v>
      </c>
    </row>
    <row r="80" spans="1:3" x14ac:dyDescent="0.25">
      <c r="A80" s="1" t="s">
        <v>3556</v>
      </c>
      <c r="B80" s="1" t="s">
        <v>1055</v>
      </c>
      <c r="C80" s="1" t="s">
        <v>455</v>
      </c>
    </row>
    <row r="81" spans="1:3" x14ac:dyDescent="0.25">
      <c r="A81" s="1" t="s">
        <v>3556</v>
      </c>
      <c r="B81" s="1" t="s">
        <v>690</v>
      </c>
      <c r="C81" s="1" t="s">
        <v>504</v>
      </c>
    </row>
    <row r="82" spans="1:3" x14ac:dyDescent="0.25">
      <c r="A82" s="1" t="s">
        <v>3556</v>
      </c>
      <c r="B82" s="1" t="s">
        <v>913</v>
      </c>
      <c r="C82" s="1" t="s">
        <v>389</v>
      </c>
    </row>
    <row r="83" spans="1:3" x14ac:dyDescent="0.25">
      <c r="A83" s="1" t="s">
        <v>3557</v>
      </c>
      <c r="B83" s="1" t="s">
        <v>1314</v>
      </c>
      <c r="C83" s="1" t="s">
        <v>620</v>
      </c>
    </row>
    <row r="84" spans="1:3" x14ac:dyDescent="0.25">
      <c r="A84" s="1" t="s">
        <v>3557</v>
      </c>
      <c r="B84" s="1" t="s">
        <v>666</v>
      </c>
      <c r="C84" s="1" t="s">
        <v>3735</v>
      </c>
    </row>
    <row r="85" spans="1:3" x14ac:dyDescent="0.25">
      <c r="A85" s="1" t="s">
        <v>3557</v>
      </c>
      <c r="B85" s="1" t="s">
        <v>667</v>
      </c>
      <c r="C85" s="1" t="s">
        <v>218</v>
      </c>
    </row>
    <row r="86" spans="1:3" x14ac:dyDescent="0.25">
      <c r="A86" s="1" t="s">
        <v>3611</v>
      </c>
      <c r="B86" s="1" t="s">
        <v>767</v>
      </c>
      <c r="C86" s="1" t="s">
        <v>289</v>
      </c>
    </row>
    <row r="87" spans="1:3" x14ac:dyDescent="0.25">
      <c r="A87" s="1" t="s">
        <v>3558</v>
      </c>
      <c r="B87" s="1" t="s">
        <v>1053</v>
      </c>
      <c r="C87" s="1" t="s">
        <v>449</v>
      </c>
    </row>
    <row r="88" spans="1:3" x14ac:dyDescent="0.25">
      <c r="A88" s="1" t="s">
        <v>3612</v>
      </c>
      <c r="B88" s="1" t="s">
        <v>1300</v>
      </c>
      <c r="C88" s="1" t="s">
        <v>606</v>
      </c>
    </row>
    <row r="89" spans="1:3" x14ac:dyDescent="0.25">
      <c r="A89" s="1" t="s">
        <v>3613</v>
      </c>
      <c r="B89" s="1" t="s">
        <v>761</v>
      </c>
      <c r="C89" s="1" t="s">
        <v>281</v>
      </c>
    </row>
    <row r="90" spans="1:3" x14ac:dyDescent="0.25">
      <c r="A90" s="1" t="s">
        <v>3614</v>
      </c>
      <c r="B90" s="1" t="s">
        <v>741</v>
      </c>
      <c r="C90" s="1" t="s">
        <v>260</v>
      </c>
    </row>
    <row r="91" spans="1:3" x14ac:dyDescent="0.25">
      <c r="A91" s="1" t="s">
        <v>3559</v>
      </c>
      <c r="B91" s="1" t="s">
        <v>998</v>
      </c>
      <c r="C91" s="1" t="s">
        <v>430</v>
      </c>
    </row>
    <row r="92" spans="1:3" x14ac:dyDescent="0.25">
      <c r="A92" s="1" t="s">
        <v>3559</v>
      </c>
      <c r="B92" s="1" t="s">
        <v>1166</v>
      </c>
      <c r="C92" s="1" t="s">
        <v>507</v>
      </c>
    </row>
    <row r="93" spans="1:3" x14ac:dyDescent="0.25">
      <c r="A93" s="1" t="s">
        <v>3559</v>
      </c>
      <c r="B93" s="1" t="s">
        <v>1212</v>
      </c>
      <c r="C93" s="1" t="s">
        <v>556</v>
      </c>
    </row>
    <row r="94" spans="1:3" x14ac:dyDescent="0.25">
      <c r="A94" s="1" t="s">
        <v>3559</v>
      </c>
      <c r="B94" s="1" t="s">
        <v>857</v>
      </c>
      <c r="C94" s="1" t="s">
        <v>364</v>
      </c>
    </row>
    <row r="95" spans="1:3" x14ac:dyDescent="0.25">
      <c r="A95" s="1" t="s">
        <v>3615</v>
      </c>
      <c r="B95" s="1" t="s">
        <v>1307</v>
      </c>
      <c r="C95" s="1" t="s">
        <v>613</v>
      </c>
    </row>
    <row r="96" spans="1:3" x14ac:dyDescent="0.25">
      <c r="A96" s="1" t="s">
        <v>3616</v>
      </c>
      <c r="B96" s="1" t="s">
        <v>760</v>
      </c>
      <c r="C96" s="1" t="s">
        <v>280</v>
      </c>
    </row>
    <row r="97" spans="1:3" x14ac:dyDescent="0.25">
      <c r="A97" s="1" t="s">
        <v>3617</v>
      </c>
      <c r="B97" s="1" t="s">
        <v>788</v>
      </c>
      <c r="C97" s="1" t="s">
        <v>313</v>
      </c>
    </row>
    <row r="98" spans="1:3" x14ac:dyDescent="0.25">
      <c r="A98" s="1" t="s">
        <v>3618</v>
      </c>
      <c r="B98" s="1" t="s">
        <v>753</v>
      </c>
      <c r="C98" s="1" t="s">
        <v>273</v>
      </c>
    </row>
    <row r="99" spans="1:3" x14ac:dyDescent="0.25">
      <c r="A99" s="1" t="s">
        <v>3496</v>
      </c>
      <c r="B99" s="1" t="s">
        <v>1062</v>
      </c>
      <c r="C99" s="1" t="s">
        <v>461</v>
      </c>
    </row>
    <row r="100" spans="1:3" x14ac:dyDescent="0.25">
      <c r="A100" s="1" t="s">
        <v>3619</v>
      </c>
      <c r="B100" s="1" t="s">
        <v>1324</v>
      </c>
      <c r="C100" s="1" t="s">
        <v>3713</v>
      </c>
    </row>
    <row r="101" spans="1:3" x14ac:dyDescent="0.25">
      <c r="A101" s="1" t="s">
        <v>3619</v>
      </c>
      <c r="B101" s="1" t="s">
        <v>670</v>
      </c>
      <c r="C101" s="1" t="s">
        <v>222</v>
      </c>
    </row>
    <row r="102" spans="1:3" x14ac:dyDescent="0.25">
      <c r="A102" s="1" t="s">
        <v>3620</v>
      </c>
      <c r="B102" s="1" t="s">
        <v>714</v>
      </c>
      <c r="C102" s="1" t="s">
        <v>233</v>
      </c>
    </row>
    <row r="103" spans="1:3" x14ac:dyDescent="0.25">
      <c r="A103" s="1" t="s">
        <v>3621</v>
      </c>
      <c r="B103" s="1" t="s">
        <v>828</v>
      </c>
      <c r="C103" s="1" t="s">
        <v>348</v>
      </c>
    </row>
    <row r="104" spans="1:3" x14ac:dyDescent="0.25">
      <c r="A104" s="1" t="s">
        <v>3622</v>
      </c>
      <c r="B104" s="1" t="s">
        <v>809</v>
      </c>
      <c r="C104" s="1" t="s">
        <v>332</v>
      </c>
    </row>
    <row r="105" spans="1:3" x14ac:dyDescent="0.25">
      <c r="A105" s="1" t="s">
        <v>3560</v>
      </c>
      <c r="B105" s="1" t="s">
        <v>708</v>
      </c>
      <c r="C105" s="1" t="s">
        <v>3739</v>
      </c>
    </row>
    <row r="106" spans="1:3" x14ac:dyDescent="0.25">
      <c r="A106" s="1" t="s">
        <v>3623</v>
      </c>
      <c r="B106" s="1" t="s">
        <v>710</v>
      </c>
      <c r="C106" s="1" t="s">
        <v>229</v>
      </c>
    </row>
    <row r="107" spans="1:3" x14ac:dyDescent="0.25">
      <c r="A107" s="1" t="s">
        <v>3624</v>
      </c>
      <c r="B107" s="1" t="s">
        <v>750</v>
      </c>
      <c r="C107" s="1" t="s">
        <v>270</v>
      </c>
    </row>
    <row r="108" spans="1:3" x14ac:dyDescent="0.25">
      <c r="A108" s="1" t="s">
        <v>3625</v>
      </c>
      <c r="B108" s="1" t="s">
        <v>745</v>
      </c>
      <c r="C108" s="1" t="s">
        <v>264</v>
      </c>
    </row>
    <row r="109" spans="1:3" x14ac:dyDescent="0.25">
      <c r="A109" s="1" t="s">
        <v>3561</v>
      </c>
      <c r="B109" s="1" t="s">
        <v>662</v>
      </c>
      <c r="C109" s="1" t="s">
        <v>3714</v>
      </c>
    </row>
    <row r="110" spans="1:3" x14ac:dyDescent="0.25">
      <c r="A110" s="1" t="s">
        <v>3561</v>
      </c>
      <c r="B110" s="1" t="s">
        <v>939</v>
      </c>
      <c r="C110" s="1" t="s">
        <v>3740</v>
      </c>
    </row>
    <row r="111" spans="1:3" x14ac:dyDescent="0.25">
      <c r="A111" s="1" t="s">
        <v>3626</v>
      </c>
      <c r="B111" s="1" t="s">
        <v>732</v>
      </c>
      <c r="C111" s="1" t="s">
        <v>250</v>
      </c>
    </row>
    <row r="112" spans="1:3" x14ac:dyDescent="0.25">
      <c r="A112" s="1" t="s">
        <v>3627</v>
      </c>
      <c r="B112" s="1" t="s">
        <v>781</v>
      </c>
      <c r="C112" s="1" t="s">
        <v>306</v>
      </c>
    </row>
    <row r="113" spans="1:3" x14ac:dyDescent="0.25">
      <c r="A113" s="1" t="s">
        <v>3628</v>
      </c>
      <c r="B113" s="1" t="s">
        <v>804</v>
      </c>
      <c r="C113" s="1" t="s">
        <v>327</v>
      </c>
    </row>
    <row r="114" spans="1:3" x14ac:dyDescent="0.25">
      <c r="A114" s="1" t="s">
        <v>3629</v>
      </c>
      <c r="B114" s="1" t="s">
        <v>814</v>
      </c>
      <c r="C114" s="1" t="s">
        <v>337</v>
      </c>
    </row>
    <row r="115" spans="1:3" x14ac:dyDescent="0.25">
      <c r="A115" s="1" t="s">
        <v>3630</v>
      </c>
      <c r="B115" s="1" t="s">
        <v>812</v>
      </c>
      <c r="C115" s="1" t="s">
        <v>335</v>
      </c>
    </row>
    <row r="116" spans="1:3" x14ac:dyDescent="0.25">
      <c r="A116" s="1" t="s">
        <v>3562</v>
      </c>
      <c r="B116" s="1" t="s">
        <v>1311</v>
      </c>
      <c r="C116" s="1" t="s">
        <v>3728</v>
      </c>
    </row>
    <row r="117" spans="1:3" x14ac:dyDescent="0.25">
      <c r="A117" s="1" t="s">
        <v>3631</v>
      </c>
      <c r="B117" s="1" t="s">
        <v>723</v>
      </c>
      <c r="C117" s="1" t="s">
        <v>242</v>
      </c>
    </row>
    <row r="118" spans="1:3" x14ac:dyDescent="0.25">
      <c r="A118" s="1" t="s">
        <v>3632</v>
      </c>
      <c r="B118" s="1" t="s">
        <v>1309</v>
      </c>
      <c r="C118" s="1" t="s">
        <v>615</v>
      </c>
    </row>
    <row r="119" spans="1:3" x14ac:dyDescent="0.25">
      <c r="A119" s="1" t="s">
        <v>3497</v>
      </c>
      <c r="B119" s="1" t="s">
        <v>1195</v>
      </c>
      <c r="C119" s="1" t="s">
        <v>3715</v>
      </c>
    </row>
    <row r="120" spans="1:3" x14ac:dyDescent="0.25">
      <c r="A120" s="1" t="s">
        <v>3633</v>
      </c>
      <c r="B120" s="1" t="s">
        <v>734</v>
      </c>
      <c r="C120" s="1" t="s">
        <v>252</v>
      </c>
    </row>
    <row r="121" spans="1:3" x14ac:dyDescent="0.25">
      <c r="A121" s="1" t="s">
        <v>3634</v>
      </c>
      <c r="B121" s="1" t="s">
        <v>731</v>
      </c>
      <c r="C121" s="1" t="s">
        <v>249</v>
      </c>
    </row>
    <row r="122" spans="1:3" x14ac:dyDescent="0.25">
      <c r="A122" s="1" t="s">
        <v>3635</v>
      </c>
      <c r="B122" s="1" t="s">
        <v>757</v>
      </c>
      <c r="C122" s="1" t="s">
        <v>277</v>
      </c>
    </row>
    <row r="123" spans="1:3" x14ac:dyDescent="0.25">
      <c r="A123" s="1" t="s">
        <v>3636</v>
      </c>
      <c r="B123" s="1" t="s">
        <v>1086</v>
      </c>
      <c r="C123" s="1" t="s">
        <v>475</v>
      </c>
    </row>
    <row r="124" spans="1:3" x14ac:dyDescent="0.25">
      <c r="A124" s="1" t="s">
        <v>3637</v>
      </c>
      <c r="B124" s="1" t="s">
        <v>733</v>
      </c>
      <c r="C124" s="1" t="s">
        <v>251</v>
      </c>
    </row>
    <row r="125" spans="1:3" x14ac:dyDescent="0.25">
      <c r="A125" s="1" t="s">
        <v>3638</v>
      </c>
      <c r="B125" s="1" t="s">
        <v>772</v>
      </c>
      <c r="C125" s="1" t="s">
        <v>297</v>
      </c>
    </row>
    <row r="126" spans="1:3" x14ac:dyDescent="0.25">
      <c r="A126" s="1" t="s">
        <v>3639</v>
      </c>
      <c r="B126" s="1" t="s">
        <v>1087</v>
      </c>
      <c r="C126" s="1" t="s">
        <v>476</v>
      </c>
    </row>
    <row r="127" spans="1:3" x14ac:dyDescent="0.25">
      <c r="A127" s="1" t="s">
        <v>3498</v>
      </c>
      <c r="B127" s="1" t="s">
        <v>999</v>
      </c>
      <c r="C127" s="1" t="s">
        <v>431</v>
      </c>
    </row>
    <row r="128" spans="1:3" x14ac:dyDescent="0.25">
      <c r="A128" s="1" t="s">
        <v>3498</v>
      </c>
      <c r="B128" s="1" t="s">
        <v>1117</v>
      </c>
      <c r="C128" s="1" t="s">
        <v>454</v>
      </c>
    </row>
    <row r="129" spans="1:3" x14ac:dyDescent="0.25">
      <c r="A129" s="1" t="s">
        <v>3498</v>
      </c>
      <c r="B129" s="1" t="s">
        <v>1167</v>
      </c>
      <c r="C129" s="1" t="s">
        <v>3572</v>
      </c>
    </row>
    <row r="130" spans="1:3" x14ac:dyDescent="0.25">
      <c r="A130" s="1" t="s">
        <v>3640</v>
      </c>
      <c r="B130" s="1" t="s">
        <v>735</v>
      </c>
      <c r="C130" s="1" t="s">
        <v>253</v>
      </c>
    </row>
    <row r="131" spans="1:3" x14ac:dyDescent="0.25">
      <c r="A131" s="1" t="s">
        <v>3641</v>
      </c>
      <c r="B131" s="1" t="s">
        <v>756</v>
      </c>
      <c r="C131" s="1" t="s">
        <v>276</v>
      </c>
    </row>
    <row r="132" spans="1:3" x14ac:dyDescent="0.25">
      <c r="A132" s="1" t="s">
        <v>3563</v>
      </c>
      <c r="B132" s="1" t="s">
        <v>1165</v>
      </c>
      <c r="C132" s="1" t="s">
        <v>3727</v>
      </c>
    </row>
    <row r="133" spans="1:3" x14ac:dyDescent="0.25">
      <c r="A133" s="1" t="s">
        <v>3564</v>
      </c>
      <c r="B133" s="1" t="s">
        <v>1299</v>
      </c>
      <c r="C133" s="1" t="s">
        <v>605</v>
      </c>
    </row>
    <row r="134" spans="1:3" x14ac:dyDescent="0.25">
      <c r="A134" s="1" t="s">
        <v>3564</v>
      </c>
      <c r="B134" s="1" t="s">
        <v>763</v>
      </c>
      <c r="C134" s="1" t="s">
        <v>283</v>
      </c>
    </row>
    <row r="135" spans="1:3" x14ac:dyDescent="0.25">
      <c r="A135" s="1" t="s">
        <v>3642</v>
      </c>
      <c r="B135" s="1" t="s">
        <v>1274</v>
      </c>
      <c r="C135" s="1" t="s">
        <v>588</v>
      </c>
    </row>
    <row r="136" spans="1:3" x14ac:dyDescent="0.25">
      <c r="A136" s="1" t="s">
        <v>3643</v>
      </c>
      <c r="B136" s="1" t="s">
        <v>720</v>
      </c>
      <c r="C136" s="1" t="s">
        <v>239</v>
      </c>
    </row>
    <row r="137" spans="1:3" x14ac:dyDescent="0.25">
      <c r="A137" s="1" t="s">
        <v>3644</v>
      </c>
      <c r="B137" s="1" t="s">
        <v>712</v>
      </c>
      <c r="C137" s="1" t="s">
        <v>231</v>
      </c>
    </row>
    <row r="138" spans="1:3" x14ac:dyDescent="0.25">
      <c r="A138" s="1" t="s">
        <v>3645</v>
      </c>
      <c r="B138" s="1" t="s">
        <v>807</v>
      </c>
      <c r="C138" s="1" t="s">
        <v>330</v>
      </c>
    </row>
    <row r="139" spans="1:3" x14ac:dyDescent="0.25">
      <c r="A139" s="1" t="s">
        <v>3646</v>
      </c>
      <c r="B139" s="1" t="s">
        <v>1330</v>
      </c>
      <c r="C139" s="1" t="s">
        <v>634</v>
      </c>
    </row>
    <row r="140" spans="1:3" x14ac:dyDescent="0.25">
      <c r="A140" s="1" t="s">
        <v>3646</v>
      </c>
      <c r="B140" s="1" t="s">
        <v>1331</v>
      </c>
      <c r="C140" s="1" t="s">
        <v>635</v>
      </c>
    </row>
    <row r="141" spans="1:3" x14ac:dyDescent="0.25">
      <c r="A141" s="1" t="s">
        <v>3646</v>
      </c>
      <c r="B141" s="1" t="s">
        <v>1336</v>
      </c>
      <c r="C141" s="1" t="s">
        <v>639</v>
      </c>
    </row>
    <row r="142" spans="1:3" x14ac:dyDescent="0.25">
      <c r="A142" s="1" t="s">
        <v>3647</v>
      </c>
      <c r="B142" s="1" t="s">
        <v>754</v>
      </c>
      <c r="C142" s="1" t="s">
        <v>274</v>
      </c>
    </row>
    <row r="143" spans="1:3" x14ac:dyDescent="0.25">
      <c r="A143" s="1" t="s">
        <v>3648</v>
      </c>
      <c r="B143" s="1" t="s">
        <v>1090</v>
      </c>
      <c r="C143" s="1" t="s">
        <v>480</v>
      </c>
    </row>
    <row r="144" spans="1:3" x14ac:dyDescent="0.25">
      <c r="A144" s="1" t="s">
        <v>3649</v>
      </c>
      <c r="B144" s="1" t="s">
        <v>773</v>
      </c>
      <c r="C144" s="1" t="s">
        <v>298</v>
      </c>
    </row>
    <row r="145" spans="1:3" x14ac:dyDescent="0.25">
      <c r="A145" s="1" t="s">
        <v>3650</v>
      </c>
      <c r="B145" s="1" t="s">
        <v>1305</v>
      </c>
      <c r="C145" s="1" t="s">
        <v>611</v>
      </c>
    </row>
    <row r="146" spans="1:3" x14ac:dyDescent="0.25">
      <c r="A146" s="1" t="s">
        <v>3651</v>
      </c>
      <c r="B146" s="1" t="s">
        <v>789</v>
      </c>
      <c r="C146" s="1" t="s">
        <v>314</v>
      </c>
    </row>
    <row r="147" spans="1:3" x14ac:dyDescent="0.25">
      <c r="A147" s="1" t="s">
        <v>3652</v>
      </c>
      <c r="B147" s="1" t="s">
        <v>811</v>
      </c>
      <c r="C147" s="1" t="s">
        <v>334</v>
      </c>
    </row>
    <row r="148" spans="1:3" x14ac:dyDescent="0.25">
      <c r="A148" s="1" t="s">
        <v>3653</v>
      </c>
      <c r="B148" s="1" t="s">
        <v>775</v>
      </c>
      <c r="C148" s="1" t="s">
        <v>300</v>
      </c>
    </row>
    <row r="149" spans="1:3" x14ac:dyDescent="0.25">
      <c r="A149" s="1" t="s">
        <v>3654</v>
      </c>
      <c r="B149" s="1" t="s">
        <v>783</v>
      </c>
      <c r="C149" s="1" t="s">
        <v>308</v>
      </c>
    </row>
    <row r="150" spans="1:3" x14ac:dyDescent="0.25">
      <c r="A150" s="1" t="s">
        <v>3655</v>
      </c>
      <c r="B150" s="1" t="s">
        <v>779</v>
      </c>
      <c r="C150" s="1" t="s">
        <v>304</v>
      </c>
    </row>
    <row r="151" spans="1:3" x14ac:dyDescent="0.25">
      <c r="A151" s="1" t="s">
        <v>3656</v>
      </c>
      <c r="B151" s="1" t="s">
        <v>1323</v>
      </c>
      <c r="C151" s="1" t="s">
        <v>3716</v>
      </c>
    </row>
    <row r="152" spans="1:3" x14ac:dyDescent="0.25">
      <c r="A152" s="1" t="s">
        <v>3657</v>
      </c>
      <c r="B152" s="1" t="s">
        <v>716</v>
      </c>
      <c r="C152" s="1" t="s">
        <v>235</v>
      </c>
    </row>
    <row r="153" spans="1:3" x14ac:dyDescent="0.25">
      <c r="A153" s="1" t="s">
        <v>3658</v>
      </c>
      <c r="B153" s="1" t="s">
        <v>742</v>
      </c>
      <c r="C153" s="1" t="s">
        <v>261</v>
      </c>
    </row>
    <row r="154" spans="1:3" x14ac:dyDescent="0.25">
      <c r="A154" s="1" t="s">
        <v>3659</v>
      </c>
      <c r="B154" s="1" t="s">
        <v>805</v>
      </c>
      <c r="C154" s="1" t="s">
        <v>328</v>
      </c>
    </row>
    <row r="155" spans="1:3" x14ac:dyDescent="0.25">
      <c r="A155" s="1" t="s">
        <v>3660</v>
      </c>
      <c r="B155" s="1" t="s">
        <v>782</v>
      </c>
      <c r="C155" s="1" t="s">
        <v>307</v>
      </c>
    </row>
    <row r="156" spans="1:3" x14ac:dyDescent="0.25">
      <c r="A156" s="1" t="s">
        <v>3661</v>
      </c>
      <c r="B156" s="1" t="s">
        <v>1304</v>
      </c>
      <c r="C156" s="1" t="s">
        <v>610</v>
      </c>
    </row>
    <row r="157" spans="1:3" x14ac:dyDescent="0.25">
      <c r="A157" s="1" t="s">
        <v>3662</v>
      </c>
      <c r="B157" s="1" t="s">
        <v>709</v>
      </c>
      <c r="C157" s="1" t="s">
        <v>3725</v>
      </c>
    </row>
    <row r="158" spans="1:3" x14ac:dyDescent="0.25">
      <c r="A158" s="1" t="s">
        <v>3663</v>
      </c>
      <c r="B158" s="1" t="s">
        <v>715</v>
      </c>
      <c r="C158" s="1" t="s">
        <v>234</v>
      </c>
    </row>
    <row r="159" spans="1:3" x14ac:dyDescent="0.25">
      <c r="A159" s="1" t="s">
        <v>3664</v>
      </c>
      <c r="B159" s="1" t="s">
        <v>729</v>
      </c>
      <c r="C159" s="1" t="s">
        <v>247</v>
      </c>
    </row>
    <row r="160" spans="1:3" x14ac:dyDescent="0.25">
      <c r="A160" s="1" t="s">
        <v>3665</v>
      </c>
      <c r="B160" s="1" t="s">
        <v>816</v>
      </c>
      <c r="C160" s="1" t="s">
        <v>339</v>
      </c>
    </row>
    <row r="161" spans="1:3" x14ac:dyDescent="0.25">
      <c r="A161" s="1" t="s">
        <v>3666</v>
      </c>
      <c r="B161" s="1" t="s">
        <v>771</v>
      </c>
      <c r="C161" s="1" t="s">
        <v>296</v>
      </c>
    </row>
    <row r="162" spans="1:3" x14ac:dyDescent="0.25">
      <c r="A162" s="1" t="s">
        <v>3667</v>
      </c>
      <c r="B162" s="1" t="s">
        <v>1310</v>
      </c>
      <c r="C162" s="1" t="s">
        <v>616</v>
      </c>
    </row>
    <row r="163" spans="1:3" x14ac:dyDescent="0.25">
      <c r="A163" s="1" t="s">
        <v>3668</v>
      </c>
      <c r="B163" s="1" t="s">
        <v>762</v>
      </c>
      <c r="C163" s="1" t="s">
        <v>282</v>
      </c>
    </row>
    <row r="164" spans="1:3" x14ac:dyDescent="0.25">
      <c r="A164" s="1" t="s">
        <v>3669</v>
      </c>
      <c r="B164" s="1" t="s">
        <v>796</v>
      </c>
      <c r="C164" s="1" t="s">
        <v>319</v>
      </c>
    </row>
    <row r="165" spans="1:3" x14ac:dyDescent="0.25">
      <c r="A165" s="1" t="s">
        <v>3670</v>
      </c>
      <c r="B165" s="1" t="s">
        <v>1142</v>
      </c>
      <c r="C165" s="1" t="s">
        <v>490</v>
      </c>
    </row>
    <row r="166" spans="1:3" x14ac:dyDescent="0.25">
      <c r="A166" s="1" t="s">
        <v>3670</v>
      </c>
      <c r="B166" s="1" t="s">
        <v>1143</v>
      </c>
      <c r="C166" s="1" t="s">
        <v>491</v>
      </c>
    </row>
    <row r="167" spans="1:3" x14ac:dyDescent="0.25">
      <c r="A167" s="1" t="s">
        <v>3670</v>
      </c>
      <c r="B167" s="1" t="s">
        <v>721</v>
      </c>
      <c r="C167" s="1" t="s">
        <v>240</v>
      </c>
    </row>
    <row r="168" spans="1:3" x14ac:dyDescent="0.25">
      <c r="A168" s="1" t="s">
        <v>3671</v>
      </c>
      <c r="B168" s="1" t="s">
        <v>1301</v>
      </c>
      <c r="C168" s="1" t="s">
        <v>607</v>
      </c>
    </row>
    <row r="169" spans="1:3" x14ac:dyDescent="0.25">
      <c r="A169" s="1" t="s">
        <v>3672</v>
      </c>
      <c r="B169" s="1" t="s">
        <v>658</v>
      </c>
      <c r="C169" s="1" t="s">
        <v>3733</v>
      </c>
    </row>
    <row r="170" spans="1:3" x14ac:dyDescent="0.25">
      <c r="A170" s="1" t="s">
        <v>3673</v>
      </c>
      <c r="B170" s="1" t="s">
        <v>749</v>
      </c>
      <c r="C170" s="1" t="s">
        <v>269</v>
      </c>
    </row>
    <row r="171" spans="1:3" x14ac:dyDescent="0.25">
      <c r="A171" s="1" t="s">
        <v>3674</v>
      </c>
      <c r="B171" s="1" t="s">
        <v>748</v>
      </c>
      <c r="C171" s="1" t="s">
        <v>268</v>
      </c>
    </row>
    <row r="172" spans="1:3" x14ac:dyDescent="0.25">
      <c r="A172" s="1" t="s">
        <v>3675</v>
      </c>
      <c r="B172" s="1" t="s">
        <v>759</v>
      </c>
      <c r="C172" s="1" t="s">
        <v>279</v>
      </c>
    </row>
    <row r="173" spans="1:3" x14ac:dyDescent="0.25">
      <c r="A173" s="1" t="s">
        <v>3676</v>
      </c>
      <c r="B173" s="1" t="s">
        <v>755</v>
      </c>
      <c r="C173" s="1" t="s">
        <v>275</v>
      </c>
    </row>
    <row r="174" spans="1:3" x14ac:dyDescent="0.25">
      <c r="A174" s="1" t="s">
        <v>3677</v>
      </c>
      <c r="B174" s="1" t="s">
        <v>1009</v>
      </c>
      <c r="C174" s="1" t="s">
        <v>440</v>
      </c>
    </row>
    <row r="175" spans="1:3" x14ac:dyDescent="0.25">
      <c r="A175" s="1" t="s">
        <v>3677</v>
      </c>
      <c r="B175" s="1" t="s">
        <v>1218</v>
      </c>
      <c r="C175" s="1" t="s">
        <v>564</v>
      </c>
    </row>
    <row r="176" spans="1:3" x14ac:dyDescent="0.25">
      <c r="A176" s="1" t="s">
        <v>3677</v>
      </c>
      <c r="B176" s="1" t="s">
        <v>866</v>
      </c>
      <c r="C176" s="1" t="s">
        <v>395</v>
      </c>
    </row>
    <row r="177" spans="1:3" x14ac:dyDescent="0.25">
      <c r="A177" s="1" t="s">
        <v>3678</v>
      </c>
      <c r="B177" s="1" t="s">
        <v>664</v>
      </c>
      <c r="C177" s="1" t="s">
        <v>3722</v>
      </c>
    </row>
    <row r="178" spans="1:3" x14ac:dyDescent="0.25">
      <c r="A178" s="1" t="s">
        <v>3679</v>
      </c>
      <c r="B178" s="1" t="s">
        <v>1091</v>
      </c>
      <c r="C178" s="1" t="s">
        <v>481</v>
      </c>
    </row>
    <row r="179" spans="1:3" x14ac:dyDescent="0.25">
      <c r="A179" s="1" t="s">
        <v>3565</v>
      </c>
      <c r="B179" s="1" t="s">
        <v>1283</v>
      </c>
      <c r="C179" s="1" t="s">
        <v>522</v>
      </c>
    </row>
    <row r="180" spans="1:3" x14ac:dyDescent="0.25">
      <c r="A180" s="1" t="s">
        <v>3680</v>
      </c>
      <c r="B180" s="1" t="s">
        <v>1337</v>
      </c>
      <c r="C180" s="1" t="s">
        <v>640</v>
      </c>
    </row>
    <row r="181" spans="1:3" x14ac:dyDescent="0.25">
      <c r="A181" s="1" t="s">
        <v>3681</v>
      </c>
      <c r="B181" s="1" t="s">
        <v>739</v>
      </c>
      <c r="C181" s="1" t="s">
        <v>259</v>
      </c>
    </row>
    <row r="182" spans="1:3" x14ac:dyDescent="0.25">
      <c r="A182" s="1" t="s">
        <v>3682</v>
      </c>
      <c r="B182" s="1" t="s">
        <v>724</v>
      </c>
      <c r="C182" s="1" t="s">
        <v>243</v>
      </c>
    </row>
    <row r="183" spans="1:3" x14ac:dyDescent="0.25">
      <c r="A183" s="1" t="s">
        <v>3683</v>
      </c>
      <c r="B183" s="1" t="s">
        <v>1144</v>
      </c>
      <c r="C183" s="1" t="s">
        <v>492</v>
      </c>
    </row>
    <row r="184" spans="1:3" x14ac:dyDescent="0.25">
      <c r="A184" s="1" t="s">
        <v>3566</v>
      </c>
      <c r="B184" s="1" t="s">
        <v>1213</v>
      </c>
      <c r="C184" s="1" t="s">
        <v>558</v>
      </c>
    </row>
    <row r="185" spans="1:3" x14ac:dyDescent="0.25">
      <c r="A185" s="1" t="s">
        <v>3684</v>
      </c>
      <c r="B185" s="1" t="s">
        <v>722</v>
      </c>
      <c r="C185" s="1" t="s">
        <v>241</v>
      </c>
    </row>
    <row r="186" spans="1:3" x14ac:dyDescent="0.25">
      <c r="A186" s="1" t="s">
        <v>3685</v>
      </c>
      <c r="B186" s="1" t="s">
        <v>785</v>
      </c>
      <c r="C186" s="1" t="s">
        <v>310</v>
      </c>
    </row>
    <row r="187" spans="1:3" x14ac:dyDescent="0.25">
      <c r="A187" s="1" t="s">
        <v>3686</v>
      </c>
      <c r="B187" s="1" t="s">
        <v>837</v>
      </c>
      <c r="C187" s="1" t="s">
        <v>3717</v>
      </c>
    </row>
    <row r="188" spans="1:3" x14ac:dyDescent="0.25">
      <c r="A188" s="1" t="s">
        <v>3567</v>
      </c>
      <c r="B188" s="1" t="s">
        <v>911</v>
      </c>
      <c r="C188" s="1" t="s">
        <v>401</v>
      </c>
    </row>
    <row r="189" spans="1:3" x14ac:dyDescent="0.25">
      <c r="A189" s="1" t="s">
        <v>3687</v>
      </c>
      <c r="B189" s="1" t="s">
        <v>1194</v>
      </c>
      <c r="C189" s="1" t="s">
        <v>547</v>
      </c>
    </row>
    <row r="190" spans="1:3" x14ac:dyDescent="0.25">
      <c r="A190" s="1" t="s">
        <v>3688</v>
      </c>
      <c r="B190" s="1" t="s">
        <v>1003</v>
      </c>
      <c r="C190" s="1" t="s">
        <v>3723</v>
      </c>
    </row>
    <row r="191" spans="1:3" x14ac:dyDescent="0.25">
      <c r="A191" s="1" t="s">
        <v>3689</v>
      </c>
      <c r="B191" s="1" t="s">
        <v>786</v>
      </c>
      <c r="C191" s="1" t="s">
        <v>311</v>
      </c>
    </row>
    <row r="192" spans="1:3" x14ac:dyDescent="0.25">
      <c r="A192" s="1" t="s">
        <v>3690</v>
      </c>
      <c r="B192" s="1" t="s">
        <v>1338</v>
      </c>
      <c r="C192" s="1" t="s">
        <v>3718</v>
      </c>
    </row>
    <row r="193" spans="1:3" x14ac:dyDescent="0.25">
      <c r="A193" s="1" t="s">
        <v>3691</v>
      </c>
      <c r="B193" s="1" t="s">
        <v>972</v>
      </c>
      <c r="C193" s="1" t="s">
        <v>3719</v>
      </c>
    </row>
    <row r="194" spans="1:3" x14ac:dyDescent="0.25">
      <c r="A194" s="1" t="s">
        <v>3692</v>
      </c>
      <c r="B194" s="1" t="s">
        <v>737</v>
      </c>
      <c r="C194" s="1" t="s">
        <v>3730</v>
      </c>
    </row>
    <row r="195" spans="1:3" x14ac:dyDescent="0.25">
      <c r="A195" s="1" t="s">
        <v>3693</v>
      </c>
      <c r="B195" s="1" t="s">
        <v>1313</v>
      </c>
      <c r="C195" s="1" t="s">
        <v>3732</v>
      </c>
    </row>
    <row r="196" spans="1:3" x14ac:dyDescent="0.25">
      <c r="A196" s="1" t="s">
        <v>3694</v>
      </c>
      <c r="B196" s="1" t="s">
        <v>1298</v>
      </c>
      <c r="C196" s="1" t="s">
        <v>604</v>
      </c>
    </row>
    <row r="197" spans="1:3" x14ac:dyDescent="0.25">
      <c r="A197" s="1" t="s">
        <v>3695</v>
      </c>
      <c r="B197" s="1" t="s">
        <v>1079</v>
      </c>
      <c r="C197" s="1" t="s">
        <v>469</v>
      </c>
    </row>
    <row r="198" spans="1:3" x14ac:dyDescent="0.25">
      <c r="A198" s="1" t="s">
        <v>3696</v>
      </c>
      <c r="B198" s="1" t="s">
        <v>1007</v>
      </c>
      <c r="C198" s="1" t="s">
        <v>439</v>
      </c>
    </row>
    <row r="199" spans="1:3" x14ac:dyDescent="0.25">
      <c r="A199" s="1" t="s">
        <v>3697</v>
      </c>
      <c r="B199" s="1" t="s">
        <v>1002</v>
      </c>
      <c r="C199" s="1" t="s">
        <v>434</v>
      </c>
    </row>
    <row r="200" spans="1:3" x14ac:dyDescent="0.25">
      <c r="A200" s="1" t="s">
        <v>3698</v>
      </c>
      <c r="B200" s="1" t="s">
        <v>800</v>
      </c>
      <c r="C200" s="1" t="s">
        <v>323</v>
      </c>
    </row>
    <row r="201" spans="1:3" x14ac:dyDescent="0.25">
      <c r="A201" s="1" t="s">
        <v>3699</v>
      </c>
      <c r="B201" s="1" t="s">
        <v>1287</v>
      </c>
      <c r="C201" s="1" t="s">
        <v>600</v>
      </c>
    </row>
    <row r="202" spans="1:3" x14ac:dyDescent="0.25">
      <c r="A202" s="1" t="s">
        <v>3700</v>
      </c>
      <c r="B202" s="1" t="s">
        <v>777</v>
      </c>
      <c r="C202" s="1" t="s">
        <v>302</v>
      </c>
    </row>
    <row r="203" spans="1:3" x14ac:dyDescent="0.25">
      <c r="A203" s="1" t="s">
        <v>3568</v>
      </c>
      <c r="B203" s="1" t="s">
        <v>1172</v>
      </c>
      <c r="C203" s="1" t="s">
        <v>499</v>
      </c>
    </row>
    <row r="204" spans="1:3" x14ac:dyDescent="0.25">
      <c r="A204" s="1" t="s">
        <v>3701</v>
      </c>
      <c r="B204" s="1" t="s">
        <v>787</v>
      </c>
      <c r="C204" s="1" t="s">
        <v>312</v>
      </c>
    </row>
    <row r="205" spans="1:3" x14ac:dyDescent="0.25">
      <c r="A205" s="1" t="s">
        <v>3702</v>
      </c>
      <c r="B205" s="1" t="s">
        <v>831</v>
      </c>
      <c r="C205" s="1" t="s">
        <v>351</v>
      </c>
    </row>
    <row r="206" spans="1:3" x14ac:dyDescent="0.25">
      <c r="A206" s="1" t="s">
        <v>3569</v>
      </c>
      <c r="B206" s="1" t="s">
        <v>948</v>
      </c>
      <c r="C206" s="1" t="s">
        <v>582</v>
      </c>
    </row>
    <row r="207" spans="1:3" x14ac:dyDescent="0.25">
      <c r="A207" s="1" t="s">
        <v>3703</v>
      </c>
      <c r="B207" s="1" t="s">
        <v>1089</v>
      </c>
      <c r="C207" s="1" t="s">
        <v>479</v>
      </c>
    </row>
    <row r="208" spans="1:3" x14ac:dyDescent="0.25">
      <c r="A208" s="1" t="s">
        <v>3704</v>
      </c>
      <c r="B208" s="1" t="s">
        <v>813</v>
      </c>
      <c r="C208" s="1" t="s">
        <v>336</v>
      </c>
    </row>
    <row r="209" spans="1:3" x14ac:dyDescent="0.25">
      <c r="A209" s="1" t="s">
        <v>3705</v>
      </c>
      <c r="B209" s="1" t="s">
        <v>817</v>
      </c>
      <c r="C209" s="1" t="s">
        <v>340</v>
      </c>
    </row>
    <row r="210" spans="1:3" x14ac:dyDescent="0.25">
      <c r="A210" s="1" t="s">
        <v>3706</v>
      </c>
      <c r="B210" s="1" t="s">
        <v>798</v>
      </c>
      <c r="C210" s="1" t="s">
        <v>321</v>
      </c>
    </row>
    <row r="211" spans="1:3" ht="16.5" thickBot="1" x14ac:dyDescent="0.3">
      <c r="A211" s="9" t="s">
        <v>3707</v>
      </c>
      <c r="B211" s="9" t="s">
        <v>859</v>
      </c>
      <c r="C211" s="9" t="s">
        <v>365</v>
      </c>
    </row>
  </sheetData>
  <sortState xmlns:xlrd2="http://schemas.microsoft.com/office/spreadsheetml/2017/richdata2" ref="A4:C235">
    <sortCondition ref="A189:A235"/>
  </sortState>
  <mergeCells count="1">
    <mergeCell ref="A1:C2"/>
  </mergeCells>
  <phoneticPr fontId="13" type="noConversion"/>
  <conditionalFormatting sqref="B3:B1048576">
    <cfRule type="duplicateValues" dxfId="1" priority="49"/>
  </conditionalFormatting>
  <conditionalFormatting sqref="C3">
    <cfRule type="duplicateValues" dxfId="0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311"/>
  <sheetViews>
    <sheetView workbookViewId="0">
      <selection activeCell="K13" sqref="K13"/>
    </sheetView>
  </sheetViews>
  <sheetFormatPr defaultColWidth="9" defaultRowHeight="15.75" x14ac:dyDescent="0.25"/>
  <cols>
    <col min="1" max="1" width="12" style="1" customWidth="1"/>
    <col min="2" max="2" width="9.375" style="1" customWidth="1"/>
    <col min="3" max="3" width="10" style="1" customWidth="1"/>
    <col min="4" max="4" width="10.625" style="1" customWidth="1"/>
    <col min="5" max="5" width="10" style="1" customWidth="1"/>
    <col min="6" max="6" width="9.25" style="1" customWidth="1"/>
    <col min="7" max="7" width="9.125" style="2" customWidth="1"/>
    <col min="8" max="8" width="8.375" style="1" customWidth="1"/>
    <col min="9" max="9" width="8.125" style="1" customWidth="1"/>
    <col min="10" max="11" width="9" style="1"/>
    <col min="12" max="12" width="9" style="19"/>
    <col min="13" max="16384" width="9" style="1"/>
  </cols>
  <sheetData>
    <row r="1" spans="1:12" ht="15.75" customHeight="1" x14ac:dyDescent="0.25">
      <c r="A1" s="83" t="s">
        <v>3482</v>
      </c>
      <c r="B1" s="83"/>
      <c r="C1" s="83"/>
      <c r="D1" s="83"/>
      <c r="E1" s="83"/>
      <c r="F1" s="83"/>
      <c r="G1" s="83"/>
      <c r="H1" s="83"/>
      <c r="I1" s="83"/>
    </row>
    <row r="2" spans="1:12" x14ac:dyDescent="0.25">
      <c r="A2" s="83"/>
      <c r="B2" s="83"/>
      <c r="C2" s="83"/>
      <c r="D2" s="83"/>
      <c r="E2" s="83"/>
      <c r="F2" s="83"/>
      <c r="G2" s="83"/>
      <c r="H2" s="83"/>
      <c r="I2" s="83"/>
    </row>
    <row r="3" spans="1:12" x14ac:dyDescent="0.25">
      <c r="A3" s="85" t="s">
        <v>1344</v>
      </c>
      <c r="B3" s="85"/>
      <c r="C3" s="85" t="s">
        <v>1345</v>
      </c>
      <c r="D3" s="85"/>
      <c r="E3" s="85" t="s">
        <v>41</v>
      </c>
      <c r="F3" s="85"/>
      <c r="G3" s="20" t="s">
        <v>1346</v>
      </c>
      <c r="H3" s="85" t="s">
        <v>1347</v>
      </c>
      <c r="I3" s="85"/>
      <c r="L3" s="1"/>
    </row>
    <row r="4" spans="1:12" x14ac:dyDescent="0.25">
      <c r="A4" s="9" t="s">
        <v>16</v>
      </c>
      <c r="B4" s="9" t="s">
        <v>17</v>
      </c>
      <c r="C4" s="9" t="s">
        <v>16</v>
      </c>
      <c r="D4" s="9" t="s">
        <v>17</v>
      </c>
      <c r="E4" s="9" t="s">
        <v>16</v>
      </c>
      <c r="F4" s="9" t="s">
        <v>17</v>
      </c>
      <c r="G4" s="9" t="s">
        <v>17</v>
      </c>
      <c r="H4" s="9" t="s">
        <v>1348</v>
      </c>
      <c r="I4" s="9" t="s">
        <v>1349</v>
      </c>
      <c r="L4" s="1"/>
    </row>
    <row r="5" spans="1:12" x14ac:dyDescent="0.25">
      <c r="A5" s="2" t="s">
        <v>1350</v>
      </c>
      <c r="B5" s="2" t="s">
        <v>1351</v>
      </c>
      <c r="C5" s="1" t="s">
        <v>1352</v>
      </c>
      <c r="D5" s="1" t="s">
        <v>1353</v>
      </c>
      <c r="E5" s="1" t="s">
        <v>1354</v>
      </c>
      <c r="F5" s="1" t="s">
        <v>1355</v>
      </c>
      <c r="G5" s="2" t="s">
        <v>1356</v>
      </c>
      <c r="H5" s="1" t="s">
        <v>1357</v>
      </c>
      <c r="I5" s="1" t="s">
        <v>1358</v>
      </c>
    </row>
    <row r="6" spans="1:12" x14ac:dyDescent="0.25">
      <c r="A6" s="2" t="s">
        <v>1359</v>
      </c>
      <c r="B6" s="2" t="s">
        <v>1360</v>
      </c>
      <c r="C6" s="1" t="s">
        <v>1361</v>
      </c>
      <c r="D6" s="1" t="s">
        <v>1362</v>
      </c>
      <c r="E6" s="1" t="s">
        <v>1356</v>
      </c>
      <c r="F6" s="1" t="s">
        <v>1363</v>
      </c>
      <c r="G6" s="2" t="s">
        <v>1364</v>
      </c>
      <c r="H6" s="1" t="s">
        <v>1365</v>
      </c>
      <c r="I6" s="1" t="s">
        <v>1366</v>
      </c>
    </row>
    <row r="7" spans="1:12" x14ac:dyDescent="0.25">
      <c r="A7" s="2" t="s">
        <v>1367</v>
      </c>
      <c r="B7" s="2" t="s">
        <v>1368</v>
      </c>
      <c r="C7" s="1" t="s">
        <v>1369</v>
      </c>
      <c r="D7" s="1" t="s">
        <v>1370</v>
      </c>
      <c r="E7" s="1" t="s">
        <v>1371</v>
      </c>
      <c r="F7" s="1" t="s">
        <v>1372</v>
      </c>
      <c r="G7" s="2" t="s">
        <v>1354</v>
      </c>
      <c r="H7" s="1" t="s">
        <v>1373</v>
      </c>
      <c r="I7" s="1" t="s">
        <v>1374</v>
      </c>
    </row>
    <row r="8" spans="1:12" x14ac:dyDescent="0.25">
      <c r="A8" s="2" t="s">
        <v>1375</v>
      </c>
      <c r="B8" s="2" t="s">
        <v>1376</v>
      </c>
      <c r="C8" s="1" t="s">
        <v>1377</v>
      </c>
      <c r="D8" s="1" t="s">
        <v>1351</v>
      </c>
      <c r="E8" s="1" t="s">
        <v>1378</v>
      </c>
      <c r="F8" s="1" t="s">
        <v>1379</v>
      </c>
      <c r="G8" s="2" t="s">
        <v>1380</v>
      </c>
      <c r="H8" s="1" t="s">
        <v>1381</v>
      </c>
      <c r="I8" s="1" t="s">
        <v>1382</v>
      </c>
    </row>
    <row r="9" spans="1:12" x14ac:dyDescent="0.25">
      <c r="A9" s="2" t="s">
        <v>1379</v>
      </c>
      <c r="B9" s="2" t="s">
        <v>1353</v>
      </c>
      <c r="C9" s="1" t="s">
        <v>1383</v>
      </c>
      <c r="D9" s="1" t="s">
        <v>1384</v>
      </c>
      <c r="E9" s="1" t="s">
        <v>1385</v>
      </c>
      <c r="F9" s="1" t="s">
        <v>1364</v>
      </c>
      <c r="G9" s="2" t="s">
        <v>1359</v>
      </c>
      <c r="H9" s="1" t="s">
        <v>1386</v>
      </c>
      <c r="I9" s="1" t="s">
        <v>1387</v>
      </c>
    </row>
    <row r="10" spans="1:12" x14ac:dyDescent="0.25">
      <c r="A10" s="2" t="s">
        <v>1370</v>
      </c>
      <c r="B10" s="2" t="s">
        <v>1383</v>
      </c>
      <c r="C10" s="1" t="s">
        <v>1388</v>
      </c>
      <c r="D10" s="1" t="s">
        <v>1389</v>
      </c>
      <c r="E10" s="1" t="s">
        <v>1390</v>
      </c>
      <c r="F10" s="1" t="s">
        <v>1356</v>
      </c>
      <c r="G10" s="2" t="s">
        <v>1391</v>
      </c>
      <c r="H10" s="1" t="s">
        <v>1392</v>
      </c>
      <c r="I10" s="1" t="s">
        <v>1393</v>
      </c>
    </row>
    <row r="11" spans="1:12" x14ac:dyDescent="0.25">
      <c r="A11" s="2" t="s">
        <v>1352</v>
      </c>
      <c r="B11" s="2" t="s">
        <v>1394</v>
      </c>
      <c r="C11" s="1" t="s">
        <v>1395</v>
      </c>
      <c r="D11" s="1" t="s">
        <v>1396</v>
      </c>
      <c r="E11" s="1" t="s">
        <v>1397</v>
      </c>
      <c r="F11" s="1" t="s">
        <v>1354</v>
      </c>
      <c r="G11" s="2" t="s">
        <v>1398</v>
      </c>
      <c r="H11" s="1" t="s">
        <v>1399</v>
      </c>
      <c r="I11" s="1" t="s">
        <v>1400</v>
      </c>
    </row>
    <row r="12" spans="1:12" x14ac:dyDescent="0.25">
      <c r="A12" s="2" t="s">
        <v>1401</v>
      </c>
      <c r="B12" s="2" t="s">
        <v>1352</v>
      </c>
      <c r="C12" s="1" t="s">
        <v>1402</v>
      </c>
      <c r="D12" s="1" t="s">
        <v>1403</v>
      </c>
      <c r="E12" s="1" t="s">
        <v>1404</v>
      </c>
      <c r="F12" s="1" t="s">
        <v>1371</v>
      </c>
      <c r="G12" s="2" t="s">
        <v>1405</v>
      </c>
      <c r="H12" s="1" t="s">
        <v>1406</v>
      </c>
      <c r="I12" s="1" t="s">
        <v>1407</v>
      </c>
    </row>
    <row r="13" spans="1:12" x14ac:dyDescent="0.25">
      <c r="A13" s="2" t="s">
        <v>1408</v>
      </c>
      <c r="B13" s="2" t="s">
        <v>1409</v>
      </c>
      <c r="C13" s="1" t="s">
        <v>1410</v>
      </c>
      <c r="D13" s="1" t="s">
        <v>1408</v>
      </c>
      <c r="E13" s="1" t="s">
        <v>1411</v>
      </c>
      <c r="F13" s="1" t="s">
        <v>1378</v>
      </c>
      <c r="G13" s="2" t="s">
        <v>1412</v>
      </c>
      <c r="H13" s="1" t="s">
        <v>1378</v>
      </c>
      <c r="I13" s="1" t="s">
        <v>1413</v>
      </c>
    </row>
    <row r="14" spans="1:12" x14ac:dyDescent="0.25">
      <c r="A14" s="2" t="s">
        <v>1414</v>
      </c>
      <c r="B14" s="2" t="s">
        <v>1388</v>
      </c>
      <c r="C14" s="1" t="s">
        <v>1415</v>
      </c>
      <c r="D14" s="1" t="s">
        <v>1394</v>
      </c>
      <c r="E14" s="1" t="s">
        <v>1416</v>
      </c>
      <c r="F14" s="1" t="s">
        <v>1385</v>
      </c>
      <c r="G14" s="2" t="s">
        <v>1417</v>
      </c>
      <c r="H14" s="1" t="s">
        <v>1418</v>
      </c>
      <c r="I14" s="1" t="s">
        <v>1419</v>
      </c>
    </row>
    <row r="15" spans="1:12" x14ac:dyDescent="0.25">
      <c r="A15" s="2" t="s">
        <v>1420</v>
      </c>
      <c r="B15" s="2" t="s">
        <v>1421</v>
      </c>
      <c r="C15" s="1" t="s">
        <v>1422</v>
      </c>
      <c r="D15" s="1" t="s">
        <v>1423</v>
      </c>
      <c r="E15" s="1" t="s">
        <v>1424</v>
      </c>
      <c r="F15" s="1" t="s">
        <v>1397</v>
      </c>
      <c r="G15" s="2" t="s">
        <v>1402</v>
      </c>
      <c r="H15" s="1" t="s">
        <v>1394</v>
      </c>
      <c r="I15" s="1" t="s">
        <v>1425</v>
      </c>
    </row>
    <row r="16" spans="1:12" x14ac:dyDescent="0.25">
      <c r="A16" s="2" t="s">
        <v>1426</v>
      </c>
      <c r="B16" s="2" t="s">
        <v>1427</v>
      </c>
      <c r="C16" s="1" t="s">
        <v>1428</v>
      </c>
      <c r="D16" s="1" t="s">
        <v>1429</v>
      </c>
      <c r="E16" s="1" t="s">
        <v>1430</v>
      </c>
      <c r="F16" s="1" t="s">
        <v>1404</v>
      </c>
      <c r="G16" s="2" t="s">
        <v>1351</v>
      </c>
      <c r="H16" s="1" t="s">
        <v>1431</v>
      </c>
      <c r="I16" s="1" t="s">
        <v>1432</v>
      </c>
    </row>
    <row r="17" spans="1:9" x14ac:dyDescent="0.25">
      <c r="A17" s="2" t="s">
        <v>1410</v>
      </c>
      <c r="B17" s="2" t="s">
        <v>1433</v>
      </c>
      <c r="C17" s="1" t="s">
        <v>1434</v>
      </c>
      <c r="D17" s="1" t="s">
        <v>1435</v>
      </c>
      <c r="E17" s="1" t="s">
        <v>1436</v>
      </c>
      <c r="F17" s="1" t="s">
        <v>1411</v>
      </c>
      <c r="G17" s="2" t="s">
        <v>1437</v>
      </c>
      <c r="H17" s="1" t="s">
        <v>1398</v>
      </c>
      <c r="I17" s="1" t="s">
        <v>1438</v>
      </c>
    </row>
    <row r="18" spans="1:9" x14ac:dyDescent="0.25">
      <c r="A18" s="2" t="s">
        <v>1439</v>
      </c>
      <c r="B18" s="2" t="s">
        <v>1440</v>
      </c>
      <c r="C18" s="1" t="s">
        <v>1441</v>
      </c>
      <c r="D18" s="1" t="s">
        <v>1442</v>
      </c>
      <c r="E18" s="1" t="s">
        <v>1391</v>
      </c>
      <c r="F18" s="1" t="s">
        <v>1416</v>
      </c>
      <c r="G18" s="2" t="s">
        <v>1355</v>
      </c>
      <c r="H18" s="1" t="s">
        <v>1443</v>
      </c>
      <c r="I18" s="1" t="s">
        <v>1444</v>
      </c>
    </row>
    <row r="19" spans="1:9" x14ac:dyDescent="0.25">
      <c r="A19" s="2" t="s">
        <v>1381</v>
      </c>
      <c r="B19" s="2" t="s">
        <v>1445</v>
      </c>
      <c r="C19" s="1" t="s">
        <v>1446</v>
      </c>
      <c r="D19" s="1" t="s">
        <v>1447</v>
      </c>
      <c r="E19" s="1" t="s">
        <v>1448</v>
      </c>
      <c r="F19" s="1" t="s">
        <v>1424</v>
      </c>
      <c r="G19" s="2" t="s">
        <v>1429</v>
      </c>
      <c r="H19" s="1" t="s">
        <v>1449</v>
      </c>
      <c r="I19" s="1" t="s">
        <v>1450</v>
      </c>
    </row>
    <row r="20" spans="1:9" x14ac:dyDescent="0.25">
      <c r="A20" s="2" t="s">
        <v>1391</v>
      </c>
      <c r="B20" s="2" t="s">
        <v>1450</v>
      </c>
      <c r="C20" s="1" t="s">
        <v>1451</v>
      </c>
      <c r="D20" s="1" t="s">
        <v>1401</v>
      </c>
      <c r="E20" s="1" t="s">
        <v>1426</v>
      </c>
      <c r="F20" s="1" t="s">
        <v>1430</v>
      </c>
      <c r="G20" s="2" t="s">
        <v>1371</v>
      </c>
      <c r="H20" s="1" t="s">
        <v>1452</v>
      </c>
      <c r="I20" s="1" t="s">
        <v>1453</v>
      </c>
    </row>
    <row r="21" spans="1:9" x14ac:dyDescent="0.25">
      <c r="A21" s="2" t="s">
        <v>1429</v>
      </c>
      <c r="B21" s="2" t="s">
        <v>1350</v>
      </c>
      <c r="C21" s="1" t="s">
        <v>1371</v>
      </c>
      <c r="D21" s="1" t="s">
        <v>1360</v>
      </c>
      <c r="E21" s="1" t="s">
        <v>1377</v>
      </c>
      <c r="F21" s="1" t="s">
        <v>1448</v>
      </c>
      <c r="G21" s="2" t="s">
        <v>1454</v>
      </c>
      <c r="H21" s="1" t="s">
        <v>1455</v>
      </c>
      <c r="I21" s="1" t="s">
        <v>1456</v>
      </c>
    </row>
    <row r="22" spans="1:9" x14ac:dyDescent="0.25">
      <c r="A22" s="2" t="s">
        <v>1457</v>
      </c>
      <c r="B22" s="2" t="s">
        <v>1435</v>
      </c>
      <c r="C22" s="1" t="s">
        <v>1458</v>
      </c>
      <c r="D22" s="1" t="s">
        <v>1459</v>
      </c>
      <c r="E22" s="1" t="s">
        <v>1353</v>
      </c>
      <c r="F22" s="1" t="s">
        <v>1426</v>
      </c>
      <c r="G22" s="2" t="s">
        <v>1408</v>
      </c>
      <c r="H22" s="1" t="s">
        <v>1460</v>
      </c>
      <c r="I22" s="1" t="s">
        <v>1461</v>
      </c>
    </row>
    <row r="23" spans="1:9" x14ac:dyDescent="0.25">
      <c r="A23" s="2" t="s">
        <v>1462</v>
      </c>
      <c r="B23" s="2" t="s">
        <v>1463</v>
      </c>
      <c r="C23" s="1" t="s">
        <v>1464</v>
      </c>
      <c r="D23" s="1" t="s">
        <v>1412</v>
      </c>
      <c r="E23" s="1" t="s">
        <v>1465</v>
      </c>
      <c r="F23" s="1" t="s">
        <v>1391</v>
      </c>
      <c r="G23" s="2" t="s">
        <v>1466</v>
      </c>
      <c r="H23" s="1" t="s">
        <v>1454</v>
      </c>
      <c r="I23" s="1" t="s">
        <v>1467</v>
      </c>
    </row>
    <row r="24" spans="1:9" x14ac:dyDescent="0.25">
      <c r="A24" s="2" t="s">
        <v>1468</v>
      </c>
      <c r="B24" s="2" t="s">
        <v>1442</v>
      </c>
      <c r="C24" s="1" t="s">
        <v>1469</v>
      </c>
      <c r="D24" s="1" t="s">
        <v>1426</v>
      </c>
      <c r="E24" s="1" t="s">
        <v>1470</v>
      </c>
      <c r="F24" s="1" t="s">
        <v>1436</v>
      </c>
      <c r="G24" s="2" t="s">
        <v>1471</v>
      </c>
      <c r="H24" s="1" t="s">
        <v>1472</v>
      </c>
      <c r="I24" s="1" t="s">
        <v>1473</v>
      </c>
    </row>
    <row r="25" spans="1:9" x14ac:dyDescent="0.25">
      <c r="A25" s="2" t="s">
        <v>1474</v>
      </c>
      <c r="B25" s="2" t="s">
        <v>1475</v>
      </c>
      <c r="C25" s="1" t="s">
        <v>1375</v>
      </c>
      <c r="D25" s="1" t="s">
        <v>1476</v>
      </c>
      <c r="E25" s="1" t="s">
        <v>1460</v>
      </c>
      <c r="F25" s="1" t="s">
        <v>1460</v>
      </c>
      <c r="G25" s="2" t="s">
        <v>1477</v>
      </c>
      <c r="H25" s="1" t="s">
        <v>1478</v>
      </c>
      <c r="I25" s="1" t="s">
        <v>1479</v>
      </c>
    </row>
    <row r="26" spans="1:9" x14ac:dyDescent="0.25">
      <c r="A26" s="2" t="s">
        <v>1480</v>
      </c>
      <c r="B26" s="2" t="s">
        <v>1481</v>
      </c>
      <c r="C26" s="1" t="s">
        <v>1350</v>
      </c>
      <c r="D26" s="1" t="s">
        <v>1482</v>
      </c>
      <c r="E26" s="1" t="s">
        <v>1483</v>
      </c>
      <c r="F26" s="1" t="s">
        <v>1483</v>
      </c>
      <c r="G26" s="2" t="s">
        <v>1435</v>
      </c>
      <c r="H26" s="1" t="s">
        <v>1484</v>
      </c>
      <c r="I26" s="1" t="s">
        <v>1485</v>
      </c>
    </row>
    <row r="27" spans="1:9" x14ac:dyDescent="0.25">
      <c r="A27" s="2" t="s">
        <v>1436</v>
      </c>
      <c r="B27" s="2" t="s">
        <v>1486</v>
      </c>
      <c r="C27" s="1" t="s">
        <v>1487</v>
      </c>
      <c r="D27" s="1" t="s">
        <v>1474</v>
      </c>
      <c r="E27" s="1" t="s">
        <v>1488</v>
      </c>
      <c r="F27" s="1" t="s">
        <v>1470</v>
      </c>
      <c r="G27" s="2" t="s">
        <v>1478</v>
      </c>
      <c r="H27" s="1" t="s">
        <v>1489</v>
      </c>
      <c r="I27" s="1" t="s">
        <v>1464</v>
      </c>
    </row>
    <row r="28" spans="1:9" x14ac:dyDescent="0.25">
      <c r="A28" s="2" t="s">
        <v>1490</v>
      </c>
      <c r="B28" s="2" t="s">
        <v>1491</v>
      </c>
      <c r="C28" s="1" t="s">
        <v>1413</v>
      </c>
      <c r="D28" s="1" t="s">
        <v>1492</v>
      </c>
      <c r="E28" s="1" t="s">
        <v>1493</v>
      </c>
      <c r="F28" s="1" t="s">
        <v>1493</v>
      </c>
      <c r="G28" s="2" t="s">
        <v>1494</v>
      </c>
      <c r="H28" s="1" t="s">
        <v>1495</v>
      </c>
      <c r="I28" s="1" t="s">
        <v>1496</v>
      </c>
    </row>
    <row r="29" spans="1:9" x14ac:dyDescent="0.25">
      <c r="A29" s="2" t="s">
        <v>1373</v>
      </c>
      <c r="B29" s="2" t="s">
        <v>1497</v>
      </c>
      <c r="C29" s="1" t="s">
        <v>1387</v>
      </c>
      <c r="D29" s="1" t="s">
        <v>1364</v>
      </c>
      <c r="E29" s="1" t="s">
        <v>1498</v>
      </c>
      <c r="F29" s="1" t="s">
        <v>1499</v>
      </c>
      <c r="G29" s="2" t="s">
        <v>1403</v>
      </c>
      <c r="H29" s="1" t="s">
        <v>1422</v>
      </c>
      <c r="I29" s="1" t="s">
        <v>1500</v>
      </c>
    </row>
    <row r="30" spans="1:9" x14ac:dyDescent="0.25">
      <c r="A30" s="2" t="s">
        <v>1454</v>
      </c>
      <c r="B30" s="2" t="s">
        <v>1501</v>
      </c>
      <c r="C30" s="1" t="s">
        <v>1502</v>
      </c>
      <c r="D30" s="1" t="s">
        <v>1359</v>
      </c>
      <c r="E30" s="1" t="s">
        <v>1456</v>
      </c>
      <c r="F30" s="1" t="s">
        <v>1498</v>
      </c>
      <c r="G30" s="2" t="s">
        <v>1396</v>
      </c>
      <c r="H30" s="1" t="s">
        <v>1503</v>
      </c>
      <c r="I30" s="1" t="s">
        <v>1504</v>
      </c>
    </row>
    <row r="31" spans="1:9" x14ac:dyDescent="0.25">
      <c r="A31" s="2" t="s">
        <v>1365</v>
      </c>
      <c r="B31" s="2" t="s">
        <v>1482</v>
      </c>
      <c r="C31" s="1" t="s">
        <v>1505</v>
      </c>
      <c r="D31" s="1" t="s">
        <v>1506</v>
      </c>
      <c r="E31" s="1" t="s">
        <v>1499</v>
      </c>
      <c r="F31" s="1" t="s">
        <v>1442</v>
      </c>
      <c r="G31" s="2" t="s">
        <v>1507</v>
      </c>
      <c r="H31" s="1" t="s">
        <v>1508</v>
      </c>
      <c r="I31" s="1" t="s">
        <v>1457</v>
      </c>
    </row>
    <row r="32" spans="1:9" x14ac:dyDescent="0.25">
      <c r="A32" s="2" t="s">
        <v>1509</v>
      </c>
      <c r="B32" s="2" t="s">
        <v>1510</v>
      </c>
      <c r="C32" s="1" t="s">
        <v>1405</v>
      </c>
      <c r="D32" s="1" t="s">
        <v>1368</v>
      </c>
      <c r="E32" s="1" t="s">
        <v>1394</v>
      </c>
      <c r="F32" s="1" t="s">
        <v>1456</v>
      </c>
      <c r="G32" s="2" t="s">
        <v>1350</v>
      </c>
      <c r="H32" s="1" t="s">
        <v>1511</v>
      </c>
      <c r="I32" s="1" t="s">
        <v>1512</v>
      </c>
    </row>
    <row r="33" spans="1:9" x14ac:dyDescent="0.25">
      <c r="A33" s="2" t="s">
        <v>1513</v>
      </c>
      <c r="B33" s="2" t="s">
        <v>1514</v>
      </c>
      <c r="C33" s="1" t="s">
        <v>1515</v>
      </c>
      <c r="D33" s="1" t="s">
        <v>1516</v>
      </c>
      <c r="E33" s="1" t="s">
        <v>1428</v>
      </c>
      <c r="F33" s="1" t="s">
        <v>1491</v>
      </c>
      <c r="G33" s="2" t="s">
        <v>1401</v>
      </c>
      <c r="H33" s="1" t="s">
        <v>1517</v>
      </c>
      <c r="I33" s="1" t="s">
        <v>1518</v>
      </c>
    </row>
    <row r="34" spans="1:9" x14ac:dyDescent="0.25">
      <c r="A34" s="2" t="s">
        <v>1476</v>
      </c>
      <c r="B34" s="2" t="s">
        <v>1519</v>
      </c>
      <c r="C34" s="1" t="s">
        <v>1516</v>
      </c>
      <c r="D34" s="1" t="s">
        <v>1520</v>
      </c>
      <c r="E34" s="1" t="s">
        <v>1491</v>
      </c>
      <c r="F34" s="1" t="s">
        <v>1428</v>
      </c>
      <c r="G34" s="2" t="s">
        <v>1370</v>
      </c>
      <c r="H34" s="1" t="s">
        <v>1521</v>
      </c>
      <c r="I34" s="1" t="s">
        <v>1522</v>
      </c>
    </row>
    <row r="35" spans="1:9" x14ac:dyDescent="0.25">
      <c r="A35" s="2" t="s">
        <v>1357</v>
      </c>
      <c r="B35" s="2" t="s">
        <v>1523</v>
      </c>
      <c r="C35" s="1" t="s">
        <v>1524</v>
      </c>
      <c r="D35" s="1" t="s">
        <v>1467</v>
      </c>
      <c r="E35" s="1" t="s">
        <v>1442</v>
      </c>
      <c r="F35" s="1" t="s">
        <v>1525</v>
      </c>
      <c r="G35" s="2" t="s">
        <v>1513</v>
      </c>
      <c r="H35" s="1" t="s">
        <v>1351</v>
      </c>
      <c r="I35" s="1" t="s">
        <v>1433</v>
      </c>
    </row>
    <row r="36" spans="1:9" x14ac:dyDescent="0.25">
      <c r="A36" s="2" t="s">
        <v>1405</v>
      </c>
      <c r="B36" s="2" t="s">
        <v>1502</v>
      </c>
      <c r="C36" s="1" t="s">
        <v>1526</v>
      </c>
      <c r="D36" s="1" t="s">
        <v>1527</v>
      </c>
      <c r="E36" s="1" t="s">
        <v>1525</v>
      </c>
      <c r="F36" s="1" t="s">
        <v>1440</v>
      </c>
      <c r="G36" s="2" t="s">
        <v>1367</v>
      </c>
      <c r="H36" s="1" t="s">
        <v>1528</v>
      </c>
      <c r="I36" s="1" t="s">
        <v>1529</v>
      </c>
    </row>
    <row r="37" spans="1:9" x14ac:dyDescent="0.25">
      <c r="A37" s="2" t="s">
        <v>1392</v>
      </c>
      <c r="B37" s="2" t="s">
        <v>1493</v>
      </c>
      <c r="C37" s="1" t="s">
        <v>1527</v>
      </c>
      <c r="D37" s="1" t="s">
        <v>1358</v>
      </c>
      <c r="E37" s="1" t="s">
        <v>1530</v>
      </c>
      <c r="F37" s="1" t="s">
        <v>1457</v>
      </c>
      <c r="G37" s="2" t="s">
        <v>1531</v>
      </c>
      <c r="H37" s="1" t="s">
        <v>1532</v>
      </c>
      <c r="I37" s="1" t="s">
        <v>1533</v>
      </c>
    </row>
    <row r="38" spans="1:9" x14ac:dyDescent="0.25">
      <c r="A38" s="2" t="s">
        <v>1402</v>
      </c>
      <c r="B38" s="2" t="s">
        <v>1534</v>
      </c>
      <c r="C38" s="1" t="s">
        <v>1488</v>
      </c>
      <c r="D38" s="1" t="s">
        <v>1463</v>
      </c>
      <c r="E38" s="1" t="s">
        <v>1440</v>
      </c>
      <c r="F38" s="1" t="s">
        <v>1535</v>
      </c>
      <c r="G38" s="2" t="s">
        <v>1353</v>
      </c>
      <c r="H38" s="1" t="s">
        <v>1359</v>
      </c>
      <c r="I38" s="1" t="s">
        <v>1536</v>
      </c>
    </row>
    <row r="39" spans="1:9" x14ac:dyDescent="0.25">
      <c r="A39" s="2" t="s">
        <v>1372</v>
      </c>
      <c r="B39" s="2" t="s">
        <v>1537</v>
      </c>
      <c r="C39" s="1" t="s">
        <v>1530</v>
      </c>
      <c r="D39" s="1" t="s">
        <v>1538</v>
      </c>
      <c r="E39" s="1" t="s">
        <v>1457</v>
      </c>
      <c r="F39" s="1" t="s">
        <v>1539</v>
      </c>
      <c r="G39" s="2" t="s">
        <v>1540</v>
      </c>
      <c r="H39" s="1" t="s">
        <v>1445</v>
      </c>
      <c r="I39" s="1" t="s">
        <v>1541</v>
      </c>
    </row>
    <row r="40" spans="1:9" x14ac:dyDescent="0.25">
      <c r="A40" s="2" t="s">
        <v>1531</v>
      </c>
      <c r="B40" s="2" t="s">
        <v>1355</v>
      </c>
      <c r="C40" s="1" t="s">
        <v>1425</v>
      </c>
      <c r="D40" s="1" t="s">
        <v>1542</v>
      </c>
      <c r="E40" s="1" t="s">
        <v>1535</v>
      </c>
      <c r="F40" s="1" t="s">
        <v>1357</v>
      </c>
      <c r="G40" s="2" t="s">
        <v>1543</v>
      </c>
      <c r="H40" s="1" t="s">
        <v>1544</v>
      </c>
      <c r="I40" s="1" t="s">
        <v>1487</v>
      </c>
    </row>
    <row r="41" spans="1:9" x14ac:dyDescent="0.25">
      <c r="A41" s="2" t="s">
        <v>1386</v>
      </c>
      <c r="B41" s="2" t="s">
        <v>1545</v>
      </c>
      <c r="C41" s="1" t="s">
        <v>1546</v>
      </c>
      <c r="D41" s="1" t="s">
        <v>1486</v>
      </c>
      <c r="E41" s="1" t="s">
        <v>1357</v>
      </c>
      <c r="F41" s="1" t="s">
        <v>1510</v>
      </c>
      <c r="G41" s="2" t="s">
        <v>1547</v>
      </c>
      <c r="H41" s="1" t="s">
        <v>1548</v>
      </c>
      <c r="I41" s="1" t="s">
        <v>1549</v>
      </c>
    </row>
    <row r="42" spans="1:9" x14ac:dyDescent="0.25">
      <c r="A42" s="2" t="s">
        <v>1406</v>
      </c>
      <c r="B42" s="2" t="s">
        <v>1379</v>
      </c>
      <c r="C42" s="1" t="s">
        <v>1454</v>
      </c>
      <c r="D42" s="1" t="s">
        <v>1550</v>
      </c>
      <c r="E42" s="1" t="s">
        <v>1539</v>
      </c>
      <c r="F42" s="1" t="s">
        <v>1475</v>
      </c>
      <c r="G42" s="2" t="s">
        <v>1551</v>
      </c>
      <c r="H42" s="1" t="s">
        <v>1466</v>
      </c>
      <c r="I42" s="1" t="s">
        <v>1552</v>
      </c>
    </row>
    <row r="43" spans="1:9" x14ac:dyDescent="0.25">
      <c r="A43" s="2" t="s">
        <v>1494</v>
      </c>
      <c r="B43" s="2" t="s">
        <v>1546</v>
      </c>
      <c r="C43" s="1" t="s">
        <v>1553</v>
      </c>
      <c r="D43" s="1" t="s">
        <v>1511</v>
      </c>
      <c r="E43" s="1" t="s">
        <v>1510</v>
      </c>
      <c r="F43" s="1" t="s">
        <v>1451</v>
      </c>
      <c r="G43" s="2" t="s">
        <v>1378</v>
      </c>
      <c r="H43" s="1" t="s">
        <v>1451</v>
      </c>
      <c r="I43" s="1" t="s">
        <v>1554</v>
      </c>
    </row>
    <row r="44" spans="1:9" x14ac:dyDescent="0.25">
      <c r="A44" s="2" t="s">
        <v>1555</v>
      </c>
      <c r="B44" s="2" t="s">
        <v>1517</v>
      </c>
      <c r="C44" s="1" t="s">
        <v>1556</v>
      </c>
      <c r="D44" s="1" t="s">
        <v>1498</v>
      </c>
      <c r="E44" s="1" t="s">
        <v>1451</v>
      </c>
      <c r="F44" s="1" t="s">
        <v>1557</v>
      </c>
      <c r="G44" s="2" t="s">
        <v>1558</v>
      </c>
      <c r="H44" s="1" t="s">
        <v>1370</v>
      </c>
      <c r="I44" s="1" t="s">
        <v>1559</v>
      </c>
    </row>
    <row r="45" spans="1:9" x14ac:dyDescent="0.25">
      <c r="A45" s="2" t="s">
        <v>1461</v>
      </c>
      <c r="B45" s="2" t="s">
        <v>1557</v>
      </c>
      <c r="C45" s="1" t="s">
        <v>1559</v>
      </c>
      <c r="D45" s="1" t="s">
        <v>1560</v>
      </c>
      <c r="E45" s="1" t="s">
        <v>1475</v>
      </c>
      <c r="F45" s="1" t="s">
        <v>1554</v>
      </c>
      <c r="G45" s="2" t="s">
        <v>1561</v>
      </c>
      <c r="H45" s="1" t="s">
        <v>1391</v>
      </c>
      <c r="I45" s="1" t="s">
        <v>1539</v>
      </c>
    </row>
    <row r="46" spans="1:9" x14ac:dyDescent="0.25">
      <c r="A46" s="2" t="s">
        <v>1467</v>
      </c>
      <c r="B46" s="2" t="s">
        <v>1524</v>
      </c>
      <c r="C46" s="1" t="s">
        <v>1562</v>
      </c>
      <c r="D46" s="1" t="s">
        <v>1563</v>
      </c>
      <c r="E46" s="1" t="s">
        <v>1557</v>
      </c>
      <c r="F46" s="1" t="s">
        <v>1564</v>
      </c>
      <c r="G46" s="2" t="s">
        <v>1373</v>
      </c>
      <c r="H46" s="1" t="s">
        <v>1565</v>
      </c>
      <c r="I46" s="1" t="s">
        <v>1566</v>
      </c>
    </row>
    <row r="47" spans="1:9" x14ac:dyDescent="0.25">
      <c r="A47" s="2" t="s">
        <v>1398</v>
      </c>
      <c r="B47" s="2" t="s">
        <v>1567</v>
      </c>
      <c r="C47" s="1" t="s">
        <v>1561</v>
      </c>
      <c r="D47" s="1" t="s">
        <v>1431</v>
      </c>
      <c r="E47" s="1" t="s">
        <v>1554</v>
      </c>
      <c r="F47" s="1" t="s">
        <v>1536</v>
      </c>
      <c r="G47" s="2" t="s">
        <v>1379</v>
      </c>
      <c r="H47" s="1" t="s">
        <v>1498</v>
      </c>
      <c r="I47" s="1" t="s">
        <v>1568</v>
      </c>
    </row>
    <row r="48" spans="1:9" x14ac:dyDescent="0.25">
      <c r="A48" s="2" t="s">
        <v>1520</v>
      </c>
      <c r="B48" s="2" t="s">
        <v>1396</v>
      </c>
      <c r="C48" s="1" t="s">
        <v>1390</v>
      </c>
      <c r="D48" s="1" t="s">
        <v>1507</v>
      </c>
      <c r="E48" s="1" t="s">
        <v>1401</v>
      </c>
      <c r="F48" s="1" t="s">
        <v>1569</v>
      </c>
      <c r="G48" s="2" t="s">
        <v>1489</v>
      </c>
      <c r="H48" s="1" t="s">
        <v>1446</v>
      </c>
      <c r="I48" s="1" t="s">
        <v>1570</v>
      </c>
    </row>
    <row r="49" spans="1:9" x14ac:dyDescent="0.25">
      <c r="A49" s="2" t="s">
        <v>1354</v>
      </c>
      <c r="B49" s="2" t="s">
        <v>1406</v>
      </c>
      <c r="C49" s="1" t="s">
        <v>1571</v>
      </c>
      <c r="D49" s="1" t="s">
        <v>1572</v>
      </c>
      <c r="E49" s="1" t="s">
        <v>1564</v>
      </c>
      <c r="F49" s="1" t="s">
        <v>1488</v>
      </c>
      <c r="G49" s="2" t="s">
        <v>1472</v>
      </c>
      <c r="H49" s="1" t="s">
        <v>1573</v>
      </c>
      <c r="I49" s="1" t="s">
        <v>1520</v>
      </c>
    </row>
    <row r="50" spans="1:9" x14ac:dyDescent="0.25">
      <c r="A50" s="2" t="s">
        <v>1432</v>
      </c>
      <c r="B50" s="2" t="s">
        <v>1495</v>
      </c>
      <c r="C50" s="1" t="s">
        <v>1574</v>
      </c>
      <c r="D50" s="1" t="s">
        <v>1519</v>
      </c>
      <c r="E50" s="1" t="s">
        <v>1386</v>
      </c>
      <c r="F50" s="1" t="s">
        <v>1567</v>
      </c>
      <c r="G50" s="2" t="s">
        <v>1575</v>
      </c>
      <c r="H50" s="1" t="s">
        <v>1423</v>
      </c>
      <c r="I50" s="1" t="s">
        <v>1576</v>
      </c>
    </row>
    <row r="51" spans="1:9" x14ac:dyDescent="0.25">
      <c r="A51" s="2" t="s">
        <v>1577</v>
      </c>
      <c r="B51" s="2" t="s">
        <v>1553</v>
      </c>
      <c r="C51" s="1" t="s">
        <v>1578</v>
      </c>
      <c r="D51" s="1" t="s">
        <v>1579</v>
      </c>
      <c r="E51" s="1" t="s">
        <v>1355</v>
      </c>
      <c r="F51" s="1" t="s">
        <v>1497</v>
      </c>
      <c r="G51" s="2" t="s">
        <v>1569</v>
      </c>
      <c r="H51" s="1" t="s">
        <v>1555</v>
      </c>
      <c r="I51" s="1" t="s">
        <v>1580</v>
      </c>
    </row>
    <row r="52" spans="1:9" x14ac:dyDescent="0.25">
      <c r="A52" s="2" t="s">
        <v>1403</v>
      </c>
      <c r="B52" s="2" t="s">
        <v>1417</v>
      </c>
      <c r="C52" s="1" t="s">
        <v>1577</v>
      </c>
      <c r="D52" s="1" t="s">
        <v>1581</v>
      </c>
      <c r="E52" s="1" t="s">
        <v>1536</v>
      </c>
      <c r="F52" s="1" t="s">
        <v>1360</v>
      </c>
      <c r="G52" s="2" t="s">
        <v>1389</v>
      </c>
      <c r="H52" s="1" t="s">
        <v>1582</v>
      </c>
      <c r="I52" s="1" t="s">
        <v>1394</v>
      </c>
    </row>
    <row r="53" spans="1:9" x14ac:dyDescent="0.25">
      <c r="A53" s="2" t="s">
        <v>1463</v>
      </c>
      <c r="B53" s="2" t="s">
        <v>1583</v>
      </c>
      <c r="C53" s="1" t="s">
        <v>1480</v>
      </c>
      <c r="D53" s="1" t="s">
        <v>1400</v>
      </c>
      <c r="E53" s="1" t="s">
        <v>1569</v>
      </c>
      <c r="F53" s="1" t="s">
        <v>1584</v>
      </c>
      <c r="G53" s="2" t="s">
        <v>1585</v>
      </c>
      <c r="H53" s="1" t="s">
        <v>1530</v>
      </c>
      <c r="I53" s="1" t="s">
        <v>1586</v>
      </c>
    </row>
    <row r="54" spans="1:9" x14ac:dyDescent="0.25">
      <c r="A54" s="2" t="s">
        <v>1574</v>
      </c>
      <c r="B54" s="2" t="s">
        <v>1498</v>
      </c>
      <c r="C54" s="1" t="s">
        <v>1560</v>
      </c>
      <c r="D54" s="1" t="s">
        <v>1587</v>
      </c>
      <c r="E54" s="1" t="s">
        <v>1423</v>
      </c>
      <c r="F54" s="1" t="s">
        <v>1588</v>
      </c>
      <c r="G54" s="2" t="s">
        <v>1441</v>
      </c>
      <c r="H54" s="1" t="s">
        <v>1353</v>
      </c>
      <c r="I54" s="1" t="s">
        <v>1575</v>
      </c>
    </row>
    <row r="55" spans="1:9" x14ac:dyDescent="0.25">
      <c r="A55" s="2" t="s">
        <v>1368</v>
      </c>
      <c r="B55" s="2" t="s">
        <v>1589</v>
      </c>
      <c r="C55" s="1" t="s">
        <v>1473</v>
      </c>
      <c r="D55" s="1" t="s">
        <v>1590</v>
      </c>
      <c r="E55" s="1" t="s">
        <v>1405</v>
      </c>
      <c r="F55" s="1" t="s">
        <v>1591</v>
      </c>
      <c r="G55" s="2" t="s">
        <v>1565</v>
      </c>
      <c r="H55" s="1" t="s">
        <v>1592</v>
      </c>
      <c r="I55" s="1" t="s">
        <v>1526</v>
      </c>
    </row>
    <row r="56" spans="1:9" x14ac:dyDescent="0.25">
      <c r="A56" s="2" t="s">
        <v>1418</v>
      </c>
      <c r="B56" s="2" t="s">
        <v>1540</v>
      </c>
      <c r="C56" s="1" t="s">
        <v>1504</v>
      </c>
      <c r="D56" s="1" t="s">
        <v>1593</v>
      </c>
      <c r="E56" s="1" t="s">
        <v>1360</v>
      </c>
      <c r="F56" s="1" t="s">
        <v>1376</v>
      </c>
      <c r="G56" s="2" t="s">
        <v>1594</v>
      </c>
      <c r="H56" s="1" t="s">
        <v>1441</v>
      </c>
      <c r="I56" s="1" t="s">
        <v>1571</v>
      </c>
    </row>
    <row r="57" spans="1:9" x14ac:dyDescent="0.25">
      <c r="A57" s="2" t="s">
        <v>1466</v>
      </c>
      <c r="B57" s="2" t="s">
        <v>1470</v>
      </c>
      <c r="C57" s="1" t="s">
        <v>1595</v>
      </c>
      <c r="D57" s="1" t="s">
        <v>1406</v>
      </c>
      <c r="E57" s="1" t="s">
        <v>1363</v>
      </c>
      <c r="F57" s="1" t="s">
        <v>1465</v>
      </c>
      <c r="G57" s="2" t="s">
        <v>1549</v>
      </c>
      <c r="H57" s="1" t="s">
        <v>1429</v>
      </c>
      <c r="I57" s="1" t="s">
        <v>1491</v>
      </c>
    </row>
    <row r="58" spans="1:9" x14ac:dyDescent="0.25">
      <c r="A58" s="2" t="s">
        <v>1498</v>
      </c>
      <c r="B58" s="2" t="s">
        <v>1596</v>
      </c>
      <c r="C58" s="1" t="s">
        <v>1593</v>
      </c>
      <c r="D58" s="1" t="s">
        <v>1443</v>
      </c>
      <c r="E58" s="1" t="s">
        <v>1567</v>
      </c>
      <c r="F58" s="1" t="s">
        <v>1486</v>
      </c>
      <c r="G58" s="2" t="s">
        <v>1424</v>
      </c>
      <c r="H58" s="1" t="s">
        <v>1597</v>
      </c>
      <c r="I58" s="1" t="s">
        <v>1442</v>
      </c>
    </row>
    <row r="59" spans="1:9" x14ac:dyDescent="0.25">
      <c r="A59" s="2" t="s">
        <v>1421</v>
      </c>
      <c r="B59" s="2" t="s">
        <v>1472</v>
      </c>
      <c r="C59" s="1" t="s">
        <v>1355</v>
      </c>
      <c r="D59" s="1" t="s">
        <v>1449</v>
      </c>
      <c r="E59" s="1" t="s">
        <v>1497</v>
      </c>
      <c r="F59" s="1" t="s">
        <v>1388</v>
      </c>
      <c r="G59" s="2" t="s">
        <v>1508</v>
      </c>
      <c r="H59" s="1" t="s">
        <v>1380</v>
      </c>
      <c r="I59" s="1" t="s">
        <v>1598</v>
      </c>
    </row>
    <row r="60" spans="1:9" x14ac:dyDescent="0.25">
      <c r="A60" s="2" t="s">
        <v>1592</v>
      </c>
      <c r="B60" s="2" t="s">
        <v>1389</v>
      </c>
      <c r="C60" s="1" t="s">
        <v>1431</v>
      </c>
      <c r="D60" s="1" t="s">
        <v>1475</v>
      </c>
      <c r="E60" s="1" t="s">
        <v>1588</v>
      </c>
      <c r="F60" s="1" t="s">
        <v>1481</v>
      </c>
      <c r="G60" s="2" t="s">
        <v>1449</v>
      </c>
      <c r="H60" s="1" t="s">
        <v>1526</v>
      </c>
      <c r="I60" s="1" t="s">
        <v>1556</v>
      </c>
    </row>
    <row r="61" spans="1:9" x14ac:dyDescent="0.25">
      <c r="A61" s="2" t="s">
        <v>1523</v>
      </c>
      <c r="B61" s="2" t="s">
        <v>1599</v>
      </c>
      <c r="C61" s="1" t="s">
        <v>1513</v>
      </c>
      <c r="D61" s="1" t="s">
        <v>1355</v>
      </c>
      <c r="E61" s="1" t="s">
        <v>1591</v>
      </c>
      <c r="F61" s="1" t="s">
        <v>1517</v>
      </c>
      <c r="G61" s="2" t="s">
        <v>1474</v>
      </c>
      <c r="H61" s="1" t="s">
        <v>1488</v>
      </c>
      <c r="I61" s="1" t="s">
        <v>1600</v>
      </c>
    </row>
    <row r="62" spans="1:9" x14ac:dyDescent="0.25">
      <c r="A62" s="2" t="s">
        <v>1601</v>
      </c>
      <c r="B62" s="2" t="s">
        <v>1474</v>
      </c>
      <c r="C62" s="1" t="s">
        <v>1400</v>
      </c>
      <c r="D62" s="1" t="s">
        <v>1421</v>
      </c>
      <c r="E62" s="1" t="s">
        <v>1584</v>
      </c>
      <c r="F62" s="1" t="s">
        <v>1602</v>
      </c>
      <c r="G62" s="2" t="s">
        <v>1603</v>
      </c>
      <c r="H62" s="1" t="s">
        <v>1476</v>
      </c>
      <c r="I62" s="1" t="s">
        <v>1411</v>
      </c>
    </row>
    <row r="63" spans="1:9" x14ac:dyDescent="0.25">
      <c r="A63" s="2" t="s">
        <v>1568</v>
      </c>
      <c r="B63" s="2" t="s">
        <v>1604</v>
      </c>
      <c r="C63" s="1" t="s">
        <v>1597</v>
      </c>
      <c r="D63" s="1" t="s">
        <v>1605</v>
      </c>
      <c r="E63" s="1" t="s">
        <v>1376</v>
      </c>
      <c r="F63" s="1" t="s">
        <v>1464</v>
      </c>
      <c r="G63" s="2" t="s">
        <v>1499</v>
      </c>
      <c r="H63" s="1" t="s">
        <v>1523</v>
      </c>
      <c r="I63" s="1" t="s">
        <v>1488</v>
      </c>
    </row>
    <row r="64" spans="1:9" x14ac:dyDescent="0.25">
      <c r="A64" s="2" t="s">
        <v>1606</v>
      </c>
      <c r="B64" s="2" t="s">
        <v>1602</v>
      </c>
      <c r="C64" s="1" t="s">
        <v>1360</v>
      </c>
      <c r="D64" s="1" t="s">
        <v>1420</v>
      </c>
      <c r="E64" s="1" t="s">
        <v>1372</v>
      </c>
      <c r="F64" s="1" t="s">
        <v>1506</v>
      </c>
      <c r="G64" s="2" t="s">
        <v>1384</v>
      </c>
      <c r="H64" s="1" t="s">
        <v>1402</v>
      </c>
      <c r="I64" s="1" t="s">
        <v>1519</v>
      </c>
    </row>
    <row r="65" spans="1:9" x14ac:dyDescent="0.25">
      <c r="A65" s="2" t="s">
        <v>1563</v>
      </c>
      <c r="B65" s="2" t="s">
        <v>1512</v>
      </c>
      <c r="C65" s="1" t="s">
        <v>1408</v>
      </c>
      <c r="D65" s="1" t="s">
        <v>1411</v>
      </c>
      <c r="E65" s="1" t="s">
        <v>1486</v>
      </c>
      <c r="F65" s="1" t="s">
        <v>1530</v>
      </c>
      <c r="G65" s="2" t="s">
        <v>1381</v>
      </c>
      <c r="H65" s="1" t="s">
        <v>1586</v>
      </c>
      <c r="I65" s="1" t="s">
        <v>1607</v>
      </c>
    </row>
    <row r="66" spans="1:9" x14ac:dyDescent="0.25">
      <c r="A66" s="2" t="s">
        <v>1451</v>
      </c>
      <c r="B66" s="2" t="s">
        <v>1571</v>
      </c>
      <c r="C66" s="1" t="s">
        <v>1522</v>
      </c>
      <c r="D66" s="1" t="s">
        <v>1608</v>
      </c>
      <c r="E66" s="1" t="s">
        <v>1481</v>
      </c>
      <c r="F66" s="1" t="s">
        <v>1609</v>
      </c>
      <c r="G66" s="2" t="s">
        <v>1501</v>
      </c>
      <c r="H66" s="1" t="s">
        <v>1595</v>
      </c>
      <c r="I66" s="1" t="s">
        <v>1482</v>
      </c>
    </row>
    <row r="67" spans="1:9" x14ac:dyDescent="0.25">
      <c r="A67" s="2" t="s">
        <v>1455</v>
      </c>
      <c r="B67" s="2" t="s">
        <v>1473</v>
      </c>
      <c r="C67" s="1" t="s">
        <v>1598</v>
      </c>
      <c r="D67" s="1" t="s">
        <v>1508</v>
      </c>
      <c r="E67" s="1" t="s">
        <v>1517</v>
      </c>
      <c r="F67" s="1" t="s">
        <v>1595</v>
      </c>
      <c r="G67" s="2" t="s">
        <v>1394</v>
      </c>
      <c r="H67" s="1" t="s">
        <v>1577</v>
      </c>
      <c r="I67" s="1" t="s">
        <v>1530</v>
      </c>
    </row>
    <row r="68" spans="1:9" x14ac:dyDescent="0.25">
      <c r="A68" s="2" t="s">
        <v>1540</v>
      </c>
      <c r="B68" s="2" t="s">
        <v>1610</v>
      </c>
      <c r="C68" s="1" t="s">
        <v>1611</v>
      </c>
      <c r="D68" s="1" t="s">
        <v>1365</v>
      </c>
      <c r="E68" s="1" t="s">
        <v>1388</v>
      </c>
      <c r="F68" s="1" t="s">
        <v>1368</v>
      </c>
      <c r="G68" s="2" t="s">
        <v>1612</v>
      </c>
      <c r="H68" s="1" t="s">
        <v>1560</v>
      </c>
      <c r="I68" s="1" t="s">
        <v>1613</v>
      </c>
    </row>
    <row r="69" spans="1:9" x14ac:dyDescent="0.25">
      <c r="A69" s="2" t="s">
        <v>1482</v>
      </c>
      <c r="B69" s="2" t="s">
        <v>1430</v>
      </c>
      <c r="C69" s="1" t="s">
        <v>1539</v>
      </c>
      <c r="D69" s="1" t="s">
        <v>1381</v>
      </c>
      <c r="E69" s="1" t="s">
        <v>1464</v>
      </c>
      <c r="F69" s="1" t="s">
        <v>1358</v>
      </c>
      <c r="G69" s="2" t="s">
        <v>1609</v>
      </c>
      <c r="H69" s="1" t="s">
        <v>1415</v>
      </c>
      <c r="I69" s="1" t="s">
        <v>1515</v>
      </c>
    </row>
    <row r="70" spans="1:9" x14ac:dyDescent="0.25">
      <c r="A70" s="2" t="s">
        <v>1614</v>
      </c>
      <c r="B70" s="2" t="s">
        <v>1457</v>
      </c>
      <c r="C70" s="1" t="s">
        <v>1615</v>
      </c>
      <c r="D70" s="1" t="s">
        <v>1414</v>
      </c>
      <c r="E70" s="1" t="s">
        <v>1602</v>
      </c>
      <c r="F70" s="1" t="s">
        <v>1467</v>
      </c>
      <c r="G70" s="2" t="s">
        <v>1456</v>
      </c>
      <c r="H70" s="1" t="s">
        <v>1616</v>
      </c>
      <c r="I70" s="1" t="s">
        <v>1534</v>
      </c>
    </row>
    <row r="71" spans="1:9" x14ac:dyDescent="0.25">
      <c r="A71" s="2" t="s">
        <v>1399</v>
      </c>
      <c r="B71" s="2" t="s">
        <v>1617</v>
      </c>
      <c r="C71" s="1" t="s">
        <v>1618</v>
      </c>
      <c r="D71" s="1" t="s">
        <v>1418</v>
      </c>
      <c r="E71" s="1" t="s">
        <v>1506</v>
      </c>
      <c r="F71" s="1" t="s">
        <v>1504</v>
      </c>
      <c r="G71" s="2" t="s">
        <v>1527</v>
      </c>
      <c r="H71" s="1" t="s">
        <v>1619</v>
      </c>
      <c r="I71" s="1" t="s">
        <v>1506</v>
      </c>
    </row>
    <row r="72" spans="1:9" x14ac:dyDescent="0.25">
      <c r="A72" s="2" t="s">
        <v>1378</v>
      </c>
      <c r="B72" s="2" t="s">
        <v>1620</v>
      </c>
      <c r="C72" s="1" t="s">
        <v>1534</v>
      </c>
      <c r="D72" s="1" t="s">
        <v>1417</v>
      </c>
      <c r="E72" s="1" t="s">
        <v>1396</v>
      </c>
      <c r="F72" s="1" t="s">
        <v>1474</v>
      </c>
      <c r="G72" s="2" t="s">
        <v>1392</v>
      </c>
      <c r="H72" s="1" t="s">
        <v>1542</v>
      </c>
      <c r="I72" s="1" t="s">
        <v>1524</v>
      </c>
    </row>
    <row r="73" spans="1:9" x14ac:dyDescent="0.25">
      <c r="A73" s="2" t="s">
        <v>1588</v>
      </c>
      <c r="B73" s="2" t="s">
        <v>1385</v>
      </c>
      <c r="C73" s="1" t="s">
        <v>1621</v>
      </c>
      <c r="D73" s="1" t="s">
        <v>1402</v>
      </c>
      <c r="E73" s="1" t="s">
        <v>1609</v>
      </c>
      <c r="F73" s="1" t="s">
        <v>1622</v>
      </c>
      <c r="G73" s="2" t="s">
        <v>1604</v>
      </c>
      <c r="H73" s="1" t="s">
        <v>1524</v>
      </c>
      <c r="I73" s="1" t="s">
        <v>1623</v>
      </c>
    </row>
    <row r="74" spans="1:9" x14ac:dyDescent="0.25">
      <c r="A74" s="2" t="s">
        <v>1591</v>
      </c>
      <c r="B74" s="2" t="s">
        <v>1591</v>
      </c>
      <c r="C74" s="1" t="s">
        <v>1497</v>
      </c>
      <c r="D74" s="1" t="s">
        <v>1624</v>
      </c>
      <c r="E74" s="1" t="s">
        <v>1595</v>
      </c>
      <c r="F74" s="1" t="s">
        <v>1446</v>
      </c>
      <c r="G74" s="2" t="s">
        <v>1484</v>
      </c>
      <c r="H74" s="1" t="s">
        <v>1605</v>
      </c>
      <c r="I74" s="1" t="s">
        <v>1625</v>
      </c>
    </row>
    <row r="75" spans="1:9" x14ac:dyDescent="0.25">
      <c r="A75" s="2" t="s">
        <v>1486</v>
      </c>
      <c r="B75" s="2" t="s">
        <v>1565</v>
      </c>
      <c r="C75" s="1" t="s">
        <v>1485</v>
      </c>
      <c r="D75" s="1" t="s">
        <v>1446</v>
      </c>
      <c r="E75" s="1" t="s">
        <v>1368</v>
      </c>
      <c r="F75" s="1" t="s">
        <v>1401</v>
      </c>
      <c r="G75" s="2" t="s">
        <v>1490</v>
      </c>
      <c r="H75" s="1" t="s">
        <v>1417</v>
      </c>
      <c r="I75" s="1" t="s">
        <v>1626</v>
      </c>
    </row>
    <row r="76" spans="1:9" x14ac:dyDescent="0.25">
      <c r="A76" s="2" t="s">
        <v>1517</v>
      </c>
      <c r="B76" s="2" t="s">
        <v>1415</v>
      </c>
      <c r="C76" s="1" t="s">
        <v>1436</v>
      </c>
      <c r="D76" s="1" t="s">
        <v>1627</v>
      </c>
      <c r="E76" s="1" t="s">
        <v>1358</v>
      </c>
      <c r="F76" s="1" t="s">
        <v>1374</v>
      </c>
      <c r="G76" s="2" t="s">
        <v>1628</v>
      </c>
      <c r="H76" s="1" t="s">
        <v>1578</v>
      </c>
      <c r="I76" s="1" t="s">
        <v>1584</v>
      </c>
    </row>
    <row r="77" spans="1:9" x14ac:dyDescent="0.25">
      <c r="A77" s="2" t="s">
        <v>1602</v>
      </c>
      <c r="B77" s="2" t="s">
        <v>1629</v>
      </c>
      <c r="C77" s="1" t="s">
        <v>1449</v>
      </c>
      <c r="D77" s="1" t="s">
        <v>1425</v>
      </c>
      <c r="E77" s="1" t="s">
        <v>1474</v>
      </c>
      <c r="F77" s="1" t="s">
        <v>1597</v>
      </c>
      <c r="G77" s="2" t="s">
        <v>1630</v>
      </c>
      <c r="H77" s="1" t="s">
        <v>1610</v>
      </c>
      <c r="I77" s="1" t="s">
        <v>1502</v>
      </c>
    </row>
    <row r="78" spans="1:9" x14ac:dyDescent="0.25">
      <c r="A78" s="2" t="s">
        <v>1506</v>
      </c>
      <c r="B78" s="2" t="s">
        <v>1631</v>
      </c>
      <c r="C78" s="1" t="s">
        <v>1419</v>
      </c>
      <c r="D78" s="1" t="s">
        <v>1505</v>
      </c>
      <c r="E78" s="1" t="s">
        <v>1504</v>
      </c>
      <c r="F78" s="1" t="s">
        <v>1562</v>
      </c>
      <c r="G78" s="2" t="s">
        <v>1562</v>
      </c>
      <c r="H78" s="1" t="s">
        <v>1632</v>
      </c>
      <c r="I78" s="1" t="s">
        <v>1633</v>
      </c>
    </row>
    <row r="79" spans="1:9" x14ac:dyDescent="0.25">
      <c r="A79" s="2" t="s">
        <v>1396</v>
      </c>
      <c r="B79" s="2" t="s">
        <v>1462</v>
      </c>
      <c r="C79" s="1" t="s">
        <v>1634</v>
      </c>
      <c r="D79" s="1" t="s">
        <v>1478</v>
      </c>
      <c r="E79" s="1" t="s">
        <v>1622</v>
      </c>
      <c r="F79" s="1" t="s">
        <v>1634</v>
      </c>
      <c r="G79" s="2" t="s">
        <v>1583</v>
      </c>
      <c r="H79" s="1" t="s">
        <v>1403</v>
      </c>
      <c r="I79" s="1" t="s">
        <v>1624</v>
      </c>
    </row>
    <row r="80" spans="1:9" x14ac:dyDescent="0.25">
      <c r="A80" s="2" t="s">
        <v>1390</v>
      </c>
      <c r="B80" s="2" t="s">
        <v>1480</v>
      </c>
      <c r="C80" s="1" t="s">
        <v>1477</v>
      </c>
      <c r="D80" s="1" t="s">
        <v>1549</v>
      </c>
      <c r="E80" s="1" t="s">
        <v>1446</v>
      </c>
      <c r="F80" s="1" t="s">
        <v>1443</v>
      </c>
      <c r="G80" s="2" t="s">
        <v>1537</v>
      </c>
      <c r="H80" s="1" t="s">
        <v>1514</v>
      </c>
      <c r="I80" s="1" t="s">
        <v>1608</v>
      </c>
    </row>
    <row r="81" spans="1:9" x14ac:dyDescent="0.25">
      <c r="A81" s="2" t="s">
        <v>1609</v>
      </c>
      <c r="B81" s="2" t="s">
        <v>1623</v>
      </c>
      <c r="C81" s="1" t="s">
        <v>1635</v>
      </c>
      <c r="D81" s="1" t="s">
        <v>1461</v>
      </c>
      <c r="E81" s="1" t="s">
        <v>1374</v>
      </c>
      <c r="F81" s="1" t="s">
        <v>1399</v>
      </c>
      <c r="G81" s="2" t="s">
        <v>1510</v>
      </c>
      <c r="H81" s="1" t="s">
        <v>1636</v>
      </c>
      <c r="I81" s="1" t="s">
        <v>1637</v>
      </c>
    </row>
    <row r="82" spans="1:9" x14ac:dyDescent="0.25">
      <c r="A82" s="2" t="s">
        <v>1358</v>
      </c>
      <c r="B82" s="2" t="s">
        <v>1387</v>
      </c>
      <c r="C82" s="1" t="s">
        <v>1638</v>
      </c>
      <c r="D82" s="1" t="s">
        <v>1639</v>
      </c>
      <c r="E82" s="1" t="s">
        <v>1597</v>
      </c>
      <c r="F82" s="1" t="s">
        <v>1476</v>
      </c>
      <c r="G82" s="2" t="s">
        <v>1640</v>
      </c>
      <c r="H82" s="1" t="s">
        <v>1641</v>
      </c>
      <c r="I82" s="1" t="s">
        <v>1557</v>
      </c>
    </row>
    <row r="83" spans="1:9" x14ac:dyDescent="0.25">
      <c r="A83" s="2" t="s">
        <v>1634</v>
      </c>
      <c r="B83" s="2" t="s">
        <v>1607</v>
      </c>
      <c r="C83" s="1" t="s">
        <v>1605</v>
      </c>
      <c r="D83" s="1" t="s">
        <v>1555</v>
      </c>
      <c r="E83" s="1" t="s">
        <v>1443</v>
      </c>
      <c r="F83" s="1" t="s">
        <v>13</v>
      </c>
      <c r="G83" s="2" t="s">
        <v>1423</v>
      </c>
      <c r="H83" s="1" t="s">
        <v>1642</v>
      </c>
      <c r="I83" s="1" t="s">
        <v>1634</v>
      </c>
    </row>
    <row r="84" spans="1:9" x14ac:dyDescent="0.25">
      <c r="A84" s="2" t="s">
        <v>1443</v>
      </c>
      <c r="B84" s="2" t="s">
        <v>1403</v>
      </c>
      <c r="C84" s="1" t="s">
        <v>1624</v>
      </c>
      <c r="D84" s="1" t="s">
        <v>1558</v>
      </c>
      <c r="E84" s="1" t="s">
        <v>1476</v>
      </c>
      <c r="F84" s="1" t="s">
        <v>13</v>
      </c>
      <c r="G84" s="2" t="s">
        <v>1643</v>
      </c>
      <c r="H84" s="1" t="s">
        <v>1644</v>
      </c>
      <c r="I84" s="1" t="s">
        <v>1645</v>
      </c>
    </row>
    <row r="85" spans="1:9" x14ac:dyDescent="0.25">
      <c r="A85" s="1" t="s">
        <v>13</v>
      </c>
      <c r="B85" s="2" t="s">
        <v>1646</v>
      </c>
      <c r="C85" s="1" t="s">
        <v>1461</v>
      </c>
      <c r="D85" s="1" t="s">
        <v>1633</v>
      </c>
      <c r="E85" s="1" t="s">
        <v>1562</v>
      </c>
      <c r="F85" s="1" t="s">
        <v>13</v>
      </c>
      <c r="G85" s="2" t="s">
        <v>1473</v>
      </c>
      <c r="H85" s="1" t="s">
        <v>1621</v>
      </c>
      <c r="I85" s="1" t="s">
        <v>1415</v>
      </c>
    </row>
    <row r="86" spans="1:9" x14ac:dyDescent="0.25">
      <c r="A86" s="1" t="s">
        <v>13</v>
      </c>
      <c r="B86" s="2" t="s">
        <v>1614</v>
      </c>
      <c r="C86" s="1" t="s">
        <v>1647</v>
      </c>
      <c r="D86" s="1" t="s">
        <v>1451</v>
      </c>
      <c r="E86" s="1" t="s">
        <v>1634</v>
      </c>
      <c r="F86" s="1" t="s">
        <v>13</v>
      </c>
      <c r="G86" s="2" t="s">
        <v>1648</v>
      </c>
      <c r="H86" s="1" t="s">
        <v>1617</v>
      </c>
      <c r="I86" s="1" t="s">
        <v>1426</v>
      </c>
    </row>
    <row r="87" spans="1:9" x14ac:dyDescent="0.25">
      <c r="A87" s="1" t="s">
        <v>13</v>
      </c>
      <c r="B87" s="2" t="s">
        <v>1429</v>
      </c>
      <c r="C87" s="1" t="s">
        <v>1520</v>
      </c>
      <c r="D87" s="1" t="s">
        <v>1393</v>
      </c>
      <c r="E87" s="1" t="s">
        <v>1399</v>
      </c>
      <c r="F87" s="1" t="s">
        <v>13</v>
      </c>
      <c r="G87" s="2" t="s">
        <v>1404</v>
      </c>
      <c r="H87" s="1" t="s">
        <v>1551</v>
      </c>
      <c r="I87" s="1" t="s">
        <v>1421</v>
      </c>
    </row>
    <row r="88" spans="1:9" x14ac:dyDescent="0.25">
      <c r="A88" s="1" t="s">
        <v>13</v>
      </c>
      <c r="B88" s="2" t="s">
        <v>1608</v>
      </c>
      <c r="C88" s="1" t="s">
        <v>1432</v>
      </c>
      <c r="D88" s="1" t="s">
        <v>1399</v>
      </c>
      <c r="E88" s="1" t="s">
        <v>13</v>
      </c>
      <c r="F88" s="1" t="s">
        <v>13</v>
      </c>
      <c r="G88" s="2" t="s">
        <v>1530</v>
      </c>
      <c r="H88" s="1" t="s">
        <v>1538</v>
      </c>
      <c r="I88" s="1" t="s">
        <v>1527</v>
      </c>
    </row>
    <row r="89" spans="1:9" x14ac:dyDescent="0.25">
      <c r="A89" s="1" t="s">
        <v>13</v>
      </c>
      <c r="B89" s="2" t="s">
        <v>1447</v>
      </c>
      <c r="C89" s="1" t="s">
        <v>1374</v>
      </c>
      <c r="D89" s="1" t="s">
        <v>1462</v>
      </c>
      <c r="E89" s="1" t="s">
        <v>13</v>
      </c>
      <c r="F89" s="1" t="s">
        <v>13</v>
      </c>
      <c r="G89" s="2" t="s">
        <v>1360</v>
      </c>
      <c r="H89" s="1" t="s">
        <v>1570</v>
      </c>
      <c r="I89" s="1" t="s">
        <v>1649</v>
      </c>
    </row>
    <row r="90" spans="1:9" x14ac:dyDescent="0.25">
      <c r="A90" s="1" t="s">
        <v>13</v>
      </c>
      <c r="B90" s="2" t="s">
        <v>1566</v>
      </c>
      <c r="C90" s="1" t="s">
        <v>1372</v>
      </c>
      <c r="D90" s="1" t="s">
        <v>1379</v>
      </c>
      <c r="E90" s="1" t="s">
        <v>13</v>
      </c>
      <c r="F90" s="1" t="s">
        <v>13</v>
      </c>
      <c r="G90" s="2" t="s">
        <v>1554</v>
      </c>
      <c r="H90" s="1" t="s">
        <v>1408</v>
      </c>
      <c r="I90" s="1" t="s">
        <v>1388</v>
      </c>
    </row>
    <row r="91" spans="1:9" x14ac:dyDescent="0.25">
      <c r="A91" s="1" t="s">
        <v>13</v>
      </c>
      <c r="B91" s="2" t="s">
        <v>1446</v>
      </c>
      <c r="C91" s="1" t="s">
        <v>1529</v>
      </c>
      <c r="D91" s="1" t="s">
        <v>1494</v>
      </c>
      <c r="E91" s="1" t="s">
        <v>13</v>
      </c>
      <c r="F91" s="1" t="s">
        <v>13</v>
      </c>
      <c r="G91" s="2" t="s">
        <v>1587</v>
      </c>
      <c r="H91" s="1" t="s">
        <v>1650</v>
      </c>
      <c r="I91" s="1" t="s">
        <v>1589</v>
      </c>
    </row>
    <row r="92" spans="1:9" x14ac:dyDescent="0.25">
      <c r="A92" s="1" t="s">
        <v>13</v>
      </c>
      <c r="B92" s="2" t="s">
        <v>1443</v>
      </c>
      <c r="C92" s="1" t="s">
        <v>1633</v>
      </c>
      <c r="D92" s="1" t="s">
        <v>1651</v>
      </c>
      <c r="E92" s="1" t="s">
        <v>13</v>
      </c>
      <c r="F92" s="1" t="s">
        <v>13</v>
      </c>
      <c r="G92" s="2" t="s">
        <v>1598</v>
      </c>
      <c r="H92" s="1" t="s">
        <v>1397</v>
      </c>
      <c r="I92" s="1" t="s">
        <v>1354</v>
      </c>
    </row>
    <row r="93" spans="1:9" x14ac:dyDescent="0.25">
      <c r="A93" s="1" t="s">
        <v>13</v>
      </c>
      <c r="B93" s="2" t="s">
        <v>1601</v>
      </c>
      <c r="C93" s="1" t="s">
        <v>1644</v>
      </c>
      <c r="D93" s="1" t="s">
        <v>1391</v>
      </c>
      <c r="E93" s="1" t="s">
        <v>13</v>
      </c>
      <c r="F93" s="1" t="s">
        <v>13</v>
      </c>
      <c r="G93" s="2" t="s">
        <v>1652</v>
      </c>
      <c r="H93" s="1" t="s">
        <v>1396</v>
      </c>
      <c r="I93" s="1" t="s">
        <v>1490</v>
      </c>
    </row>
    <row r="94" spans="1:9" x14ac:dyDescent="0.25">
      <c r="A94" s="1" t="s">
        <v>13</v>
      </c>
      <c r="B94" s="2" t="s">
        <v>1649</v>
      </c>
      <c r="C94" s="1" t="s">
        <v>1496</v>
      </c>
      <c r="D94" s="1" t="s">
        <v>1620</v>
      </c>
      <c r="E94" s="1" t="s">
        <v>13</v>
      </c>
      <c r="F94" s="1" t="s">
        <v>13</v>
      </c>
      <c r="G94" s="2" t="s">
        <v>1653</v>
      </c>
      <c r="H94" s="1" t="s">
        <v>1654</v>
      </c>
      <c r="I94" s="1" t="s">
        <v>1655</v>
      </c>
    </row>
    <row r="95" spans="1:9" x14ac:dyDescent="0.25">
      <c r="A95" s="1" t="s">
        <v>13</v>
      </c>
      <c r="B95" s="2" t="s">
        <v>1518</v>
      </c>
      <c r="C95" s="1" t="s">
        <v>1392</v>
      </c>
      <c r="D95" s="1" t="s">
        <v>1529</v>
      </c>
      <c r="E95" s="1" t="s">
        <v>13</v>
      </c>
      <c r="F95" s="1" t="s">
        <v>13</v>
      </c>
      <c r="G95" s="2" t="s">
        <v>1593</v>
      </c>
      <c r="H95" s="1" t="s">
        <v>1516</v>
      </c>
      <c r="I95" s="1" t="s">
        <v>1656</v>
      </c>
    </row>
    <row r="96" spans="1:9" x14ac:dyDescent="0.25">
      <c r="A96" s="1" t="s">
        <v>13</v>
      </c>
      <c r="B96" s="2" t="s">
        <v>1554</v>
      </c>
      <c r="C96" s="1" t="s">
        <v>1391</v>
      </c>
      <c r="D96" s="1" t="s">
        <v>1536</v>
      </c>
      <c r="E96" s="1" t="s">
        <v>13</v>
      </c>
      <c r="F96" s="1" t="s">
        <v>13</v>
      </c>
      <c r="G96" s="2" t="s">
        <v>1455</v>
      </c>
      <c r="H96" s="1" t="s">
        <v>1536</v>
      </c>
      <c r="I96" s="1" t="s">
        <v>1651</v>
      </c>
    </row>
    <row r="97" spans="1:9" x14ac:dyDescent="0.25">
      <c r="A97" s="1" t="s">
        <v>13</v>
      </c>
      <c r="B97" s="2" t="s">
        <v>1657</v>
      </c>
      <c r="C97" s="1" t="s">
        <v>1603</v>
      </c>
      <c r="D97" s="1" t="s">
        <v>1594</v>
      </c>
      <c r="E97" s="1" t="s">
        <v>13</v>
      </c>
      <c r="F97" s="1" t="s">
        <v>13</v>
      </c>
      <c r="G97" s="2" t="s">
        <v>1658</v>
      </c>
      <c r="H97" s="1" t="s">
        <v>1384</v>
      </c>
      <c r="I97" s="1" t="s">
        <v>1659</v>
      </c>
    </row>
    <row r="98" spans="1:9" x14ac:dyDescent="0.25">
      <c r="A98" s="1" t="s">
        <v>13</v>
      </c>
      <c r="B98" s="2" t="s">
        <v>1568</v>
      </c>
      <c r="C98" s="1" t="s">
        <v>1382</v>
      </c>
      <c r="D98" s="1" t="s">
        <v>1614</v>
      </c>
      <c r="E98" s="1" t="s">
        <v>13</v>
      </c>
      <c r="F98" s="1" t="s">
        <v>13</v>
      </c>
      <c r="G98" s="2" t="s">
        <v>1528</v>
      </c>
      <c r="H98" s="1" t="s">
        <v>1651</v>
      </c>
      <c r="I98" s="1" t="s">
        <v>1628</v>
      </c>
    </row>
    <row r="99" spans="1:9" x14ac:dyDescent="0.25">
      <c r="A99" s="1" t="s">
        <v>13</v>
      </c>
      <c r="B99" s="2" t="s">
        <v>1639</v>
      </c>
      <c r="C99" s="1" t="s">
        <v>1610</v>
      </c>
      <c r="D99" s="1" t="s">
        <v>1595</v>
      </c>
      <c r="E99" s="1" t="s">
        <v>13</v>
      </c>
      <c r="F99" s="1" t="s">
        <v>13</v>
      </c>
      <c r="G99" s="2" t="s">
        <v>1660</v>
      </c>
      <c r="H99" s="1" t="s">
        <v>1661</v>
      </c>
      <c r="I99" s="1" t="s">
        <v>1662</v>
      </c>
    </row>
    <row r="100" spans="1:9" x14ac:dyDescent="0.25">
      <c r="A100" s="1" t="s">
        <v>13</v>
      </c>
      <c r="B100" s="2" t="s">
        <v>1555</v>
      </c>
      <c r="C100" s="1" t="s">
        <v>1444</v>
      </c>
      <c r="D100" s="1" t="s">
        <v>1503</v>
      </c>
      <c r="E100" s="1" t="s">
        <v>13</v>
      </c>
      <c r="F100" s="1" t="s">
        <v>13</v>
      </c>
      <c r="G100" s="2" t="s">
        <v>1638</v>
      </c>
      <c r="H100" s="1" t="s">
        <v>1562</v>
      </c>
      <c r="I100" s="1" t="s">
        <v>1434</v>
      </c>
    </row>
    <row r="101" spans="1:9" x14ac:dyDescent="0.25">
      <c r="A101" s="1" t="s">
        <v>13</v>
      </c>
      <c r="B101" s="2" t="s">
        <v>1477</v>
      </c>
      <c r="C101" s="1" t="s">
        <v>1586</v>
      </c>
      <c r="D101" s="1" t="s">
        <v>1501</v>
      </c>
      <c r="E101" s="1" t="s">
        <v>13</v>
      </c>
      <c r="F101" s="1" t="s">
        <v>13</v>
      </c>
      <c r="G101" s="2" t="s">
        <v>1618</v>
      </c>
      <c r="H101" s="1" t="s">
        <v>1354</v>
      </c>
      <c r="I101" s="1" t="s">
        <v>1663</v>
      </c>
    </row>
    <row r="102" spans="1:9" x14ac:dyDescent="0.25">
      <c r="A102" s="1" t="s">
        <v>13</v>
      </c>
      <c r="B102" s="2" t="s">
        <v>1558</v>
      </c>
      <c r="C102" s="1" t="s">
        <v>1426</v>
      </c>
      <c r="D102" s="1" t="s">
        <v>1366</v>
      </c>
      <c r="E102" s="1" t="s">
        <v>13</v>
      </c>
      <c r="F102" s="1" t="s">
        <v>13</v>
      </c>
      <c r="G102" s="2" t="s">
        <v>1596</v>
      </c>
      <c r="H102" s="1" t="s">
        <v>1664</v>
      </c>
      <c r="I102" s="1" t="s">
        <v>1558</v>
      </c>
    </row>
    <row r="103" spans="1:9" x14ac:dyDescent="0.25">
      <c r="A103" s="1" t="s">
        <v>13</v>
      </c>
      <c r="B103" s="2" t="s">
        <v>1363</v>
      </c>
      <c r="C103" s="1" t="s">
        <v>1398</v>
      </c>
      <c r="D103" s="1" t="s">
        <v>1455</v>
      </c>
      <c r="E103" s="1" t="s">
        <v>13</v>
      </c>
      <c r="F103" s="1" t="s">
        <v>13</v>
      </c>
      <c r="G103" s="2" t="s">
        <v>1450</v>
      </c>
      <c r="H103" s="1" t="s">
        <v>1603</v>
      </c>
      <c r="I103" s="1" t="s">
        <v>1523</v>
      </c>
    </row>
    <row r="104" spans="1:9" x14ac:dyDescent="0.25">
      <c r="A104" s="1" t="s">
        <v>13</v>
      </c>
      <c r="B104" s="2" t="s">
        <v>1451</v>
      </c>
      <c r="C104" s="1" t="s">
        <v>1596</v>
      </c>
      <c r="D104" s="1" t="s">
        <v>1377</v>
      </c>
      <c r="E104" s="1" t="s">
        <v>13</v>
      </c>
      <c r="F104" s="1" t="s">
        <v>13</v>
      </c>
      <c r="G104" s="2" t="s">
        <v>1642</v>
      </c>
      <c r="H104" s="1" t="s">
        <v>1504</v>
      </c>
      <c r="I104" s="1" t="s">
        <v>1588</v>
      </c>
    </row>
    <row r="105" spans="1:9" x14ac:dyDescent="0.25">
      <c r="A105" s="1" t="s">
        <v>13</v>
      </c>
      <c r="B105" s="2" t="s">
        <v>1635</v>
      </c>
      <c r="C105" s="1" t="s">
        <v>1438</v>
      </c>
      <c r="D105" s="1" t="s">
        <v>1586</v>
      </c>
      <c r="E105" s="1" t="s">
        <v>13</v>
      </c>
      <c r="F105" s="1" t="s">
        <v>13</v>
      </c>
      <c r="G105" s="2" t="s">
        <v>1644</v>
      </c>
      <c r="H105" s="1" t="s">
        <v>1609</v>
      </c>
      <c r="I105" s="1" t="s">
        <v>1596</v>
      </c>
    </row>
    <row r="106" spans="1:9" x14ac:dyDescent="0.25">
      <c r="A106" s="1" t="s">
        <v>13</v>
      </c>
      <c r="B106" s="2" t="s">
        <v>1535</v>
      </c>
      <c r="C106" s="1" t="s">
        <v>1665</v>
      </c>
      <c r="D106" s="1" t="s">
        <v>1621</v>
      </c>
      <c r="E106" s="1" t="s">
        <v>13</v>
      </c>
      <c r="F106" s="1" t="s">
        <v>13</v>
      </c>
      <c r="G106" s="2" t="s">
        <v>1368</v>
      </c>
      <c r="H106" s="1" t="s">
        <v>1483</v>
      </c>
      <c r="I106" s="1" t="s">
        <v>1657</v>
      </c>
    </row>
    <row r="107" spans="1:9" x14ac:dyDescent="0.25">
      <c r="A107" s="1" t="s">
        <v>13</v>
      </c>
      <c r="B107" s="2" t="s">
        <v>1663</v>
      </c>
      <c r="C107" s="1" t="s">
        <v>1509</v>
      </c>
      <c r="D107" s="1" t="s">
        <v>1509</v>
      </c>
      <c r="E107" s="1" t="s">
        <v>13</v>
      </c>
      <c r="F107" s="1" t="s">
        <v>13</v>
      </c>
      <c r="G107" s="2" t="s">
        <v>1592</v>
      </c>
      <c r="H107" s="1" t="s">
        <v>1486</v>
      </c>
      <c r="I107" s="1" t="s">
        <v>1646</v>
      </c>
    </row>
    <row r="108" spans="1:9" x14ac:dyDescent="0.25">
      <c r="A108" s="1" t="s">
        <v>13</v>
      </c>
      <c r="B108" s="2" t="s">
        <v>1625</v>
      </c>
      <c r="C108" s="1" t="s">
        <v>1666</v>
      </c>
      <c r="D108" s="1" t="s">
        <v>1540</v>
      </c>
      <c r="E108" s="1" t="s">
        <v>13</v>
      </c>
      <c r="F108" s="1" t="s">
        <v>13</v>
      </c>
      <c r="G108" s="2" t="s">
        <v>1574</v>
      </c>
      <c r="H108" s="1" t="s">
        <v>1667</v>
      </c>
      <c r="I108" s="1" t="s">
        <v>1635</v>
      </c>
    </row>
    <row r="109" spans="1:9" x14ac:dyDescent="0.25">
      <c r="A109" s="1" t="s">
        <v>13</v>
      </c>
      <c r="B109" s="2" t="s">
        <v>1606</v>
      </c>
      <c r="C109" s="1" t="s">
        <v>1668</v>
      </c>
      <c r="D109" s="1" t="s">
        <v>1438</v>
      </c>
      <c r="E109" s="1" t="s">
        <v>13</v>
      </c>
      <c r="F109" s="1" t="s">
        <v>13</v>
      </c>
      <c r="G109" s="2" t="s">
        <v>1488</v>
      </c>
      <c r="H109" s="1" t="s">
        <v>1547</v>
      </c>
      <c r="I109" s="1" t="s">
        <v>1446</v>
      </c>
    </row>
    <row r="110" spans="1:9" x14ac:dyDescent="0.25">
      <c r="A110" s="1" t="s">
        <v>13</v>
      </c>
      <c r="B110" s="2" t="s">
        <v>1536</v>
      </c>
      <c r="C110" s="1" t="s">
        <v>1494</v>
      </c>
      <c r="D110" s="1" t="s">
        <v>1660</v>
      </c>
      <c r="E110" s="1" t="s">
        <v>13</v>
      </c>
      <c r="F110" s="1" t="s">
        <v>13</v>
      </c>
      <c r="G110" s="2" t="s">
        <v>1399</v>
      </c>
      <c r="H110" s="1" t="s">
        <v>1612</v>
      </c>
      <c r="I110" s="1" t="s">
        <v>1469</v>
      </c>
    </row>
    <row r="111" spans="1:9" x14ac:dyDescent="0.25">
      <c r="A111" s="1" t="s">
        <v>13</v>
      </c>
      <c r="B111" s="2" t="s">
        <v>1530</v>
      </c>
      <c r="C111" s="1" t="s">
        <v>1407</v>
      </c>
      <c r="D111" s="1" t="s">
        <v>1472</v>
      </c>
      <c r="E111" s="1" t="s">
        <v>13</v>
      </c>
      <c r="F111" s="1" t="s">
        <v>13</v>
      </c>
      <c r="G111" s="2" t="s">
        <v>1516</v>
      </c>
      <c r="H111" s="1" t="s">
        <v>1669</v>
      </c>
      <c r="I111" s="1" t="s">
        <v>1643</v>
      </c>
    </row>
    <row r="112" spans="1:9" x14ac:dyDescent="0.25">
      <c r="A112" s="1" t="s">
        <v>13</v>
      </c>
      <c r="B112" s="2" t="s">
        <v>1670</v>
      </c>
      <c r="C112" s="1" t="s">
        <v>1533</v>
      </c>
      <c r="D112" s="1" t="s">
        <v>1410</v>
      </c>
      <c r="E112" s="1" t="s">
        <v>13</v>
      </c>
      <c r="F112" s="1" t="s">
        <v>13</v>
      </c>
      <c r="G112" s="2" t="s">
        <v>1365</v>
      </c>
      <c r="H112" s="1" t="s">
        <v>1404</v>
      </c>
      <c r="I112" s="1" t="s">
        <v>1648</v>
      </c>
    </row>
    <row r="113" spans="1:9" x14ac:dyDescent="0.25">
      <c r="A113" s="1" t="s">
        <v>13</v>
      </c>
      <c r="B113" s="2" t="s">
        <v>1580</v>
      </c>
      <c r="C113" s="1" t="s">
        <v>1483</v>
      </c>
      <c r="D113" s="1" t="s">
        <v>1433</v>
      </c>
      <c r="E113" s="1" t="s">
        <v>13</v>
      </c>
      <c r="F113" s="1" t="s">
        <v>13</v>
      </c>
      <c r="G113" s="2" t="s">
        <v>1525</v>
      </c>
      <c r="H113" s="1" t="s">
        <v>1470</v>
      </c>
      <c r="I113" s="1" t="s">
        <v>1412</v>
      </c>
    </row>
    <row r="114" spans="1:9" x14ac:dyDescent="0.25">
      <c r="A114" s="1" t="s">
        <v>13</v>
      </c>
      <c r="B114" s="2" t="s">
        <v>1563</v>
      </c>
      <c r="C114" s="1" t="s">
        <v>1472</v>
      </c>
      <c r="D114" s="1" t="s">
        <v>1407</v>
      </c>
      <c r="E114" s="1" t="s">
        <v>13</v>
      </c>
      <c r="F114" s="1" t="s">
        <v>13</v>
      </c>
      <c r="G114" s="2" t="s">
        <v>1663</v>
      </c>
      <c r="H114" s="1" t="s">
        <v>1628</v>
      </c>
      <c r="I114" s="1" t="s">
        <v>1477</v>
      </c>
    </row>
    <row r="115" spans="1:9" x14ac:dyDescent="0.25">
      <c r="A115" s="1" t="s">
        <v>13</v>
      </c>
      <c r="B115" s="2" t="s">
        <v>1503</v>
      </c>
      <c r="C115" s="1" t="s">
        <v>1671</v>
      </c>
      <c r="D115" s="1" t="s">
        <v>1672</v>
      </c>
      <c r="E115" s="1" t="s">
        <v>13</v>
      </c>
      <c r="F115" s="1" t="s">
        <v>13</v>
      </c>
      <c r="G115" s="2" t="s">
        <v>1626</v>
      </c>
      <c r="H115" s="1" t="s">
        <v>1673</v>
      </c>
      <c r="I115" s="1" t="s">
        <v>1555</v>
      </c>
    </row>
    <row r="116" spans="1:9" x14ac:dyDescent="0.25">
      <c r="A116" s="1" t="s">
        <v>13</v>
      </c>
      <c r="B116" s="2" t="s">
        <v>1584</v>
      </c>
      <c r="C116" s="1" t="s">
        <v>1572</v>
      </c>
      <c r="D116" s="1" t="s">
        <v>1517</v>
      </c>
      <c r="E116" s="1" t="s">
        <v>13</v>
      </c>
      <c r="F116" s="1" t="s">
        <v>13</v>
      </c>
      <c r="G116" s="2" t="s">
        <v>1457</v>
      </c>
      <c r="H116" s="1" t="s">
        <v>1631</v>
      </c>
      <c r="I116" s="1" t="s">
        <v>1560</v>
      </c>
    </row>
    <row r="117" spans="1:9" x14ac:dyDescent="0.25">
      <c r="A117" s="1" t="s">
        <v>13</v>
      </c>
      <c r="B117" s="2" t="s">
        <v>1526</v>
      </c>
      <c r="C117" s="1" t="s">
        <v>1476</v>
      </c>
      <c r="D117" s="1" t="s">
        <v>1466</v>
      </c>
      <c r="E117" s="1" t="s">
        <v>13</v>
      </c>
      <c r="F117" s="1" t="s">
        <v>13</v>
      </c>
      <c r="G117" s="2" t="s">
        <v>1505</v>
      </c>
      <c r="H117" s="1" t="s">
        <v>1658</v>
      </c>
      <c r="I117" s="1" t="s">
        <v>1465</v>
      </c>
    </row>
    <row r="118" spans="1:9" x14ac:dyDescent="0.25">
      <c r="A118" s="1" t="s">
        <v>13</v>
      </c>
      <c r="B118" s="2" t="s">
        <v>1573</v>
      </c>
      <c r="C118" s="1" t="s">
        <v>1674</v>
      </c>
      <c r="D118" s="1" t="s">
        <v>1617</v>
      </c>
      <c r="E118" s="1" t="s">
        <v>13</v>
      </c>
      <c r="F118" s="1" t="s">
        <v>13</v>
      </c>
      <c r="G118" s="2" t="s">
        <v>1419</v>
      </c>
      <c r="H118" s="1" t="s">
        <v>1584</v>
      </c>
      <c r="I118" s="1" t="s">
        <v>1606</v>
      </c>
    </row>
    <row r="119" spans="1:9" x14ac:dyDescent="0.25">
      <c r="A119" s="1" t="s">
        <v>13</v>
      </c>
      <c r="B119" s="2" t="s">
        <v>1659</v>
      </c>
      <c r="C119" s="1" t="s">
        <v>1518</v>
      </c>
      <c r="D119" s="1" t="s">
        <v>1570</v>
      </c>
      <c r="E119" s="1" t="s">
        <v>13</v>
      </c>
      <c r="F119" s="1" t="s">
        <v>13</v>
      </c>
      <c r="G119" s="2" t="s">
        <v>1675</v>
      </c>
      <c r="H119" s="1" t="s">
        <v>1593</v>
      </c>
      <c r="I119" s="1" t="s">
        <v>1676</v>
      </c>
    </row>
    <row r="120" spans="1:9" x14ac:dyDescent="0.25">
      <c r="A120" s="1" t="s">
        <v>13</v>
      </c>
      <c r="B120" s="2" t="s">
        <v>1615</v>
      </c>
      <c r="C120" s="1" t="s">
        <v>1677</v>
      </c>
      <c r="D120" s="1" t="s">
        <v>1591</v>
      </c>
      <c r="E120" s="1" t="s">
        <v>13</v>
      </c>
      <c r="F120" s="1" t="s">
        <v>13</v>
      </c>
      <c r="G120" s="2" t="s">
        <v>1555</v>
      </c>
      <c r="H120" s="1" t="s">
        <v>1375</v>
      </c>
      <c r="I120" s="1" t="s">
        <v>1547</v>
      </c>
    </row>
    <row r="121" spans="1:9" x14ac:dyDescent="0.25">
      <c r="A121" s="1" t="s">
        <v>13</v>
      </c>
      <c r="B121" s="2" t="s">
        <v>1556</v>
      </c>
      <c r="C121" s="1" t="s">
        <v>1629</v>
      </c>
      <c r="D121" s="1" t="s">
        <v>1464</v>
      </c>
      <c r="E121" s="1" t="s">
        <v>13</v>
      </c>
      <c r="F121" s="1" t="s">
        <v>13</v>
      </c>
      <c r="G121" s="2" t="s">
        <v>1657</v>
      </c>
      <c r="H121" s="1" t="s">
        <v>1674</v>
      </c>
      <c r="I121" s="1" t="s">
        <v>1585</v>
      </c>
    </row>
    <row r="122" spans="1:9" x14ac:dyDescent="0.25">
      <c r="A122" s="1" t="s">
        <v>13</v>
      </c>
      <c r="B122" s="2" t="s">
        <v>1455</v>
      </c>
      <c r="C122" s="1" t="s">
        <v>1453</v>
      </c>
      <c r="D122" s="1" t="s">
        <v>1481</v>
      </c>
      <c r="E122" s="1" t="s">
        <v>13</v>
      </c>
      <c r="F122" s="1" t="s">
        <v>13</v>
      </c>
      <c r="G122" s="2" t="s">
        <v>1522</v>
      </c>
      <c r="H122" s="1" t="s">
        <v>1589</v>
      </c>
      <c r="I122" s="1" t="s">
        <v>1587</v>
      </c>
    </row>
    <row r="123" spans="1:9" x14ac:dyDescent="0.25">
      <c r="A123" s="1" t="s">
        <v>13</v>
      </c>
      <c r="B123" s="2" t="s">
        <v>1586</v>
      </c>
      <c r="C123" s="1" t="s">
        <v>1579</v>
      </c>
      <c r="D123" s="1" t="s">
        <v>1597</v>
      </c>
      <c r="E123" s="1" t="s">
        <v>13</v>
      </c>
      <c r="F123" s="1" t="s">
        <v>13</v>
      </c>
      <c r="G123" s="2" t="s">
        <v>1539</v>
      </c>
      <c r="H123" s="1" t="s">
        <v>1379</v>
      </c>
      <c r="I123" s="1" t="s">
        <v>1652</v>
      </c>
    </row>
    <row r="124" spans="1:9" x14ac:dyDescent="0.25">
      <c r="A124" s="1" t="s">
        <v>13</v>
      </c>
      <c r="B124" s="2" t="s">
        <v>1490</v>
      </c>
      <c r="C124" s="1" t="s">
        <v>1588</v>
      </c>
      <c r="D124" s="1" t="s">
        <v>1499</v>
      </c>
      <c r="E124" s="1" t="s">
        <v>13</v>
      </c>
      <c r="F124" s="1" t="s">
        <v>13</v>
      </c>
      <c r="G124" s="2" t="s">
        <v>1568</v>
      </c>
      <c r="H124" s="1" t="s">
        <v>1383</v>
      </c>
      <c r="I124" s="1" t="s">
        <v>1563</v>
      </c>
    </row>
    <row r="125" spans="1:9" x14ac:dyDescent="0.25">
      <c r="A125" s="1" t="s">
        <v>13</v>
      </c>
      <c r="B125" s="2" t="s">
        <v>1467</v>
      </c>
      <c r="C125" s="1" t="s">
        <v>1406</v>
      </c>
      <c r="D125" s="1" t="s">
        <v>1518</v>
      </c>
      <c r="E125" s="1" t="s">
        <v>13</v>
      </c>
      <c r="F125" s="1" t="s">
        <v>13</v>
      </c>
      <c r="G125" s="2" t="s">
        <v>1496</v>
      </c>
      <c r="H125" s="1" t="s">
        <v>1678</v>
      </c>
      <c r="I125" s="1" t="s">
        <v>1510</v>
      </c>
    </row>
    <row r="126" spans="1:9" x14ac:dyDescent="0.25">
      <c r="A126" s="1" t="s">
        <v>13</v>
      </c>
      <c r="B126" s="2" t="s">
        <v>1434</v>
      </c>
      <c r="C126" s="1" t="s">
        <v>1412</v>
      </c>
      <c r="D126" s="1" t="s">
        <v>1380</v>
      </c>
      <c r="E126" s="1" t="s">
        <v>13</v>
      </c>
      <c r="F126" s="1" t="s">
        <v>13</v>
      </c>
      <c r="G126" s="2" t="s">
        <v>1624</v>
      </c>
      <c r="H126" s="1" t="s">
        <v>1602</v>
      </c>
      <c r="I126" s="1" t="s">
        <v>1629</v>
      </c>
    </row>
    <row r="127" spans="1:9" x14ac:dyDescent="0.25">
      <c r="A127" s="1" t="s">
        <v>13</v>
      </c>
      <c r="B127" s="2" t="s">
        <v>1628</v>
      </c>
      <c r="C127" s="1" t="s">
        <v>1565</v>
      </c>
      <c r="D127" s="1" t="s">
        <v>1470</v>
      </c>
      <c r="E127" s="1" t="s">
        <v>13</v>
      </c>
      <c r="F127" s="1" t="s">
        <v>13</v>
      </c>
      <c r="G127" s="2" t="s">
        <v>1679</v>
      </c>
      <c r="H127" s="1" t="s">
        <v>1680</v>
      </c>
      <c r="I127" s="1" t="s">
        <v>1647</v>
      </c>
    </row>
    <row r="128" spans="1:9" x14ac:dyDescent="0.25">
      <c r="A128" s="1" t="s">
        <v>13</v>
      </c>
      <c r="B128" s="2" t="s">
        <v>1359</v>
      </c>
      <c r="C128" s="1" t="s">
        <v>1592</v>
      </c>
      <c r="D128" s="1" t="s">
        <v>1530</v>
      </c>
      <c r="E128" s="1" t="s">
        <v>13</v>
      </c>
      <c r="F128" s="1" t="s">
        <v>13</v>
      </c>
      <c r="G128" s="2" t="s">
        <v>1433</v>
      </c>
      <c r="H128" s="1" t="s">
        <v>1465</v>
      </c>
      <c r="I128" s="1" t="s">
        <v>1503</v>
      </c>
    </row>
    <row r="129" spans="1:9" x14ac:dyDescent="0.25">
      <c r="A129" s="1" t="s">
        <v>13</v>
      </c>
      <c r="B129" s="2" t="s">
        <v>1561</v>
      </c>
      <c r="C129" s="1" t="s">
        <v>1590</v>
      </c>
      <c r="D129" s="1" t="s">
        <v>1439</v>
      </c>
      <c r="E129" s="1" t="s">
        <v>13</v>
      </c>
      <c r="F129" s="1" t="s">
        <v>13</v>
      </c>
      <c r="G129" s="2" t="s">
        <v>1633</v>
      </c>
      <c r="H129" s="1" t="s">
        <v>1681</v>
      </c>
      <c r="I129" s="1" t="s">
        <v>1658</v>
      </c>
    </row>
    <row r="130" spans="1:9" x14ac:dyDescent="0.25">
      <c r="A130" s="1" t="s">
        <v>13</v>
      </c>
      <c r="B130" s="2" t="s">
        <v>1356</v>
      </c>
      <c r="C130" s="1" t="s">
        <v>1437</v>
      </c>
      <c r="D130" s="1" t="s">
        <v>1375</v>
      </c>
      <c r="E130" s="1" t="s">
        <v>13</v>
      </c>
      <c r="F130" s="1" t="s">
        <v>13</v>
      </c>
      <c r="G130" s="2" t="s">
        <v>1665</v>
      </c>
      <c r="H130" s="1" t="s">
        <v>1389</v>
      </c>
      <c r="I130" s="1" t="s">
        <v>1405</v>
      </c>
    </row>
    <row r="131" spans="1:9" x14ac:dyDescent="0.25">
      <c r="A131" s="1" t="s">
        <v>13</v>
      </c>
      <c r="B131" s="2" t="s">
        <v>1438</v>
      </c>
      <c r="C131" s="1" t="s">
        <v>1630</v>
      </c>
      <c r="D131" s="1" t="s">
        <v>1602</v>
      </c>
      <c r="E131" s="1" t="s">
        <v>13</v>
      </c>
      <c r="F131" s="1" t="s">
        <v>13</v>
      </c>
      <c r="G131" s="2" t="s">
        <v>1533</v>
      </c>
      <c r="H131" s="1" t="s">
        <v>1668</v>
      </c>
      <c r="I131" s="1" t="s">
        <v>1548</v>
      </c>
    </row>
    <row r="132" spans="1:9" x14ac:dyDescent="0.25">
      <c r="A132" s="1" t="s">
        <v>13</v>
      </c>
      <c r="B132" s="2" t="s">
        <v>1660</v>
      </c>
      <c r="C132" s="1" t="s">
        <v>1600</v>
      </c>
      <c r="D132" s="1" t="s">
        <v>1428</v>
      </c>
      <c r="E132" s="1" t="s">
        <v>13</v>
      </c>
      <c r="F132" s="1" t="s">
        <v>13</v>
      </c>
      <c r="G132" s="2" t="s">
        <v>1610</v>
      </c>
      <c r="H132" s="1" t="s">
        <v>1350</v>
      </c>
      <c r="I132" s="1" t="s">
        <v>1408</v>
      </c>
    </row>
    <row r="133" spans="1:9" x14ac:dyDescent="0.25">
      <c r="A133" s="1" t="s">
        <v>13</v>
      </c>
      <c r="B133" s="2" t="s">
        <v>1575</v>
      </c>
      <c r="C133" s="1" t="s">
        <v>1649</v>
      </c>
      <c r="D133" s="1" t="s">
        <v>1682</v>
      </c>
      <c r="E133" s="1" t="s">
        <v>13</v>
      </c>
      <c r="F133" s="1" t="s">
        <v>13</v>
      </c>
      <c r="G133" s="2" t="s">
        <v>1683</v>
      </c>
      <c r="H133" s="1" t="s">
        <v>1684</v>
      </c>
      <c r="I133" s="1" t="s">
        <v>1363</v>
      </c>
    </row>
    <row r="134" spans="1:9" x14ac:dyDescent="0.25">
      <c r="A134" s="1" t="s">
        <v>13</v>
      </c>
      <c r="B134" s="2" t="s">
        <v>1521</v>
      </c>
      <c r="C134" s="1" t="s">
        <v>1645</v>
      </c>
      <c r="D134" s="1" t="s">
        <v>1437</v>
      </c>
      <c r="E134" s="1" t="s">
        <v>13</v>
      </c>
      <c r="F134" s="1" t="s">
        <v>13</v>
      </c>
      <c r="G134" s="2" t="s">
        <v>1542</v>
      </c>
      <c r="H134" s="1" t="s">
        <v>1531</v>
      </c>
      <c r="I134" s="1" t="s">
        <v>1443</v>
      </c>
    </row>
    <row r="135" spans="1:9" x14ac:dyDescent="0.25">
      <c r="A135" s="1" t="s">
        <v>13</v>
      </c>
      <c r="B135" s="2" t="s">
        <v>1515</v>
      </c>
      <c r="C135" s="1" t="s">
        <v>1576</v>
      </c>
      <c r="D135" s="1" t="s">
        <v>1350</v>
      </c>
      <c r="E135" s="1" t="s">
        <v>13</v>
      </c>
      <c r="F135" s="1" t="s">
        <v>13</v>
      </c>
      <c r="G135" s="2" t="s">
        <v>1621</v>
      </c>
      <c r="H135" s="1" t="s">
        <v>1604</v>
      </c>
      <c r="I135" s="1" t="s">
        <v>1565</v>
      </c>
    </row>
    <row r="136" spans="1:9" x14ac:dyDescent="0.25">
      <c r="A136" s="1" t="s">
        <v>13</v>
      </c>
      <c r="B136" s="2" t="s">
        <v>1522</v>
      </c>
      <c r="C136" s="1" t="s">
        <v>1663</v>
      </c>
      <c r="D136" s="1" t="s">
        <v>1578</v>
      </c>
      <c r="E136" s="1" t="s">
        <v>13</v>
      </c>
      <c r="F136" s="1" t="s">
        <v>13</v>
      </c>
      <c r="G136" s="2" t="s">
        <v>1580</v>
      </c>
      <c r="H136" s="1" t="s">
        <v>1640</v>
      </c>
      <c r="I136" s="1" t="s">
        <v>1498</v>
      </c>
    </row>
    <row r="137" spans="1:9" x14ac:dyDescent="0.25">
      <c r="A137" s="1" t="s">
        <v>13</v>
      </c>
      <c r="B137" s="2" t="s">
        <v>1533</v>
      </c>
      <c r="C137" s="1" t="s">
        <v>1625</v>
      </c>
      <c r="D137" s="1" t="s">
        <v>1630</v>
      </c>
      <c r="E137" s="1" t="s">
        <v>13</v>
      </c>
      <c r="F137" s="1" t="s">
        <v>13</v>
      </c>
      <c r="G137" s="2" t="s">
        <v>1415</v>
      </c>
      <c r="H137" s="1" t="s">
        <v>1428</v>
      </c>
      <c r="I137" s="1" t="s">
        <v>1685</v>
      </c>
    </row>
    <row r="138" spans="1:9" x14ac:dyDescent="0.25">
      <c r="A138" s="1" t="s">
        <v>13</v>
      </c>
      <c r="B138" s="2" t="s">
        <v>1423</v>
      </c>
      <c r="C138" s="1" t="s">
        <v>1393</v>
      </c>
      <c r="D138" s="1" t="s">
        <v>1434</v>
      </c>
      <c r="E138" s="1" t="s">
        <v>13</v>
      </c>
      <c r="F138" s="1" t="s">
        <v>13</v>
      </c>
      <c r="G138" s="2" t="s">
        <v>1595</v>
      </c>
      <c r="H138" s="1" t="s">
        <v>1471</v>
      </c>
      <c r="I138" s="1" t="s">
        <v>1455</v>
      </c>
    </row>
    <row r="139" spans="1:9" x14ac:dyDescent="0.25">
      <c r="A139" s="1" t="s">
        <v>13</v>
      </c>
      <c r="B139" s="2" t="s">
        <v>1378</v>
      </c>
      <c r="C139" s="1" t="s">
        <v>1364</v>
      </c>
      <c r="D139" s="1" t="s">
        <v>1440</v>
      </c>
      <c r="E139" s="1" t="s">
        <v>13</v>
      </c>
      <c r="F139" s="1" t="s">
        <v>13</v>
      </c>
      <c r="G139" s="2" t="s">
        <v>1546</v>
      </c>
      <c r="H139" s="1" t="s">
        <v>1686</v>
      </c>
      <c r="I139" s="1" t="s">
        <v>1428</v>
      </c>
    </row>
    <row r="140" spans="1:9" x14ac:dyDescent="0.25">
      <c r="A140" s="1" t="s">
        <v>13</v>
      </c>
      <c r="B140" s="2" t="s">
        <v>1464</v>
      </c>
      <c r="C140" s="1" t="s">
        <v>1580</v>
      </c>
      <c r="D140" s="1" t="s">
        <v>1372</v>
      </c>
      <c r="E140" s="1" t="s">
        <v>13</v>
      </c>
      <c r="F140" s="1" t="s">
        <v>13</v>
      </c>
      <c r="G140" s="2" t="s">
        <v>1426</v>
      </c>
      <c r="H140" s="1" t="s">
        <v>1566</v>
      </c>
      <c r="I140" s="1" t="s">
        <v>1591</v>
      </c>
    </row>
    <row r="141" spans="1:9" x14ac:dyDescent="0.25">
      <c r="A141" s="1" t="s">
        <v>13</v>
      </c>
      <c r="B141" s="2" t="s">
        <v>1402</v>
      </c>
      <c r="C141" s="1" t="s">
        <v>1368</v>
      </c>
      <c r="D141" s="1" t="s">
        <v>1441</v>
      </c>
      <c r="E141" s="1" t="s">
        <v>13</v>
      </c>
      <c r="F141" s="1" t="s">
        <v>13</v>
      </c>
      <c r="G141" s="2" t="s">
        <v>1503</v>
      </c>
      <c r="H141" s="1" t="s">
        <v>1581</v>
      </c>
      <c r="I141" s="1" t="s">
        <v>1390</v>
      </c>
    </row>
    <row r="142" spans="1:9" x14ac:dyDescent="0.25">
      <c r="A142" s="1" t="s">
        <v>13</v>
      </c>
      <c r="B142" s="2" t="s">
        <v>1499</v>
      </c>
      <c r="C142" s="1" t="s">
        <v>1659</v>
      </c>
      <c r="D142" s="1" t="s">
        <v>1601</v>
      </c>
      <c r="E142" s="1" t="s">
        <v>13</v>
      </c>
      <c r="F142" s="1" t="s">
        <v>13</v>
      </c>
      <c r="G142" s="2" t="s">
        <v>1623</v>
      </c>
      <c r="H142" s="1" t="s">
        <v>1400</v>
      </c>
      <c r="I142" s="1" t="s">
        <v>1669</v>
      </c>
    </row>
    <row r="143" spans="1:9" x14ac:dyDescent="0.25">
      <c r="A143" s="1" t="s">
        <v>13</v>
      </c>
      <c r="B143" s="2" t="s">
        <v>1685</v>
      </c>
      <c r="C143" s="1" t="s">
        <v>1628</v>
      </c>
      <c r="D143" s="1" t="s">
        <v>1378</v>
      </c>
      <c r="E143" s="1" t="s">
        <v>13</v>
      </c>
      <c r="F143" s="1" t="s">
        <v>13</v>
      </c>
      <c r="G143" s="2" t="s">
        <v>1645</v>
      </c>
      <c r="H143" s="1" t="s">
        <v>1622</v>
      </c>
      <c r="I143" s="1" t="s">
        <v>1687</v>
      </c>
    </row>
    <row r="144" spans="1:9" x14ac:dyDescent="0.25">
      <c r="A144" s="1" t="s">
        <v>13</v>
      </c>
      <c r="B144" s="2" t="s">
        <v>1413</v>
      </c>
      <c r="C144" s="1" t="s">
        <v>1651</v>
      </c>
      <c r="D144" s="1" t="s">
        <v>1577</v>
      </c>
      <c r="E144" s="1" t="s">
        <v>13</v>
      </c>
      <c r="F144" s="1" t="s">
        <v>13</v>
      </c>
      <c r="G144" s="2" t="s">
        <v>1463</v>
      </c>
      <c r="H144" s="1" t="s">
        <v>1688</v>
      </c>
      <c r="I144" s="1" t="s">
        <v>1376</v>
      </c>
    </row>
    <row r="145" spans="1:9" x14ac:dyDescent="0.25">
      <c r="A145" s="1" t="s">
        <v>13</v>
      </c>
      <c r="B145" s="2" t="s">
        <v>1358</v>
      </c>
      <c r="C145" s="1" t="s">
        <v>1632</v>
      </c>
      <c r="D145" s="1" t="s">
        <v>1583</v>
      </c>
      <c r="E145" s="1" t="s">
        <v>13</v>
      </c>
      <c r="F145" s="1" t="s">
        <v>13</v>
      </c>
      <c r="G145" s="2" t="s">
        <v>1586</v>
      </c>
      <c r="H145" s="1" t="s">
        <v>1395</v>
      </c>
      <c r="I145" s="1" t="s">
        <v>1660</v>
      </c>
    </row>
    <row r="146" spans="1:9" x14ac:dyDescent="0.25">
      <c r="A146" s="1" t="s">
        <v>13</v>
      </c>
      <c r="B146" s="2" t="s">
        <v>1439</v>
      </c>
      <c r="C146" s="1" t="s">
        <v>1435</v>
      </c>
      <c r="D146" s="1" t="s">
        <v>1609</v>
      </c>
      <c r="E146" s="1" t="s">
        <v>13</v>
      </c>
      <c r="F146" s="1" t="s">
        <v>13</v>
      </c>
      <c r="G146" s="2" t="s">
        <v>1681</v>
      </c>
      <c r="H146" s="1" t="s">
        <v>1620</v>
      </c>
      <c r="I146" s="1" t="s">
        <v>1516</v>
      </c>
    </row>
    <row r="147" spans="1:9" x14ac:dyDescent="0.25">
      <c r="A147" s="1" t="s">
        <v>13</v>
      </c>
      <c r="B147" s="2" t="s">
        <v>1375</v>
      </c>
      <c r="C147" s="1" t="s">
        <v>1490</v>
      </c>
      <c r="D147" s="1" t="s">
        <v>1415</v>
      </c>
      <c r="E147" s="1" t="s">
        <v>13</v>
      </c>
      <c r="F147" s="1" t="s">
        <v>13</v>
      </c>
      <c r="G147" s="2" t="s">
        <v>1671</v>
      </c>
      <c r="H147" s="1" t="s">
        <v>1435</v>
      </c>
      <c r="I147" s="1" t="s">
        <v>1375</v>
      </c>
    </row>
    <row r="148" spans="1:9" x14ac:dyDescent="0.25">
      <c r="A148" s="1" t="s">
        <v>13</v>
      </c>
      <c r="B148" s="2" t="s">
        <v>1354</v>
      </c>
      <c r="C148" s="1" t="s">
        <v>1614</v>
      </c>
      <c r="D148" s="1" t="s">
        <v>1477</v>
      </c>
      <c r="E148" s="1" t="s">
        <v>13</v>
      </c>
      <c r="F148" s="1" t="s">
        <v>13</v>
      </c>
      <c r="G148" s="2" t="s">
        <v>1375</v>
      </c>
      <c r="H148" s="1" t="s">
        <v>1405</v>
      </c>
      <c r="I148" s="1" t="s">
        <v>1435</v>
      </c>
    </row>
    <row r="149" spans="1:9" x14ac:dyDescent="0.25">
      <c r="A149" s="1" t="s">
        <v>13</v>
      </c>
      <c r="B149" s="2" t="s">
        <v>1465</v>
      </c>
      <c r="C149" s="1" t="s">
        <v>1551</v>
      </c>
      <c r="D149" s="1" t="s">
        <v>1663</v>
      </c>
      <c r="E149" s="1" t="s">
        <v>13</v>
      </c>
      <c r="F149" s="1" t="s">
        <v>13</v>
      </c>
      <c r="G149" s="2" t="s">
        <v>1451</v>
      </c>
      <c r="H149" s="1" t="s">
        <v>1655</v>
      </c>
      <c r="I149" s="1" t="s">
        <v>1603</v>
      </c>
    </row>
    <row r="150" spans="1:9" x14ac:dyDescent="0.25">
      <c r="A150" s="1" t="s">
        <v>13</v>
      </c>
      <c r="B150" s="2" t="s">
        <v>1459</v>
      </c>
      <c r="C150" s="1" t="s">
        <v>1622</v>
      </c>
      <c r="D150" s="1" t="s">
        <v>1606</v>
      </c>
      <c r="E150" s="1" t="s">
        <v>13</v>
      </c>
      <c r="F150" s="1" t="s">
        <v>13</v>
      </c>
      <c r="G150" s="2" t="s">
        <v>1582</v>
      </c>
      <c r="H150" s="1" t="s">
        <v>1437</v>
      </c>
      <c r="I150" s="1" t="s">
        <v>1620</v>
      </c>
    </row>
    <row r="151" spans="1:9" x14ac:dyDescent="0.25">
      <c r="A151" s="1" t="s">
        <v>13</v>
      </c>
      <c r="B151" s="2" t="s">
        <v>1390</v>
      </c>
      <c r="C151" s="1" t="s">
        <v>1566</v>
      </c>
      <c r="D151" s="1" t="s">
        <v>1531</v>
      </c>
      <c r="E151" s="1" t="s">
        <v>13</v>
      </c>
      <c r="F151" s="1" t="s">
        <v>13</v>
      </c>
      <c r="G151" s="2" t="s">
        <v>1571</v>
      </c>
      <c r="H151" s="1" t="s">
        <v>1630</v>
      </c>
      <c r="I151" s="1" t="s">
        <v>1574</v>
      </c>
    </row>
    <row r="152" spans="1:9" x14ac:dyDescent="0.25">
      <c r="A152" s="1" t="s">
        <v>13</v>
      </c>
      <c r="B152" s="2" t="s">
        <v>1622</v>
      </c>
      <c r="C152" s="1" t="s">
        <v>1656</v>
      </c>
      <c r="D152" s="1" t="s">
        <v>1562</v>
      </c>
      <c r="E152" s="1" t="s">
        <v>13</v>
      </c>
      <c r="F152" s="1" t="s">
        <v>13</v>
      </c>
      <c r="G152" s="2" t="s">
        <v>1446</v>
      </c>
      <c r="H152" s="1" t="s">
        <v>1666</v>
      </c>
      <c r="I152" s="1" t="s">
        <v>1472</v>
      </c>
    </row>
    <row r="153" spans="1:9" x14ac:dyDescent="0.25">
      <c r="A153" s="1" t="s">
        <v>13</v>
      </c>
      <c r="B153" s="2" t="s">
        <v>1578</v>
      </c>
      <c r="C153" s="1" t="s">
        <v>1575</v>
      </c>
      <c r="D153" s="1" t="s">
        <v>1383</v>
      </c>
      <c r="E153" s="1" t="s">
        <v>13</v>
      </c>
      <c r="F153" s="1" t="s">
        <v>13</v>
      </c>
      <c r="G153" s="2" t="s">
        <v>1468</v>
      </c>
      <c r="H153" s="1" t="s">
        <v>1430</v>
      </c>
      <c r="I153" s="1" t="s">
        <v>1486</v>
      </c>
    </row>
    <row r="154" spans="1:9" x14ac:dyDescent="0.25">
      <c r="A154" s="1" t="s">
        <v>13</v>
      </c>
      <c r="B154" s="2" t="s">
        <v>1656</v>
      </c>
      <c r="C154" s="1" t="s">
        <v>1418</v>
      </c>
      <c r="D154" s="1" t="s">
        <v>1637</v>
      </c>
      <c r="E154" s="1" t="s">
        <v>13</v>
      </c>
      <c r="F154" s="1" t="s">
        <v>13</v>
      </c>
      <c r="G154" s="2" t="s">
        <v>1637</v>
      </c>
      <c r="H154" s="1" t="s">
        <v>1583</v>
      </c>
      <c r="I154" s="1" t="s">
        <v>1562</v>
      </c>
    </row>
    <row r="155" spans="1:9" x14ac:dyDescent="0.25">
      <c r="A155" s="1" t="s">
        <v>13</v>
      </c>
      <c r="B155" s="2" t="s">
        <v>1595</v>
      </c>
      <c r="C155" s="1" t="s">
        <v>1612</v>
      </c>
      <c r="D155" s="1" t="s">
        <v>1471</v>
      </c>
      <c r="E155" s="1" t="s">
        <v>13</v>
      </c>
      <c r="F155" s="1" t="s">
        <v>13</v>
      </c>
      <c r="G155" s="2" t="s">
        <v>1376</v>
      </c>
      <c r="H155" s="1" t="s">
        <v>1665</v>
      </c>
      <c r="I155" s="1" t="s">
        <v>1667</v>
      </c>
    </row>
    <row r="156" spans="1:9" x14ac:dyDescent="0.25">
      <c r="A156" s="1" t="s">
        <v>13</v>
      </c>
      <c r="B156" s="2" t="s">
        <v>1588</v>
      </c>
      <c r="C156" s="1" t="s">
        <v>1517</v>
      </c>
      <c r="D156" s="1" t="s">
        <v>1510</v>
      </c>
      <c r="E156" s="1" t="s">
        <v>13</v>
      </c>
      <c r="F156" s="1" t="s">
        <v>13</v>
      </c>
      <c r="G156" s="2" t="s">
        <v>1486</v>
      </c>
      <c r="H156" s="1" t="s">
        <v>1679</v>
      </c>
      <c r="I156" s="1" t="s">
        <v>1679</v>
      </c>
    </row>
    <row r="157" spans="1:9" x14ac:dyDescent="0.25">
      <c r="A157" s="1" t="s">
        <v>13</v>
      </c>
      <c r="B157" s="2" t="s">
        <v>1520</v>
      </c>
      <c r="C157" s="1" t="s">
        <v>1389</v>
      </c>
      <c r="D157" s="1" t="s">
        <v>1382</v>
      </c>
      <c r="E157" s="1" t="s">
        <v>13</v>
      </c>
      <c r="F157" s="1" t="s">
        <v>13</v>
      </c>
      <c r="G157" s="2" t="s">
        <v>1447</v>
      </c>
      <c r="H157" s="1" t="s">
        <v>1615</v>
      </c>
      <c r="I157" s="1" t="s">
        <v>1357</v>
      </c>
    </row>
    <row r="158" spans="1:9" x14ac:dyDescent="0.25">
      <c r="A158" s="1" t="s">
        <v>13</v>
      </c>
      <c r="B158" s="2" t="s">
        <v>1577</v>
      </c>
      <c r="C158" s="1" t="s">
        <v>1474</v>
      </c>
      <c r="D158" s="1" t="s">
        <v>1357</v>
      </c>
      <c r="E158" s="1" t="s">
        <v>13</v>
      </c>
      <c r="F158" s="1" t="s">
        <v>13</v>
      </c>
      <c r="G158" s="2" t="s">
        <v>1553</v>
      </c>
      <c r="H158" s="1" t="s">
        <v>1689</v>
      </c>
      <c r="I158" s="1" t="s">
        <v>1601</v>
      </c>
    </row>
    <row r="159" spans="1:9" x14ac:dyDescent="0.25">
      <c r="A159" s="1" t="s">
        <v>13</v>
      </c>
      <c r="B159" s="2" t="s">
        <v>1609</v>
      </c>
      <c r="C159" s="1" t="s">
        <v>1591</v>
      </c>
      <c r="D159" s="1" t="s">
        <v>1632</v>
      </c>
      <c r="E159" s="1" t="s">
        <v>13</v>
      </c>
      <c r="F159" s="1" t="s">
        <v>13</v>
      </c>
      <c r="G159" s="2" t="s">
        <v>1469</v>
      </c>
      <c r="H159" s="1" t="s">
        <v>1611</v>
      </c>
      <c r="I159" s="1" t="s">
        <v>1359</v>
      </c>
    </row>
    <row r="160" spans="1:9" x14ac:dyDescent="0.25">
      <c r="A160" s="1" t="s">
        <v>13</v>
      </c>
      <c r="B160" s="2" t="s">
        <v>1600</v>
      </c>
      <c r="C160" s="1" t="s">
        <v>1363</v>
      </c>
      <c r="D160" s="1" t="s">
        <v>1556</v>
      </c>
      <c r="E160" s="1" t="s">
        <v>13</v>
      </c>
      <c r="F160" s="1" t="s">
        <v>13</v>
      </c>
      <c r="G160" s="2" t="s">
        <v>1659</v>
      </c>
      <c r="H160" s="1" t="s">
        <v>1690</v>
      </c>
      <c r="I160" s="1" t="s">
        <v>1370</v>
      </c>
    </row>
    <row r="161" spans="1:9" x14ac:dyDescent="0.25">
      <c r="A161" s="1" t="s">
        <v>13</v>
      </c>
      <c r="B161" s="2" t="s">
        <v>1371</v>
      </c>
      <c r="C161" s="1" t="s">
        <v>1354</v>
      </c>
      <c r="D161" s="1" t="s">
        <v>1490</v>
      </c>
      <c r="E161" s="1" t="s">
        <v>13</v>
      </c>
      <c r="F161" s="1" t="s">
        <v>13</v>
      </c>
      <c r="G161" s="2" t="s">
        <v>1559</v>
      </c>
      <c r="H161" s="1" t="s">
        <v>1657</v>
      </c>
      <c r="I161" s="1" t="s">
        <v>1619</v>
      </c>
    </row>
    <row r="162" spans="1:9" x14ac:dyDescent="0.25">
      <c r="A162" s="1" t="s">
        <v>13</v>
      </c>
      <c r="B162" s="2" t="s">
        <v>1531</v>
      </c>
      <c r="C162" s="1" t="s">
        <v>1379</v>
      </c>
      <c r="D162" s="1" t="s">
        <v>1554</v>
      </c>
      <c r="E162" s="1" t="s">
        <v>13</v>
      </c>
      <c r="F162" s="1" t="s">
        <v>13</v>
      </c>
      <c r="G162" s="2" t="s">
        <v>1482</v>
      </c>
      <c r="H162" s="1" t="s">
        <v>1448</v>
      </c>
      <c r="I162" s="1" t="s">
        <v>1391</v>
      </c>
    </row>
    <row r="163" spans="1:9" x14ac:dyDescent="0.25">
      <c r="A163" s="1" t="s">
        <v>13</v>
      </c>
      <c r="B163" s="2" t="s">
        <v>1471</v>
      </c>
      <c r="C163" s="1" t="s">
        <v>1567</v>
      </c>
      <c r="D163" s="1" t="s">
        <v>1376</v>
      </c>
      <c r="E163" s="1" t="s">
        <v>13</v>
      </c>
      <c r="F163" s="1" t="s">
        <v>13</v>
      </c>
      <c r="G163" s="2" t="s">
        <v>1541</v>
      </c>
      <c r="H163" s="1" t="s">
        <v>1575</v>
      </c>
      <c r="I163" s="1" t="s">
        <v>1470</v>
      </c>
    </row>
    <row r="164" spans="1:9" x14ac:dyDescent="0.25">
      <c r="A164" s="1" t="s">
        <v>13</v>
      </c>
      <c r="B164" s="2" t="s">
        <v>1364</v>
      </c>
      <c r="C164" s="1" t="s">
        <v>1583</v>
      </c>
      <c r="D164" s="1" t="s">
        <v>1628</v>
      </c>
      <c r="E164" s="1" t="s">
        <v>13</v>
      </c>
      <c r="F164" s="1" t="s">
        <v>13</v>
      </c>
      <c r="G164" s="2" t="s">
        <v>1564</v>
      </c>
      <c r="H164" s="1" t="s">
        <v>1691</v>
      </c>
      <c r="I164" s="1" t="s">
        <v>1692</v>
      </c>
    </row>
    <row r="165" spans="1:9" x14ac:dyDescent="0.25">
      <c r="A165" s="1" t="s">
        <v>13</v>
      </c>
      <c r="B165" s="2" t="s">
        <v>1399</v>
      </c>
      <c r="C165" s="1" t="s">
        <v>1531</v>
      </c>
      <c r="D165" s="1" t="s">
        <v>1564</v>
      </c>
      <c r="E165" s="1" t="s">
        <v>13</v>
      </c>
      <c r="F165" s="1" t="s">
        <v>13</v>
      </c>
      <c r="G165" s="2" t="s">
        <v>1646</v>
      </c>
      <c r="H165" s="1" t="s">
        <v>1693</v>
      </c>
      <c r="I165" s="1" t="s">
        <v>1610</v>
      </c>
    </row>
    <row r="166" spans="1:9" x14ac:dyDescent="0.25">
      <c r="A166" s="1" t="s">
        <v>13</v>
      </c>
      <c r="B166" s="2" t="s">
        <v>1666</v>
      </c>
      <c r="C166" s="1" t="s">
        <v>1609</v>
      </c>
      <c r="D166" s="1" t="s">
        <v>1386</v>
      </c>
      <c r="E166" s="1" t="s">
        <v>13</v>
      </c>
      <c r="F166" s="1" t="s">
        <v>13</v>
      </c>
      <c r="G166" s="2" t="s">
        <v>1386</v>
      </c>
      <c r="H166" s="1" t="s">
        <v>1692</v>
      </c>
      <c r="I166" s="1" t="s">
        <v>1597</v>
      </c>
    </row>
    <row r="167" spans="1:9" x14ac:dyDescent="0.25">
      <c r="A167" s="1" t="s">
        <v>13</v>
      </c>
      <c r="B167" s="2" t="s">
        <v>1441</v>
      </c>
      <c r="C167" s="1" t="s">
        <v>1403</v>
      </c>
      <c r="D167" s="1" t="s">
        <v>1668</v>
      </c>
      <c r="E167" s="1" t="s">
        <v>13</v>
      </c>
      <c r="F167" s="1" t="s">
        <v>13</v>
      </c>
      <c r="G167" s="2" t="s">
        <v>1517</v>
      </c>
      <c r="H167" s="1" t="s">
        <v>1364</v>
      </c>
      <c r="I167" s="1" t="s">
        <v>1383</v>
      </c>
    </row>
    <row r="168" spans="1:9" x14ac:dyDescent="0.25">
      <c r="A168" s="1" t="s">
        <v>13</v>
      </c>
      <c r="B168" s="2" t="s">
        <v>1564</v>
      </c>
      <c r="C168" s="1" t="s">
        <v>1399</v>
      </c>
      <c r="D168" s="1" t="s">
        <v>1656</v>
      </c>
      <c r="E168" s="1" t="s">
        <v>13</v>
      </c>
      <c r="F168" s="1" t="s">
        <v>13</v>
      </c>
      <c r="G168" s="2" t="s">
        <v>1406</v>
      </c>
      <c r="H168" s="1" t="s">
        <v>1377</v>
      </c>
      <c r="I168" s="1" t="s">
        <v>1546</v>
      </c>
    </row>
    <row r="169" spans="1:9" x14ac:dyDescent="0.25">
      <c r="A169" s="1" t="s">
        <v>13</v>
      </c>
      <c r="B169" s="2" t="s">
        <v>1494</v>
      </c>
      <c r="C169" s="1" t="s">
        <v>1471</v>
      </c>
      <c r="D169" s="1" t="s">
        <v>1596</v>
      </c>
      <c r="E169" s="1" t="s">
        <v>13</v>
      </c>
      <c r="F169" s="1" t="s">
        <v>13</v>
      </c>
      <c r="G169" s="2" t="s">
        <v>1666</v>
      </c>
      <c r="H169" s="1" t="s">
        <v>1477</v>
      </c>
      <c r="I169" s="1" t="s">
        <v>1517</v>
      </c>
    </row>
    <row r="170" spans="1:9" x14ac:dyDescent="0.25">
      <c r="A170" s="1" t="s">
        <v>13</v>
      </c>
      <c r="B170" s="2" t="s">
        <v>1651</v>
      </c>
      <c r="C170" s="1" t="s">
        <v>1467</v>
      </c>
      <c r="D170" s="1" t="s">
        <v>1513</v>
      </c>
      <c r="E170" s="1" t="s">
        <v>13</v>
      </c>
      <c r="F170" s="1" t="s">
        <v>13</v>
      </c>
      <c r="G170" s="2" t="s">
        <v>1614</v>
      </c>
      <c r="H170" s="1" t="s">
        <v>1568</v>
      </c>
      <c r="I170" s="1" t="s">
        <v>1622</v>
      </c>
    </row>
    <row r="171" spans="1:9" x14ac:dyDescent="0.25">
      <c r="A171" s="1" t="s">
        <v>13</v>
      </c>
      <c r="B171" s="2" t="s">
        <v>1496</v>
      </c>
      <c r="C171" s="1" t="s">
        <v>1358</v>
      </c>
      <c r="D171" s="1" t="s">
        <v>1646</v>
      </c>
      <c r="E171" s="1" t="s">
        <v>13</v>
      </c>
      <c r="F171" s="1" t="s">
        <v>13</v>
      </c>
      <c r="G171" s="2" t="s">
        <v>1439</v>
      </c>
      <c r="H171" s="1" t="s">
        <v>1675</v>
      </c>
      <c r="I171" s="1" t="s">
        <v>1463</v>
      </c>
    </row>
    <row r="172" spans="1:9" x14ac:dyDescent="0.25">
      <c r="A172" s="1" t="s">
        <v>13</v>
      </c>
      <c r="B172" s="2" t="s">
        <v>1374</v>
      </c>
      <c r="C172" s="1" t="s">
        <v>1401</v>
      </c>
      <c r="D172" s="1" t="s">
        <v>1575</v>
      </c>
      <c r="E172" s="1" t="s">
        <v>13</v>
      </c>
      <c r="F172" s="1" t="s">
        <v>13</v>
      </c>
      <c r="G172" s="2" t="s">
        <v>1509</v>
      </c>
      <c r="H172" s="1" t="s">
        <v>1463</v>
      </c>
      <c r="I172" s="1" t="s">
        <v>1494</v>
      </c>
    </row>
    <row r="173" spans="1:9" x14ac:dyDescent="0.25">
      <c r="A173" s="1" t="s">
        <v>13</v>
      </c>
      <c r="B173" s="2" t="s">
        <v>1551</v>
      </c>
      <c r="C173" s="1" t="s">
        <v>1443</v>
      </c>
      <c r="D173" s="1" t="s">
        <v>1551</v>
      </c>
      <c r="E173" s="1" t="s">
        <v>13</v>
      </c>
      <c r="F173" s="1" t="s">
        <v>13</v>
      </c>
      <c r="G173" s="2" t="s">
        <v>1608</v>
      </c>
      <c r="H173" s="1" t="s">
        <v>1461</v>
      </c>
      <c r="I173" s="1" t="s">
        <v>1582</v>
      </c>
    </row>
    <row r="174" spans="1:9" x14ac:dyDescent="0.25">
      <c r="A174" s="1" t="s">
        <v>13</v>
      </c>
      <c r="B174" s="2" t="s">
        <v>1677</v>
      </c>
      <c r="C174" s="1" t="s">
        <v>1672</v>
      </c>
      <c r="D174" s="1" t="s">
        <v>1677</v>
      </c>
      <c r="E174" s="1" t="s">
        <v>13</v>
      </c>
      <c r="F174" s="1" t="s">
        <v>13</v>
      </c>
      <c r="G174" s="2" t="s">
        <v>1674</v>
      </c>
      <c r="H174" s="1" t="s">
        <v>1694</v>
      </c>
      <c r="I174" s="1" t="s">
        <v>1538</v>
      </c>
    </row>
    <row r="175" spans="1:9" x14ac:dyDescent="0.25">
      <c r="A175" s="1" t="s">
        <v>13</v>
      </c>
      <c r="B175" s="2" t="s">
        <v>1476</v>
      </c>
      <c r="C175" s="1" t="s">
        <v>13</v>
      </c>
      <c r="D175" s="1" t="s">
        <v>1584</v>
      </c>
      <c r="E175" s="1" t="s">
        <v>13</v>
      </c>
      <c r="F175" s="1" t="s">
        <v>13</v>
      </c>
      <c r="G175" s="2" t="s">
        <v>1578</v>
      </c>
      <c r="H175" s="1" t="s">
        <v>1695</v>
      </c>
      <c r="I175" s="1" t="s">
        <v>1602</v>
      </c>
    </row>
    <row r="176" spans="1:9" x14ac:dyDescent="0.25">
      <c r="A176" s="1" t="s">
        <v>13</v>
      </c>
      <c r="B176" s="2" t="s">
        <v>1504</v>
      </c>
      <c r="C176" s="1" t="s">
        <v>13</v>
      </c>
      <c r="D176" s="1" t="s">
        <v>1526</v>
      </c>
      <c r="E176" s="1" t="s">
        <v>13</v>
      </c>
      <c r="F176" s="1" t="s">
        <v>13</v>
      </c>
      <c r="G176" s="2" t="s">
        <v>1676</v>
      </c>
      <c r="H176" s="1" t="s">
        <v>1600</v>
      </c>
      <c r="I176" s="1" t="s">
        <v>1356</v>
      </c>
    </row>
    <row r="177" spans="1:9" x14ac:dyDescent="0.25">
      <c r="A177" s="1" t="s">
        <v>13</v>
      </c>
      <c r="B177" s="2" t="s">
        <v>1488</v>
      </c>
      <c r="C177" s="1" t="s">
        <v>13</v>
      </c>
      <c r="D177" s="1" t="s">
        <v>1622</v>
      </c>
      <c r="E177" s="1" t="s">
        <v>13</v>
      </c>
      <c r="F177" s="1" t="s">
        <v>13</v>
      </c>
      <c r="G177" s="2" t="s">
        <v>1521</v>
      </c>
      <c r="H177" s="1" t="s">
        <v>1464</v>
      </c>
      <c r="I177" s="1" t="s">
        <v>1681</v>
      </c>
    </row>
    <row r="178" spans="1:9" x14ac:dyDescent="0.25">
      <c r="A178" s="1" t="s">
        <v>13</v>
      </c>
      <c r="B178" s="2" t="s">
        <v>1418</v>
      </c>
      <c r="C178" s="1" t="s">
        <v>13</v>
      </c>
      <c r="D178" s="1" t="s">
        <v>1615</v>
      </c>
      <c r="E178" s="1" t="s">
        <v>13</v>
      </c>
      <c r="F178" s="1" t="s">
        <v>13</v>
      </c>
      <c r="G178" s="2" t="s">
        <v>1383</v>
      </c>
      <c r="H178" s="1" t="s">
        <v>1506</v>
      </c>
      <c r="I178" s="1" t="s">
        <v>1350</v>
      </c>
    </row>
    <row r="179" spans="1:9" x14ac:dyDescent="0.25">
      <c r="A179" s="1" t="s">
        <v>13</v>
      </c>
      <c r="B179" s="2" t="s">
        <v>1401</v>
      </c>
      <c r="C179" s="1" t="s">
        <v>13</v>
      </c>
      <c r="D179" s="1" t="s">
        <v>1497</v>
      </c>
      <c r="E179" s="1" t="s">
        <v>13</v>
      </c>
      <c r="F179" s="1" t="s">
        <v>13</v>
      </c>
      <c r="G179" s="2" t="s">
        <v>1476</v>
      </c>
      <c r="H179" s="1" t="s">
        <v>1614</v>
      </c>
      <c r="I179" s="1" t="s">
        <v>1666</v>
      </c>
    </row>
    <row r="180" spans="1:9" x14ac:dyDescent="0.25">
      <c r="A180" s="1" t="s">
        <v>13</v>
      </c>
      <c r="B180" s="2" t="s">
        <v>1407</v>
      </c>
      <c r="C180" s="1" t="s">
        <v>13</v>
      </c>
      <c r="D180" s="1" t="s">
        <v>1629</v>
      </c>
      <c r="E180" s="1" t="s">
        <v>13</v>
      </c>
      <c r="F180" s="1" t="s">
        <v>13</v>
      </c>
      <c r="G180" s="2" t="s">
        <v>1382</v>
      </c>
      <c r="H180" s="1" t="s">
        <v>1499</v>
      </c>
      <c r="I180" s="1" t="s">
        <v>1537</v>
      </c>
    </row>
    <row r="181" spans="1:9" x14ac:dyDescent="0.25">
      <c r="A181" s="1" t="s">
        <v>13</v>
      </c>
      <c r="B181" s="2" t="s">
        <v>1597</v>
      </c>
      <c r="C181" s="1" t="s">
        <v>13</v>
      </c>
      <c r="D181" s="1" t="s">
        <v>1453</v>
      </c>
      <c r="E181" s="1" t="s">
        <v>13</v>
      </c>
      <c r="F181" s="1" t="s">
        <v>13</v>
      </c>
      <c r="G181" s="2" t="s">
        <v>1629</v>
      </c>
      <c r="H181" s="1" t="s">
        <v>1587</v>
      </c>
      <c r="I181" s="1" t="s">
        <v>1670</v>
      </c>
    </row>
    <row r="182" spans="1:9" x14ac:dyDescent="0.25">
      <c r="A182" s="1" t="s">
        <v>13</v>
      </c>
      <c r="B182" s="2" t="s">
        <v>1562</v>
      </c>
      <c r="C182" s="1" t="s">
        <v>13</v>
      </c>
      <c r="D182" s="1" t="s">
        <v>1685</v>
      </c>
      <c r="E182" s="1" t="s">
        <v>13</v>
      </c>
      <c r="F182" s="1" t="s">
        <v>13</v>
      </c>
      <c r="G182" s="2" t="s">
        <v>1651</v>
      </c>
      <c r="H182" s="1" t="s">
        <v>1652</v>
      </c>
      <c r="I182" s="1" t="s">
        <v>1401</v>
      </c>
    </row>
    <row r="183" spans="1:9" x14ac:dyDescent="0.25">
      <c r="A183" s="1" t="s">
        <v>13</v>
      </c>
      <c r="B183" s="2" t="s">
        <v>1672</v>
      </c>
      <c r="C183" s="1" t="s">
        <v>13</v>
      </c>
      <c r="D183" s="1" t="s">
        <v>1354</v>
      </c>
      <c r="E183" s="1" t="s">
        <v>13</v>
      </c>
      <c r="F183" s="1" t="s">
        <v>13</v>
      </c>
      <c r="G183" s="2" t="s">
        <v>1498</v>
      </c>
      <c r="H183" s="1" t="s">
        <v>1537</v>
      </c>
      <c r="I183" s="1" t="s">
        <v>1468</v>
      </c>
    </row>
    <row r="184" spans="1:9" x14ac:dyDescent="0.25">
      <c r="A184" s="1" t="s">
        <v>13</v>
      </c>
      <c r="B184" s="1" t="s">
        <v>13</v>
      </c>
      <c r="C184" s="1" t="s">
        <v>13</v>
      </c>
      <c r="D184" s="1" t="s">
        <v>1465</v>
      </c>
      <c r="E184" s="1" t="s">
        <v>13</v>
      </c>
      <c r="F184" s="1" t="s">
        <v>13</v>
      </c>
      <c r="G184" s="2" t="s">
        <v>1443</v>
      </c>
      <c r="H184" s="1" t="s">
        <v>1571</v>
      </c>
      <c r="I184" s="1" t="s">
        <v>1553</v>
      </c>
    </row>
    <row r="185" spans="1:9" x14ac:dyDescent="0.25">
      <c r="A185" s="1" t="s">
        <v>13</v>
      </c>
      <c r="B185" s="1" t="s">
        <v>13</v>
      </c>
      <c r="C185" s="1" t="s">
        <v>13</v>
      </c>
      <c r="D185" s="1" t="s">
        <v>1604</v>
      </c>
      <c r="E185" s="1" t="s">
        <v>13</v>
      </c>
      <c r="F185" s="1" t="s">
        <v>13</v>
      </c>
      <c r="G185" s="2" t="s">
        <v>1421</v>
      </c>
      <c r="H185" s="1" t="s">
        <v>1671</v>
      </c>
      <c r="I185" s="1" t="s">
        <v>1567</v>
      </c>
    </row>
    <row r="186" spans="1:9" x14ac:dyDescent="0.25">
      <c r="A186" s="1" t="s">
        <v>13</v>
      </c>
      <c r="B186" s="1" t="s">
        <v>13</v>
      </c>
      <c r="C186" s="1" t="s">
        <v>13</v>
      </c>
      <c r="D186" s="1" t="s">
        <v>1488</v>
      </c>
      <c r="E186" s="1" t="s">
        <v>13</v>
      </c>
      <c r="F186" s="1" t="s">
        <v>13</v>
      </c>
      <c r="G186" s="2" t="s">
        <v>1504</v>
      </c>
      <c r="H186" s="1" t="s">
        <v>1646</v>
      </c>
      <c r="I186" s="1" t="s">
        <v>1578</v>
      </c>
    </row>
    <row r="187" spans="1:9" x14ac:dyDescent="0.25">
      <c r="A187" s="1" t="s">
        <v>13</v>
      </c>
      <c r="B187" s="1" t="s">
        <v>13</v>
      </c>
      <c r="C187" s="1" t="s">
        <v>13</v>
      </c>
      <c r="D187" s="1" t="s">
        <v>1388</v>
      </c>
      <c r="E187" s="1" t="s">
        <v>13</v>
      </c>
      <c r="F187" s="1" t="s">
        <v>13</v>
      </c>
      <c r="G187" s="2" t="s">
        <v>1500</v>
      </c>
      <c r="H187" s="1" t="s">
        <v>1598</v>
      </c>
      <c r="I187" s="1" t="s">
        <v>1475</v>
      </c>
    </row>
    <row r="188" spans="1:9" x14ac:dyDescent="0.25">
      <c r="A188" s="1" t="s">
        <v>13</v>
      </c>
      <c r="B188" s="1" t="s">
        <v>13</v>
      </c>
      <c r="C188" s="1" t="s">
        <v>13</v>
      </c>
      <c r="D188" s="1" t="s">
        <v>1567</v>
      </c>
      <c r="E188" s="1" t="s">
        <v>13</v>
      </c>
      <c r="F188" s="1" t="s">
        <v>13</v>
      </c>
      <c r="G188" s="2" t="s">
        <v>1649</v>
      </c>
      <c r="H188" s="1" t="s">
        <v>1481</v>
      </c>
      <c r="I188" s="1" t="s">
        <v>1615</v>
      </c>
    </row>
    <row r="189" spans="1:9" x14ac:dyDescent="0.25">
      <c r="A189" s="1" t="s">
        <v>13</v>
      </c>
      <c r="B189" s="1" t="s">
        <v>13</v>
      </c>
      <c r="C189" s="1" t="s">
        <v>13</v>
      </c>
      <c r="D189" s="1" t="s">
        <v>1588</v>
      </c>
      <c r="E189" s="1" t="s">
        <v>13</v>
      </c>
      <c r="F189" s="1" t="s">
        <v>13</v>
      </c>
      <c r="G189" s="2" t="s">
        <v>1459</v>
      </c>
      <c r="H189" s="1" t="s">
        <v>1574</v>
      </c>
      <c r="I189" s="1" t="s">
        <v>1640</v>
      </c>
    </row>
    <row r="190" spans="1:9" x14ac:dyDescent="0.25">
      <c r="A190" s="1" t="s">
        <v>13</v>
      </c>
      <c r="B190" s="1" t="s">
        <v>13</v>
      </c>
      <c r="C190" s="1" t="s">
        <v>13</v>
      </c>
      <c r="D190" s="1" t="s">
        <v>1496</v>
      </c>
      <c r="E190" s="1" t="s">
        <v>13</v>
      </c>
      <c r="F190" s="1" t="s">
        <v>13</v>
      </c>
      <c r="G190" s="2" t="s">
        <v>1438</v>
      </c>
      <c r="H190" s="1" t="s">
        <v>1447</v>
      </c>
      <c r="I190" s="1" t="s">
        <v>1402</v>
      </c>
    </row>
    <row r="191" spans="1:9" x14ac:dyDescent="0.25">
      <c r="A191" s="1" t="s">
        <v>13</v>
      </c>
      <c r="B191" s="1" t="s">
        <v>13</v>
      </c>
      <c r="C191" s="1" t="s">
        <v>13</v>
      </c>
      <c r="D191" s="1" t="s">
        <v>1371</v>
      </c>
      <c r="E191" s="1" t="s">
        <v>13</v>
      </c>
      <c r="F191" s="1" t="s">
        <v>13</v>
      </c>
      <c r="G191" s="2" t="s">
        <v>1485</v>
      </c>
      <c r="H191" s="1" t="s">
        <v>1507</v>
      </c>
      <c r="I191" s="1" t="s">
        <v>1664</v>
      </c>
    </row>
    <row r="192" spans="1:9" x14ac:dyDescent="0.25">
      <c r="A192" s="1" t="s">
        <v>13</v>
      </c>
      <c r="B192" s="1" t="s">
        <v>13</v>
      </c>
      <c r="C192" s="1" t="s">
        <v>13</v>
      </c>
      <c r="D192" s="1" t="s">
        <v>1666</v>
      </c>
      <c r="E192" s="1" t="s">
        <v>13</v>
      </c>
      <c r="F192" s="1" t="s">
        <v>13</v>
      </c>
      <c r="G192" s="2" t="s">
        <v>1682</v>
      </c>
      <c r="H192" s="1" t="s">
        <v>1685</v>
      </c>
      <c r="I192" s="1" t="s">
        <v>1480</v>
      </c>
    </row>
    <row r="193" spans="1:9" x14ac:dyDescent="0.25">
      <c r="A193" s="1" t="s">
        <v>13</v>
      </c>
      <c r="B193" s="1" t="s">
        <v>13</v>
      </c>
      <c r="C193" s="1" t="s">
        <v>13</v>
      </c>
      <c r="D193" s="1" t="s">
        <v>1413</v>
      </c>
      <c r="E193" s="1" t="s">
        <v>13</v>
      </c>
      <c r="F193" s="1" t="s">
        <v>13</v>
      </c>
      <c r="G193" s="2" t="s">
        <v>1668</v>
      </c>
      <c r="H193" s="1" t="s">
        <v>1390</v>
      </c>
      <c r="I193" s="1" t="s">
        <v>1403</v>
      </c>
    </row>
    <row r="194" spans="1:9" x14ac:dyDescent="0.25">
      <c r="A194" s="1" t="s">
        <v>13</v>
      </c>
      <c r="B194" s="1" t="s">
        <v>13</v>
      </c>
      <c r="C194" s="1" t="s">
        <v>13</v>
      </c>
      <c r="D194" s="1" t="s">
        <v>1504</v>
      </c>
      <c r="E194" s="1" t="s">
        <v>13</v>
      </c>
      <c r="F194" s="1" t="s">
        <v>13</v>
      </c>
      <c r="G194" s="2" t="s">
        <v>1523</v>
      </c>
      <c r="H194" s="1" t="s">
        <v>1627</v>
      </c>
      <c r="I194" s="1" t="s">
        <v>1489</v>
      </c>
    </row>
    <row r="195" spans="1:9" x14ac:dyDescent="0.25">
      <c r="A195" s="1" t="s">
        <v>13</v>
      </c>
      <c r="B195" s="1" t="s">
        <v>13</v>
      </c>
      <c r="C195" s="1" t="s">
        <v>13</v>
      </c>
      <c r="D195" s="1" t="s">
        <v>1634</v>
      </c>
      <c r="E195" s="1" t="s">
        <v>13</v>
      </c>
      <c r="F195" s="1" t="s">
        <v>13</v>
      </c>
      <c r="G195" s="2" t="s">
        <v>1601</v>
      </c>
      <c r="H195" s="1" t="s">
        <v>1480</v>
      </c>
      <c r="I195" s="1" t="s">
        <v>1572</v>
      </c>
    </row>
    <row r="196" spans="1:9" x14ac:dyDescent="0.25">
      <c r="A196" s="1" t="s">
        <v>13</v>
      </c>
      <c r="B196" s="1" t="s">
        <v>13</v>
      </c>
      <c r="C196" s="1" t="s">
        <v>13</v>
      </c>
      <c r="D196" s="1" t="s">
        <v>13</v>
      </c>
      <c r="E196" s="1" t="s">
        <v>13</v>
      </c>
      <c r="F196" s="1" t="s">
        <v>13</v>
      </c>
      <c r="G196" s="2" t="s">
        <v>1635</v>
      </c>
      <c r="H196" s="1" t="s">
        <v>1682</v>
      </c>
      <c r="I196" s="1" t="s">
        <v>1696</v>
      </c>
    </row>
    <row r="197" spans="1:9" x14ac:dyDescent="0.25">
      <c r="A197" s="1" t="s">
        <v>13</v>
      </c>
      <c r="B197" s="1" t="s">
        <v>13</v>
      </c>
      <c r="C197" s="1" t="s">
        <v>13</v>
      </c>
      <c r="D197" s="1" t="s">
        <v>13</v>
      </c>
      <c r="E197" s="1" t="s">
        <v>13</v>
      </c>
      <c r="F197" s="1" t="s">
        <v>13</v>
      </c>
      <c r="G197" s="2" t="s">
        <v>1588</v>
      </c>
      <c r="H197" s="1" t="s">
        <v>1513</v>
      </c>
      <c r="I197" s="1" t="s">
        <v>1604</v>
      </c>
    </row>
    <row r="198" spans="1:9" x14ac:dyDescent="0.25">
      <c r="A198" s="1" t="s">
        <v>13</v>
      </c>
      <c r="B198" s="1" t="s">
        <v>13</v>
      </c>
      <c r="C198" s="1" t="s">
        <v>13</v>
      </c>
      <c r="D198" s="1" t="s">
        <v>13</v>
      </c>
      <c r="E198" s="1" t="s">
        <v>13</v>
      </c>
      <c r="F198" s="1" t="s">
        <v>13</v>
      </c>
      <c r="G198" s="2" t="s">
        <v>1535</v>
      </c>
      <c r="H198" s="1" t="s">
        <v>1541</v>
      </c>
      <c r="I198" s="1" t="s">
        <v>1595</v>
      </c>
    </row>
    <row r="199" spans="1:9" x14ac:dyDescent="0.25">
      <c r="A199" s="1" t="s">
        <v>13</v>
      </c>
      <c r="B199" s="1" t="s">
        <v>13</v>
      </c>
      <c r="C199" s="1" t="s">
        <v>13</v>
      </c>
      <c r="D199" s="1" t="s">
        <v>13</v>
      </c>
      <c r="E199" s="1" t="s">
        <v>13</v>
      </c>
      <c r="F199" s="1" t="s">
        <v>13</v>
      </c>
      <c r="G199" s="2" t="s">
        <v>1634</v>
      </c>
      <c r="H199" s="1" t="s">
        <v>1411</v>
      </c>
      <c r="I199" s="1" t="s">
        <v>1540</v>
      </c>
    </row>
    <row r="200" spans="1:9" x14ac:dyDescent="0.25">
      <c r="A200" s="1" t="s">
        <v>13</v>
      </c>
      <c r="B200" s="1" t="s">
        <v>13</v>
      </c>
      <c r="C200" s="1" t="s">
        <v>13</v>
      </c>
      <c r="D200" s="1" t="s">
        <v>13</v>
      </c>
      <c r="E200" s="1" t="s">
        <v>13</v>
      </c>
      <c r="F200" s="1" t="s">
        <v>13</v>
      </c>
      <c r="G200" s="2" t="s">
        <v>1357</v>
      </c>
      <c r="H200" s="1" t="s">
        <v>1697</v>
      </c>
      <c r="I200" s="1" t="s">
        <v>1621</v>
      </c>
    </row>
    <row r="201" spans="1:9" x14ac:dyDescent="0.25">
      <c r="A201" s="1" t="s">
        <v>13</v>
      </c>
      <c r="B201" s="1" t="s">
        <v>13</v>
      </c>
      <c r="C201" s="1" t="s">
        <v>13</v>
      </c>
      <c r="D201" s="1" t="s">
        <v>13</v>
      </c>
      <c r="E201" s="1" t="s">
        <v>13</v>
      </c>
      <c r="F201" s="1" t="s">
        <v>13</v>
      </c>
      <c r="G201" s="2" t="s">
        <v>1461</v>
      </c>
      <c r="H201" s="1" t="s">
        <v>1494</v>
      </c>
      <c r="I201" s="1" t="s">
        <v>1551</v>
      </c>
    </row>
    <row r="202" spans="1:9" x14ac:dyDescent="0.25">
      <c r="A202" s="1" t="s">
        <v>13</v>
      </c>
      <c r="B202" s="1" t="s">
        <v>13</v>
      </c>
      <c r="C202" s="1" t="s">
        <v>13</v>
      </c>
      <c r="D202" s="1" t="s">
        <v>13</v>
      </c>
      <c r="E202" s="1" t="s">
        <v>13</v>
      </c>
      <c r="F202" s="1" t="s">
        <v>13</v>
      </c>
      <c r="G202" s="2" t="s">
        <v>1606</v>
      </c>
      <c r="H202" s="1" t="s">
        <v>1413</v>
      </c>
      <c r="I202" s="1" t="s">
        <v>1371</v>
      </c>
    </row>
    <row r="203" spans="1:9" x14ac:dyDescent="0.25">
      <c r="A203" s="1" t="s">
        <v>13</v>
      </c>
      <c r="B203" s="1" t="s">
        <v>13</v>
      </c>
      <c r="C203" s="1" t="s">
        <v>13</v>
      </c>
      <c r="D203" s="1" t="s">
        <v>13</v>
      </c>
      <c r="E203" s="1" t="s">
        <v>13</v>
      </c>
      <c r="F203" s="1" t="s">
        <v>13</v>
      </c>
      <c r="G203" s="2" t="s">
        <v>1692</v>
      </c>
      <c r="H203" s="1" t="s">
        <v>1520</v>
      </c>
      <c r="I203" s="1" t="s">
        <v>1593</v>
      </c>
    </row>
    <row r="204" spans="1:9" x14ac:dyDescent="0.25">
      <c r="A204" s="1" t="s">
        <v>13</v>
      </c>
      <c r="B204" s="1" t="s">
        <v>13</v>
      </c>
      <c r="C204" s="1" t="s">
        <v>13</v>
      </c>
      <c r="D204" s="1" t="s">
        <v>13</v>
      </c>
      <c r="E204" s="1" t="s">
        <v>13</v>
      </c>
      <c r="F204" s="1" t="s">
        <v>13</v>
      </c>
      <c r="G204" s="2" t="s">
        <v>1453</v>
      </c>
      <c r="H204" s="1" t="s">
        <v>1634</v>
      </c>
      <c r="I204" s="1" t="s">
        <v>1386</v>
      </c>
    </row>
    <row r="205" spans="1:9" x14ac:dyDescent="0.25">
      <c r="A205" s="1" t="s">
        <v>13</v>
      </c>
      <c r="B205" s="1" t="s">
        <v>13</v>
      </c>
      <c r="C205" s="1" t="s">
        <v>13</v>
      </c>
      <c r="D205" s="1" t="s">
        <v>13</v>
      </c>
      <c r="E205" s="1" t="s">
        <v>13</v>
      </c>
      <c r="F205" s="1" t="s">
        <v>13</v>
      </c>
      <c r="G205" s="2" t="s">
        <v>1686</v>
      </c>
      <c r="H205" s="1" t="s">
        <v>1457</v>
      </c>
      <c r="I205" s="1" t="s">
        <v>1481</v>
      </c>
    </row>
    <row r="206" spans="1:9" x14ac:dyDescent="0.25">
      <c r="A206" s="1" t="s">
        <v>13</v>
      </c>
      <c r="B206" s="1" t="s">
        <v>13</v>
      </c>
      <c r="C206" s="1" t="s">
        <v>13</v>
      </c>
      <c r="D206" s="1" t="s">
        <v>13</v>
      </c>
      <c r="E206" s="1" t="s">
        <v>13</v>
      </c>
      <c r="F206" s="1" t="s">
        <v>13</v>
      </c>
      <c r="G206" s="2" t="s">
        <v>1670</v>
      </c>
      <c r="H206" s="1" t="s">
        <v>1414</v>
      </c>
      <c r="I206" s="1" t="s">
        <v>1355</v>
      </c>
    </row>
    <row r="207" spans="1:9" x14ac:dyDescent="0.25">
      <c r="A207" s="1" t="s">
        <v>13</v>
      </c>
      <c r="B207" s="1" t="s">
        <v>13</v>
      </c>
      <c r="C207" s="1" t="s">
        <v>13</v>
      </c>
      <c r="D207" s="1" t="s">
        <v>13</v>
      </c>
      <c r="E207" s="1" t="s">
        <v>13</v>
      </c>
      <c r="F207" s="1" t="s">
        <v>13</v>
      </c>
      <c r="G207" s="2" t="s">
        <v>1563</v>
      </c>
      <c r="H207" s="1" t="s">
        <v>1698</v>
      </c>
      <c r="I207" s="1" t="s">
        <v>1493</v>
      </c>
    </row>
    <row r="208" spans="1:9" x14ac:dyDescent="0.25">
      <c r="A208" s="1" t="s">
        <v>13</v>
      </c>
      <c r="B208" s="1" t="s">
        <v>13</v>
      </c>
      <c r="C208" s="1" t="s">
        <v>13</v>
      </c>
      <c r="D208" s="1" t="s">
        <v>13</v>
      </c>
      <c r="E208" s="1" t="s">
        <v>13</v>
      </c>
      <c r="F208" s="1" t="s">
        <v>13</v>
      </c>
      <c r="G208" s="2" t="s">
        <v>1597</v>
      </c>
      <c r="H208" s="1" t="s">
        <v>1420</v>
      </c>
      <c r="I208" s="1" t="s">
        <v>1422</v>
      </c>
    </row>
    <row r="209" spans="1:9" x14ac:dyDescent="0.25">
      <c r="A209" s="1" t="s">
        <v>13</v>
      </c>
      <c r="B209" s="1" t="s">
        <v>13</v>
      </c>
      <c r="C209" s="1" t="s">
        <v>13</v>
      </c>
      <c r="D209" s="1" t="s">
        <v>13</v>
      </c>
      <c r="E209" s="1" t="s">
        <v>13</v>
      </c>
      <c r="F209" s="1" t="s">
        <v>13</v>
      </c>
      <c r="G209" s="2" t="s">
        <v>1576</v>
      </c>
      <c r="H209" s="1" t="s">
        <v>1613</v>
      </c>
      <c r="I209" s="1" t="s">
        <v>1352</v>
      </c>
    </row>
    <row r="210" spans="1:9" x14ac:dyDescent="0.25">
      <c r="A210" s="1" t="s">
        <v>13</v>
      </c>
      <c r="B210" s="1" t="s">
        <v>13</v>
      </c>
      <c r="C210" s="1" t="s">
        <v>13</v>
      </c>
      <c r="D210" s="1" t="s">
        <v>13</v>
      </c>
      <c r="E210" s="1" t="s">
        <v>13</v>
      </c>
      <c r="F210" s="1" t="s">
        <v>13</v>
      </c>
      <c r="G210" s="2" t="s">
        <v>1418</v>
      </c>
      <c r="H210" s="1" t="s">
        <v>1436</v>
      </c>
      <c r="I210" s="1" t="s">
        <v>1499</v>
      </c>
    </row>
    <row r="211" spans="1:9" x14ac:dyDescent="0.25">
      <c r="A211" s="1" t="s">
        <v>13</v>
      </c>
      <c r="B211" s="1" t="s">
        <v>13</v>
      </c>
      <c r="C211" s="1" t="s">
        <v>13</v>
      </c>
      <c r="D211" s="1" t="s">
        <v>13</v>
      </c>
      <c r="E211" s="1" t="s">
        <v>13</v>
      </c>
      <c r="F211" s="1" t="s">
        <v>13</v>
      </c>
      <c r="G211" s="2" t="s">
        <v>1388</v>
      </c>
      <c r="H211" s="1" t="s">
        <v>1412</v>
      </c>
      <c r="I211" s="1" t="s">
        <v>1513</v>
      </c>
    </row>
    <row r="212" spans="1:9" x14ac:dyDescent="0.25">
      <c r="A212" s="1" t="s">
        <v>13</v>
      </c>
      <c r="B212" s="1" t="s">
        <v>13</v>
      </c>
      <c r="C212" s="1" t="s">
        <v>13</v>
      </c>
      <c r="D212" s="1" t="s">
        <v>13</v>
      </c>
      <c r="E212" s="1" t="s">
        <v>13</v>
      </c>
      <c r="F212" s="1" t="s">
        <v>13</v>
      </c>
      <c r="G212" s="2" t="s">
        <v>1467</v>
      </c>
      <c r="H212" s="1" t="s">
        <v>1699</v>
      </c>
      <c r="I212" s="1" t="s">
        <v>1379</v>
      </c>
    </row>
    <row r="213" spans="1:9" x14ac:dyDescent="0.25">
      <c r="A213" s="1" t="s">
        <v>13</v>
      </c>
      <c r="B213" s="1" t="s">
        <v>13</v>
      </c>
      <c r="C213" s="1" t="s">
        <v>13</v>
      </c>
      <c r="D213" s="1" t="s">
        <v>13</v>
      </c>
      <c r="E213" s="1" t="s">
        <v>13</v>
      </c>
      <c r="F213" s="1" t="s">
        <v>13</v>
      </c>
      <c r="G213" s="2" t="s">
        <v>1480</v>
      </c>
      <c r="H213" s="1" t="s">
        <v>1416</v>
      </c>
      <c r="I213" s="1" t="s">
        <v>1389</v>
      </c>
    </row>
    <row r="214" spans="1:9" x14ac:dyDescent="0.25">
      <c r="A214" s="1" t="s">
        <v>13</v>
      </c>
      <c r="B214" s="1" t="s">
        <v>13</v>
      </c>
      <c r="C214" s="1" t="s">
        <v>13</v>
      </c>
      <c r="D214" s="1" t="s">
        <v>13</v>
      </c>
      <c r="E214" s="1" t="s">
        <v>13</v>
      </c>
      <c r="F214" s="1" t="s">
        <v>13</v>
      </c>
      <c r="G214" s="2" t="s">
        <v>1557</v>
      </c>
      <c r="H214" s="1" t="s">
        <v>1490</v>
      </c>
      <c r="I214" s="1" t="s">
        <v>1521</v>
      </c>
    </row>
    <row r="215" spans="1:9" x14ac:dyDescent="0.25">
      <c r="A215" s="1" t="s">
        <v>13</v>
      </c>
      <c r="B215" s="1" t="s">
        <v>13</v>
      </c>
      <c r="C215" s="1" t="s">
        <v>13</v>
      </c>
      <c r="D215" s="1" t="s">
        <v>13</v>
      </c>
      <c r="E215" s="1" t="s">
        <v>13</v>
      </c>
      <c r="F215" s="1" t="s">
        <v>13</v>
      </c>
      <c r="G215" s="2" t="s">
        <v>1520</v>
      </c>
      <c r="H215" s="1" t="s">
        <v>1519</v>
      </c>
      <c r="I215" s="1" t="s">
        <v>1423</v>
      </c>
    </row>
    <row r="216" spans="1:9" x14ac:dyDescent="0.25">
      <c r="A216" s="1" t="s">
        <v>13</v>
      </c>
      <c r="B216" s="1" t="s">
        <v>13</v>
      </c>
      <c r="C216" s="1" t="s">
        <v>13</v>
      </c>
      <c r="D216" s="1" t="s">
        <v>13</v>
      </c>
      <c r="E216" s="1" t="s">
        <v>13</v>
      </c>
      <c r="F216" s="1" t="s">
        <v>13</v>
      </c>
      <c r="G216" s="2" t="s">
        <v>1602</v>
      </c>
      <c r="H216" s="1" t="s">
        <v>1356</v>
      </c>
      <c r="I216" s="1" t="s">
        <v>1577</v>
      </c>
    </row>
    <row r="217" spans="1:9" x14ac:dyDescent="0.25">
      <c r="A217" s="1" t="s">
        <v>13</v>
      </c>
      <c r="B217" s="1" t="s">
        <v>13</v>
      </c>
      <c r="C217" s="1" t="s">
        <v>13</v>
      </c>
      <c r="D217" s="1" t="s">
        <v>13</v>
      </c>
      <c r="E217" s="1" t="s">
        <v>13</v>
      </c>
      <c r="F217" s="1" t="s">
        <v>13</v>
      </c>
      <c r="G217" s="2" t="s">
        <v>1372</v>
      </c>
      <c r="H217" s="1" t="s">
        <v>1549</v>
      </c>
      <c r="I217" s="1" t="s">
        <v>1429</v>
      </c>
    </row>
    <row r="218" spans="1:9" x14ac:dyDescent="0.25">
      <c r="A218" s="1" t="s">
        <v>13</v>
      </c>
      <c r="B218" s="1" t="s">
        <v>13</v>
      </c>
      <c r="C218" s="1" t="s">
        <v>13</v>
      </c>
      <c r="D218" s="1" t="s">
        <v>13</v>
      </c>
      <c r="E218" s="1" t="s">
        <v>13</v>
      </c>
      <c r="F218" s="1" t="s">
        <v>13</v>
      </c>
      <c r="G218" s="2" t="s">
        <v>1506</v>
      </c>
      <c r="H218" s="1" t="s">
        <v>1439</v>
      </c>
      <c r="I218" s="1" t="s">
        <v>1682</v>
      </c>
    </row>
    <row r="219" spans="1:9" x14ac:dyDescent="0.25">
      <c r="A219" s="1" t="s">
        <v>13</v>
      </c>
      <c r="B219" s="1" t="s">
        <v>13</v>
      </c>
      <c r="C219" s="1" t="s">
        <v>13</v>
      </c>
      <c r="D219" s="1" t="s">
        <v>13</v>
      </c>
      <c r="E219" s="1" t="s">
        <v>13</v>
      </c>
      <c r="F219" s="1" t="s">
        <v>13</v>
      </c>
      <c r="G219" s="2" t="s">
        <v>1632</v>
      </c>
      <c r="H219" s="1" t="s">
        <v>1360</v>
      </c>
      <c r="I219" s="1" t="s">
        <v>1396</v>
      </c>
    </row>
    <row r="220" spans="1:9" x14ac:dyDescent="0.25">
      <c r="A220" s="1" t="s">
        <v>13</v>
      </c>
      <c r="B220" s="1" t="s">
        <v>13</v>
      </c>
      <c r="C220" s="1" t="s">
        <v>13</v>
      </c>
      <c r="D220" s="1" t="s">
        <v>13</v>
      </c>
      <c r="E220" s="1" t="s">
        <v>13</v>
      </c>
      <c r="F220" s="1" t="s">
        <v>13</v>
      </c>
      <c r="G220" s="2" t="s">
        <v>1577</v>
      </c>
      <c r="H220" s="1" t="s">
        <v>1567</v>
      </c>
      <c r="I220" s="1" t="s">
        <v>1360</v>
      </c>
    </row>
    <row r="221" spans="1:9" x14ac:dyDescent="0.25">
      <c r="A221" s="1" t="s">
        <v>13</v>
      </c>
      <c r="B221" s="1" t="s">
        <v>13</v>
      </c>
      <c r="C221" s="1" t="s">
        <v>13</v>
      </c>
      <c r="D221" s="1" t="s">
        <v>13</v>
      </c>
      <c r="E221" s="1" t="s">
        <v>13</v>
      </c>
      <c r="F221" s="1" t="s">
        <v>13</v>
      </c>
      <c r="G221" s="2" t="s">
        <v>1390</v>
      </c>
      <c r="H221" s="1" t="s">
        <v>1355</v>
      </c>
      <c r="I221" s="1" t="s">
        <v>1474</v>
      </c>
    </row>
    <row r="222" spans="1:9" x14ac:dyDescent="0.25">
      <c r="A222" s="1" t="s">
        <v>13</v>
      </c>
      <c r="B222" s="1" t="s">
        <v>13</v>
      </c>
      <c r="C222" s="1" t="s">
        <v>13</v>
      </c>
      <c r="D222" s="1" t="s">
        <v>13</v>
      </c>
      <c r="E222" s="1" t="s">
        <v>13</v>
      </c>
      <c r="F222" s="1" t="s">
        <v>13</v>
      </c>
      <c r="G222" s="2" t="s">
        <v>1529</v>
      </c>
      <c r="H222" s="1" t="s">
        <v>1576</v>
      </c>
      <c r="I222" s="1" t="s">
        <v>1462</v>
      </c>
    </row>
    <row r="223" spans="1:9" x14ac:dyDescent="0.25">
      <c r="A223" s="1" t="s">
        <v>13</v>
      </c>
      <c r="B223" s="1" t="s">
        <v>13</v>
      </c>
      <c r="C223" s="1" t="s">
        <v>13</v>
      </c>
      <c r="D223" s="1" t="s">
        <v>13</v>
      </c>
      <c r="E223" s="1" t="s">
        <v>13</v>
      </c>
      <c r="F223" s="1" t="s">
        <v>13</v>
      </c>
      <c r="G223" s="2" t="s">
        <v>1393</v>
      </c>
      <c r="H223" s="1" t="s">
        <v>1501</v>
      </c>
      <c r="I223" s="1" t="s">
        <v>1668</v>
      </c>
    </row>
    <row r="224" spans="1:9" x14ac:dyDescent="0.25">
      <c r="A224" s="1" t="s">
        <v>13</v>
      </c>
      <c r="B224" s="1" t="s">
        <v>13</v>
      </c>
      <c r="C224" s="1" t="s">
        <v>13</v>
      </c>
      <c r="D224" s="1" t="s">
        <v>13</v>
      </c>
      <c r="E224" s="1" t="s">
        <v>13</v>
      </c>
      <c r="F224" s="1" t="s">
        <v>13</v>
      </c>
      <c r="G224" s="2" t="s">
        <v>1622</v>
      </c>
      <c r="H224" s="1" t="s">
        <v>1670</v>
      </c>
      <c r="I224" s="1" t="s">
        <v>1351</v>
      </c>
    </row>
    <row r="225" spans="1:9" x14ac:dyDescent="0.25">
      <c r="A225" s="1" t="s">
        <v>13</v>
      </c>
      <c r="B225" s="1" t="s">
        <v>13</v>
      </c>
      <c r="C225" s="1" t="s">
        <v>13</v>
      </c>
      <c r="D225" s="1" t="s">
        <v>13</v>
      </c>
      <c r="E225" s="1" t="s">
        <v>13</v>
      </c>
      <c r="F225" s="1" t="s">
        <v>13</v>
      </c>
      <c r="G225" s="2" t="s">
        <v>1656</v>
      </c>
      <c r="H225" s="1" t="s">
        <v>1683</v>
      </c>
      <c r="I225" s="1" t="s">
        <v>1497</v>
      </c>
    </row>
    <row r="226" spans="1:9" x14ac:dyDescent="0.25">
      <c r="A226" s="1" t="s">
        <v>13</v>
      </c>
      <c r="B226" s="1" t="s">
        <v>13</v>
      </c>
      <c r="C226" s="1" t="s">
        <v>13</v>
      </c>
      <c r="D226" s="1" t="s">
        <v>13</v>
      </c>
      <c r="E226" s="1" t="s">
        <v>13</v>
      </c>
      <c r="F226" s="1" t="s">
        <v>13</v>
      </c>
      <c r="G226" s="2" t="s">
        <v>1566</v>
      </c>
      <c r="H226" s="1" t="s">
        <v>1401</v>
      </c>
      <c r="I226" s="1" t="s">
        <v>1686</v>
      </c>
    </row>
    <row r="227" spans="1:9" x14ac:dyDescent="0.25">
      <c r="A227" s="1" t="s">
        <v>13</v>
      </c>
      <c r="B227" s="1" t="s">
        <v>13</v>
      </c>
      <c r="C227" s="1" t="s">
        <v>13</v>
      </c>
      <c r="D227" s="1" t="s">
        <v>13</v>
      </c>
      <c r="E227" s="1" t="s">
        <v>13</v>
      </c>
      <c r="F227" s="1" t="s">
        <v>13</v>
      </c>
      <c r="G227" s="2" t="s">
        <v>1524</v>
      </c>
      <c r="H227" s="1" t="s">
        <v>1426</v>
      </c>
      <c r="I227" s="1" t="s">
        <v>1451</v>
      </c>
    </row>
    <row r="228" spans="1:9" x14ac:dyDescent="0.25">
      <c r="A228" s="1" t="s">
        <v>13</v>
      </c>
      <c r="B228" s="1" t="s">
        <v>13</v>
      </c>
      <c r="C228" s="1" t="s">
        <v>13</v>
      </c>
      <c r="D228" s="1" t="s">
        <v>13</v>
      </c>
      <c r="E228" s="1" t="s">
        <v>13</v>
      </c>
      <c r="F228" s="1" t="s">
        <v>13</v>
      </c>
      <c r="G228" s="2" t="s">
        <v>1444</v>
      </c>
      <c r="H228" s="1" t="s">
        <v>1421</v>
      </c>
      <c r="I228" s="1" t="s">
        <v>1471</v>
      </c>
    </row>
    <row r="229" spans="1:9" x14ac:dyDescent="0.25">
      <c r="A229" s="1" t="s">
        <v>13</v>
      </c>
      <c r="B229" s="1" t="s">
        <v>13</v>
      </c>
      <c r="C229" s="1" t="s">
        <v>13</v>
      </c>
      <c r="D229" s="1" t="s">
        <v>13</v>
      </c>
      <c r="E229" s="1" t="s">
        <v>13</v>
      </c>
      <c r="F229" s="1" t="s">
        <v>13</v>
      </c>
      <c r="G229" s="2" t="s">
        <v>1536</v>
      </c>
      <c r="H229" s="1" t="s">
        <v>1637</v>
      </c>
      <c r="I229" s="1" t="s">
        <v>1364</v>
      </c>
    </row>
    <row r="230" spans="1:9" x14ac:dyDescent="0.25">
      <c r="A230" s="1" t="s">
        <v>13</v>
      </c>
      <c r="B230" s="1" t="s">
        <v>13</v>
      </c>
      <c r="C230" s="1" t="s">
        <v>13</v>
      </c>
      <c r="D230" s="1" t="s">
        <v>13</v>
      </c>
      <c r="E230" s="1" t="s">
        <v>13</v>
      </c>
      <c r="F230" s="1" t="s">
        <v>13</v>
      </c>
      <c r="G230" s="2" t="s">
        <v>1600</v>
      </c>
      <c r="H230" s="1" t="s">
        <v>1645</v>
      </c>
      <c r="I230" s="1" t="s">
        <v>1583</v>
      </c>
    </row>
    <row r="231" spans="1:9" x14ac:dyDescent="0.25">
      <c r="A231" s="1" t="s">
        <v>13</v>
      </c>
      <c r="B231" s="1" t="s">
        <v>13</v>
      </c>
      <c r="C231" s="1" t="s">
        <v>13</v>
      </c>
      <c r="D231" s="1" t="s">
        <v>13</v>
      </c>
      <c r="E231" s="1" t="s">
        <v>13</v>
      </c>
      <c r="F231" s="1" t="s">
        <v>13</v>
      </c>
      <c r="G231" s="2" t="s">
        <v>1526</v>
      </c>
      <c r="H231" s="1" t="s">
        <v>1546</v>
      </c>
      <c r="I231" s="1" t="s">
        <v>1531</v>
      </c>
    </row>
    <row r="232" spans="1:9" x14ac:dyDescent="0.25">
      <c r="A232" s="1" t="s">
        <v>13</v>
      </c>
      <c r="B232" s="1" t="s">
        <v>13</v>
      </c>
      <c r="C232" s="1" t="s">
        <v>13</v>
      </c>
      <c r="D232" s="1" t="s">
        <v>13</v>
      </c>
      <c r="E232" s="1" t="s">
        <v>13</v>
      </c>
      <c r="F232" s="1" t="s">
        <v>13</v>
      </c>
      <c r="G232" s="2" t="s">
        <v>1352</v>
      </c>
      <c r="H232" s="1" t="s">
        <v>1459</v>
      </c>
      <c r="I232" s="1" t="s">
        <v>1418</v>
      </c>
    </row>
    <row r="233" spans="1:9" x14ac:dyDescent="0.25">
      <c r="A233" s="1" t="s">
        <v>13</v>
      </c>
      <c r="B233" s="1" t="s">
        <v>13</v>
      </c>
      <c r="C233" s="1" t="s">
        <v>13</v>
      </c>
      <c r="D233" s="1" t="s">
        <v>13</v>
      </c>
      <c r="E233" s="1" t="s">
        <v>13</v>
      </c>
      <c r="F233" s="1" t="s">
        <v>13</v>
      </c>
      <c r="G233" s="2" t="s">
        <v>1413</v>
      </c>
      <c r="H233" s="1" t="s">
        <v>1491</v>
      </c>
      <c r="I233" s="1" t="s">
        <v>1614</v>
      </c>
    </row>
    <row r="234" spans="1:9" x14ac:dyDescent="0.25">
      <c r="A234" s="1" t="s">
        <v>13</v>
      </c>
      <c r="B234" s="1" t="s">
        <v>13</v>
      </c>
      <c r="C234" s="1" t="s">
        <v>13</v>
      </c>
      <c r="D234" s="1" t="s">
        <v>13</v>
      </c>
      <c r="E234" s="1" t="s">
        <v>13</v>
      </c>
      <c r="F234" s="1" t="s">
        <v>13</v>
      </c>
      <c r="G234" s="2" t="s">
        <v>1358</v>
      </c>
      <c r="H234" s="1" t="s">
        <v>1376</v>
      </c>
      <c r="I234" s="1" t="s">
        <v>1399</v>
      </c>
    </row>
    <row r="235" spans="1:9" x14ac:dyDescent="0.25">
      <c r="A235" s="1" t="s">
        <v>13</v>
      </c>
      <c r="B235" s="1" t="s">
        <v>13</v>
      </c>
      <c r="C235" s="1" t="s">
        <v>13</v>
      </c>
      <c r="D235" s="1" t="s">
        <v>13</v>
      </c>
      <c r="E235" s="1" t="s">
        <v>13</v>
      </c>
      <c r="F235" s="1" t="s">
        <v>13</v>
      </c>
      <c r="G235" s="2" t="s">
        <v>1567</v>
      </c>
      <c r="H235" s="1" t="s">
        <v>1425</v>
      </c>
      <c r="I235" s="1" t="s">
        <v>1569</v>
      </c>
    </row>
    <row r="236" spans="1:9" x14ac:dyDescent="0.25">
      <c r="A236" s="1" t="s">
        <v>13</v>
      </c>
      <c r="B236" s="1" t="s">
        <v>13</v>
      </c>
      <c r="C236" s="1" t="s">
        <v>13</v>
      </c>
      <c r="D236" s="1" t="s">
        <v>13</v>
      </c>
      <c r="E236" s="1" t="s">
        <v>13</v>
      </c>
      <c r="F236" s="1" t="s">
        <v>13</v>
      </c>
      <c r="G236" s="2" t="s">
        <v>1615</v>
      </c>
      <c r="H236" s="1" t="s">
        <v>1440</v>
      </c>
      <c r="I236" s="1" t="s">
        <v>1509</v>
      </c>
    </row>
    <row r="237" spans="1:9" x14ac:dyDescent="0.25">
      <c r="A237" s="1" t="s">
        <v>13</v>
      </c>
      <c r="B237" s="1" t="s">
        <v>13</v>
      </c>
      <c r="C237" s="1" t="s">
        <v>13</v>
      </c>
      <c r="D237" s="1" t="s">
        <v>13</v>
      </c>
      <c r="E237" s="1" t="s">
        <v>13</v>
      </c>
      <c r="F237" s="1" t="s">
        <v>13</v>
      </c>
      <c r="G237" s="2" t="s">
        <v>1497</v>
      </c>
      <c r="H237" s="1" t="s">
        <v>1554</v>
      </c>
      <c r="I237" s="1" t="s">
        <v>1378</v>
      </c>
    </row>
    <row r="238" spans="1:9" x14ac:dyDescent="0.25">
      <c r="A238" s="1" t="s">
        <v>13</v>
      </c>
      <c r="B238" s="1" t="s">
        <v>13</v>
      </c>
      <c r="C238" s="1" t="s">
        <v>13</v>
      </c>
      <c r="D238" s="1" t="s">
        <v>13</v>
      </c>
      <c r="E238" s="1" t="s">
        <v>13</v>
      </c>
      <c r="F238" s="1" t="s">
        <v>13</v>
      </c>
      <c r="G238" s="2" t="s">
        <v>1685</v>
      </c>
      <c r="H238" s="1" t="s">
        <v>1561</v>
      </c>
      <c r="I238" s="1" t="s">
        <v>1609</v>
      </c>
    </row>
    <row r="239" spans="1:9" x14ac:dyDescent="0.25">
      <c r="A239" s="1" t="s">
        <v>13</v>
      </c>
      <c r="B239" s="1" t="s">
        <v>13</v>
      </c>
      <c r="C239" s="1" t="s">
        <v>13</v>
      </c>
      <c r="D239" s="1" t="s">
        <v>13</v>
      </c>
      <c r="E239" s="1" t="s">
        <v>13</v>
      </c>
      <c r="F239" s="1" t="s">
        <v>13</v>
      </c>
      <c r="G239" s="2" t="s">
        <v>1407</v>
      </c>
      <c r="H239" s="1" t="s">
        <v>1663</v>
      </c>
      <c r="I239" s="1" t="s">
        <v>1441</v>
      </c>
    </row>
    <row r="240" spans="1:9" x14ac:dyDescent="0.25">
      <c r="A240" s="1" t="s">
        <v>13</v>
      </c>
      <c r="B240" s="1" t="s">
        <v>13</v>
      </c>
      <c r="C240" s="1" t="s">
        <v>13</v>
      </c>
      <c r="D240" s="1" t="s">
        <v>13</v>
      </c>
      <c r="E240" s="1" t="s">
        <v>13</v>
      </c>
      <c r="F240" s="1" t="s">
        <v>13</v>
      </c>
      <c r="G240" s="2" t="s">
        <v>1584</v>
      </c>
      <c r="H240" s="1" t="s">
        <v>1558</v>
      </c>
      <c r="I240" s="1" t="s">
        <v>1368</v>
      </c>
    </row>
    <row r="241" spans="1:9" x14ac:dyDescent="0.25">
      <c r="A241" s="1" t="s">
        <v>13</v>
      </c>
      <c r="B241" s="1" t="s">
        <v>13</v>
      </c>
      <c r="C241" s="1" t="s">
        <v>13</v>
      </c>
      <c r="D241" s="1" t="s">
        <v>13</v>
      </c>
      <c r="E241" s="1" t="s">
        <v>13</v>
      </c>
      <c r="F241" s="1" t="s">
        <v>13</v>
      </c>
      <c r="G241" s="2" t="s">
        <v>1591</v>
      </c>
      <c r="H241" s="1" t="s">
        <v>1553</v>
      </c>
      <c r="I241" s="1" t="s">
        <v>1372</v>
      </c>
    </row>
    <row r="242" spans="1:9" x14ac:dyDescent="0.25">
      <c r="A242" s="1" t="s">
        <v>13</v>
      </c>
      <c r="B242" s="1" t="s">
        <v>13</v>
      </c>
      <c r="C242" s="1" t="s">
        <v>13</v>
      </c>
      <c r="D242" s="1" t="s">
        <v>13</v>
      </c>
      <c r="E242" s="1" t="s">
        <v>13</v>
      </c>
      <c r="F242" s="1" t="s">
        <v>13</v>
      </c>
      <c r="G242" s="2" t="s">
        <v>1465</v>
      </c>
      <c r="H242" s="1" t="s">
        <v>1535</v>
      </c>
      <c r="I242" s="1" t="s">
        <v>1476</v>
      </c>
    </row>
    <row r="243" spans="1:9" x14ac:dyDescent="0.25">
      <c r="A243" s="1" t="s">
        <v>13</v>
      </c>
      <c r="B243" s="1" t="s">
        <v>13</v>
      </c>
      <c r="C243" s="1" t="s">
        <v>13</v>
      </c>
      <c r="D243" s="1" t="s">
        <v>13</v>
      </c>
      <c r="E243" s="1" t="s">
        <v>13</v>
      </c>
      <c r="F243" s="1" t="s">
        <v>13</v>
      </c>
      <c r="G243" s="2" t="s">
        <v>1470</v>
      </c>
      <c r="H243" s="1" t="s">
        <v>1659</v>
      </c>
      <c r="I243" s="1" t="s">
        <v>1398</v>
      </c>
    </row>
    <row r="244" spans="1:9" x14ac:dyDescent="0.25">
      <c r="A244" s="1" t="s">
        <v>13</v>
      </c>
      <c r="B244" s="1" t="s">
        <v>13</v>
      </c>
      <c r="C244" s="1" t="s">
        <v>13</v>
      </c>
      <c r="D244" s="1" t="s">
        <v>13</v>
      </c>
      <c r="E244" s="1" t="s">
        <v>13</v>
      </c>
      <c r="F244" s="1" t="s">
        <v>13</v>
      </c>
      <c r="G244" s="2" t="s">
        <v>1436</v>
      </c>
      <c r="H244" s="1" t="s">
        <v>1564</v>
      </c>
      <c r="I244" s="1" t="s">
        <v>1436</v>
      </c>
    </row>
    <row r="245" spans="1:9" x14ac:dyDescent="0.25">
      <c r="A245" s="1" t="s">
        <v>13</v>
      </c>
      <c r="B245" s="1" t="s">
        <v>13</v>
      </c>
      <c r="C245" s="1" t="s">
        <v>13</v>
      </c>
      <c r="D245" s="1" t="s">
        <v>13</v>
      </c>
      <c r="E245" s="1" t="s">
        <v>13</v>
      </c>
      <c r="F245" s="1" t="s">
        <v>13</v>
      </c>
      <c r="G245" s="2" t="s">
        <v>1515</v>
      </c>
      <c r="H245" s="1" t="s">
        <v>1601</v>
      </c>
      <c r="I245" s="1" t="s">
        <v>13</v>
      </c>
    </row>
    <row r="246" spans="1:9" x14ac:dyDescent="0.25">
      <c r="A246" s="1" t="s">
        <v>13</v>
      </c>
      <c r="B246" s="1" t="s">
        <v>13</v>
      </c>
      <c r="C246" s="1" t="s">
        <v>13</v>
      </c>
      <c r="D246" s="1" t="s">
        <v>13</v>
      </c>
      <c r="E246" s="1" t="s">
        <v>13</v>
      </c>
      <c r="F246" s="1" t="s">
        <v>13</v>
      </c>
      <c r="G246" s="2" t="s">
        <v>1374</v>
      </c>
      <c r="H246" s="1" t="s">
        <v>1529</v>
      </c>
      <c r="I246" s="1" t="s">
        <v>13</v>
      </c>
    </row>
    <row r="247" spans="1:9" x14ac:dyDescent="0.25">
      <c r="A247" s="1" t="s">
        <v>13</v>
      </c>
      <c r="B247" s="1" t="s">
        <v>13</v>
      </c>
      <c r="C247" s="1" t="s">
        <v>13</v>
      </c>
      <c r="D247" s="1" t="s">
        <v>13</v>
      </c>
      <c r="E247" s="1" t="s">
        <v>13</v>
      </c>
      <c r="F247" s="1" t="s">
        <v>13</v>
      </c>
      <c r="G247" s="2" t="s">
        <v>1534</v>
      </c>
      <c r="H247" s="1" t="s">
        <v>1393</v>
      </c>
      <c r="I247" s="1" t="s">
        <v>13</v>
      </c>
    </row>
    <row r="248" spans="1:9" x14ac:dyDescent="0.25">
      <c r="A248" s="1" t="s">
        <v>13</v>
      </c>
      <c r="B248" s="1" t="s">
        <v>13</v>
      </c>
      <c r="C248" s="1" t="s">
        <v>13</v>
      </c>
      <c r="D248" s="1" t="s">
        <v>13</v>
      </c>
      <c r="E248" s="1" t="s">
        <v>13</v>
      </c>
      <c r="F248" s="1" t="s">
        <v>13</v>
      </c>
      <c r="G248" s="1" t="s">
        <v>13</v>
      </c>
      <c r="H248" s="1" t="s">
        <v>1469</v>
      </c>
      <c r="I248" s="1" t="s">
        <v>13</v>
      </c>
    </row>
    <row r="249" spans="1:9" x14ac:dyDescent="0.25">
      <c r="A249" s="1" t="s">
        <v>13</v>
      </c>
      <c r="B249" s="1" t="s">
        <v>13</v>
      </c>
      <c r="C249" s="1" t="s">
        <v>13</v>
      </c>
      <c r="D249" s="1" t="s">
        <v>13</v>
      </c>
      <c r="E249" s="1" t="s">
        <v>13</v>
      </c>
      <c r="F249" s="1" t="s">
        <v>13</v>
      </c>
      <c r="G249" s="1" t="s">
        <v>13</v>
      </c>
      <c r="H249" s="1" t="s">
        <v>1596</v>
      </c>
      <c r="I249" s="1" t="s">
        <v>13</v>
      </c>
    </row>
    <row r="250" spans="1:9" x14ac:dyDescent="0.25">
      <c r="A250" s="1" t="s">
        <v>13</v>
      </c>
      <c r="B250" s="1" t="s">
        <v>13</v>
      </c>
      <c r="C250" s="1" t="s">
        <v>13</v>
      </c>
      <c r="D250" s="1" t="s">
        <v>13</v>
      </c>
      <c r="E250" s="1" t="s">
        <v>13</v>
      </c>
      <c r="F250" s="1" t="s">
        <v>13</v>
      </c>
      <c r="G250" s="1" t="s">
        <v>13</v>
      </c>
      <c r="H250" s="1" t="s">
        <v>1462</v>
      </c>
      <c r="I250" s="1" t="s">
        <v>13</v>
      </c>
    </row>
    <row r="251" spans="1:9" x14ac:dyDescent="0.25">
      <c r="A251" s="1" t="s">
        <v>13</v>
      </c>
      <c r="B251" s="1" t="s">
        <v>13</v>
      </c>
      <c r="C251" s="1" t="s">
        <v>13</v>
      </c>
      <c r="D251" s="1" t="s">
        <v>13</v>
      </c>
      <c r="E251" s="1" t="s">
        <v>13</v>
      </c>
      <c r="F251" s="1" t="s">
        <v>13</v>
      </c>
      <c r="G251" s="1" t="s">
        <v>13</v>
      </c>
      <c r="H251" s="1" t="s">
        <v>1572</v>
      </c>
      <c r="I251" s="1" t="s">
        <v>13</v>
      </c>
    </row>
    <row r="252" spans="1:9" x14ac:dyDescent="0.25">
      <c r="A252" s="1" t="s">
        <v>13</v>
      </c>
      <c r="B252" s="1" t="s">
        <v>13</v>
      </c>
      <c r="C252" s="1" t="s">
        <v>13</v>
      </c>
      <c r="D252" s="1" t="s">
        <v>13</v>
      </c>
      <c r="E252" s="1" t="s">
        <v>13</v>
      </c>
      <c r="F252" s="1" t="s">
        <v>13</v>
      </c>
      <c r="G252" s="1" t="s">
        <v>13</v>
      </c>
      <c r="H252" s="1" t="s">
        <v>1410</v>
      </c>
      <c r="I252" s="1" t="s">
        <v>13</v>
      </c>
    </row>
    <row r="253" spans="1:9" x14ac:dyDescent="0.25">
      <c r="A253" s="1" t="s">
        <v>13</v>
      </c>
      <c r="B253" s="1" t="s">
        <v>13</v>
      </c>
      <c r="C253" s="1" t="s">
        <v>13</v>
      </c>
      <c r="D253" s="1" t="s">
        <v>13</v>
      </c>
      <c r="E253" s="1" t="s">
        <v>13</v>
      </c>
      <c r="F253" s="1" t="s">
        <v>13</v>
      </c>
      <c r="G253" s="1" t="s">
        <v>13</v>
      </c>
      <c r="H253" s="1" t="s">
        <v>1606</v>
      </c>
      <c r="I253" s="1" t="s">
        <v>13</v>
      </c>
    </row>
    <row r="254" spans="1:9" x14ac:dyDescent="0.25">
      <c r="A254" s="1" t="s">
        <v>13</v>
      </c>
      <c r="B254" s="1" t="s">
        <v>13</v>
      </c>
      <c r="C254" s="1" t="s">
        <v>13</v>
      </c>
      <c r="D254" s="1" t="s">
        <v>13</v>
      </c>
      <c r="E254" s="1" t="s">
        <v>13</v>
      </c>
      <c r="F254" s="1" t="s">
        <v>13</v>
      </c>
      <c r="G254" s="1" t="s">
        <v>13</v>
      </c>
      <c r="H254" s="1" t="s">
        <v>1371</v>
      </c>
      <c r="I254" s="1" t="s">
        <v>13</v>
      </c>
    </row>
    <row r="255" spans="1:9" x14ac:dyDescent="0.25">
      <c r="A255" s="1" t="s">
        <v>13</v>
      </c>
      <c r="B255" s="1" t="s">
        <v>13</v>
      </c>
      <c r="C255" s="1" t="s">
        <v>13</v>
      </c>
      <c r="D255" s="1" t="s">
        <v>13</v>
      </c>
      <c r="E255" s="1" t="s">
        <v>13</v>
      </c>
      <c r="F255" s="1" t="s">
        <v>13</v>
      </c>
      <c r="G255" s="1" t="s">
        <v>13</v>
      </c>
      <c r="H255" s="1" t="s">
        <v>1591</v>
      </c>
      <c r="I255" s="1" t="s">
        <v>13</v>
      </c>
    </row>
    <row r="256" spans="1:9" x14ac:dyDescent="0.25">
      <c r="A256" s="1" t="s">
        <v>13</v>
      </c>
      <c r="B256" s="1" t="s">
        <v>13</v>
      </c>
      <c r="C256" s="1" t="s">
        <v>13</v>
      </c>
      <c r="D256" s="1" t="s">
        <v>13</v>
      </c>
      <c r="E256" s="1" t="s">
        <v>13</v>
      </c>
      <c r="F256" s="1" t="s">
        <v>13</v>
      </c>
      <c r="G256" s="1" t="s">
        <v>13</v>
      </c>
      <c r="H256" s="1" t="s">
        <v>1368</v>
      </c>
      <c r="I256" s="1" t="s">
        <v>13</v>
      </c>
    </row>
    <row r="257" spans="1:9" x14ac:dyDescent="0.25">
      <c r="A257" s="1" t="s">
        <v>13</v>
      </c>
      <c r="B257" s="1" t="s">
        <v>13</v>
      </c>
      <c r="C257" s="1" t="s">
        <v>13</v>
      </c>
      <c r="D257" s="1" t="s">
        <v>13</v>
      </c>
      <c r="E257" s="1" t="s">
        <v>13</v>
      </c>
      <c r="F257" s="1" t="s">
        <v>13</v>
      </c>
      <c r="G257" s="1" t="s">
        <v>13</v>
      </c>
      <c r="H257" s="1" t="s">
        <v>1569</v>
      </c>
      <c r="I257" s="1" t="s">
        <v>13</v>
      </c>
    </row>
    <row r="258" spans="1:9" x14ac:dyDescent="0.25">
      <c r="A258" s="1" t="s">
        <v>13</v>
      </c>
      <c r="B258" s="1" t="s">
        <v>13</v>
      </c>
      <c r="C258" s="1" t="s">
        <v>13</v>
      </c>
      <c r="D258" s="1" t="s">
        <v>13</v>
      </c>
      <c r="E258" s="1" t="s">
        <v>13</v>
      </c>
      <c r="F258" s="1" t="s">
        <v>13</v>
      </c>
      <c r="G258" s="1" t="s">
        <v>13</v>
      </c>
      <c r="H258" s="1" t="s">
        <v>1509</v>
      </c>
      <c r="I258" s="1" t="s">
        <v>13</v>
      </c>
    </row>
    <row r="259" spans="1:9" x14ac:dyDescent="0.25">
      <c r="A259" s="1" t="s">
        <v>13</v>
      </c>
      <c r="B259" s="1" t="s">
        <v>13</v>
      </c>
      <c r="C259" s="1" t="s">
        <v>13</v>
      </c>
      <c r="D259" s="1" t="s">
        <v>13</v>
      </c>
      <c r="E259" s="1" t="s">
        <v>13</v>
      </c>
      <c r="F259" s="1" t="s">
        <v>13</v>
      </c>
      <c r="G259" s="1" t="s">
        <v>13</v>
      </c>
      <c r="H259" s="1" t="s">
        <v>1563</v>
      </c>
      <c r="I259" s="1" t="s">
        <v>13</v>
      </c>
    </row>
    <row r="260" spans="1:9" x14ac:dyDescent="0.25">
      <c r="A260" s="1" t="s">
        <v>13</v>
      </c>
      <c r="B260" s="1" t="s">
        <v>13</v>
      </c>
      <c r="C260" s="1" t="s">
        <v>13</v>
      </c>
      <c r="D260" s="1" t="s">
        <v>13</v>
      </c>
      <c r="E260" s="1" t="s">
        <v>13</v>
      </c>
      <c r="F260" s="1" t="s">
        <v>13</v>
      </c>
      <c r="G260" s="1" t="s">
        <v>13</v>
      </c>
      <c r="H260" s="1" t="s">
        <v>1479</v>
      </c>
      <c r="I260" s="1" t="s">
        <v>13</v>
      </c>
    </row>
    <row r="261" spans="1:9" x14ac:dyDescent="0.25">
      <c r="A261" s="1" t="s">
        <v>13</v>
      </c>
      <c r="B261" s="1" t="s">
        <v>13</v>
      </c>
      <c r="C261" s="1" t="s">
        <v>13</v>
      </c>
      <c r="D261" s="1" t="s">
        <v>13</v>
      </c>
      <c r="E261" s="1" t="s">
        <v>13</v>
      </c>
      <c r="F261" s="1" t="s">
        <v>13</v>
      </c>
      <c r="G261" s="1" t="s">
        <v>13</v>
      </c>
      <c r="H261" s="1" t="s">
        <v>1580</v>
      </c>
      <c r="I261" s="1" t="s">
        <v>13</v>
      </c>
    </row>
    <row r="262" spans="1:9" x14ac:dyDescent="0.25">
      <c r="A262" s="1" t="s">
        <v>13</v>
      </c>
      <c r="B262" s="1" t="s">
        <v>13</v>
      </c>
      <c r="C262" s="1" t="s">
        <v>13</v>
      </c>
      <c r="D262" s="1" t="s">
        <v>13</v>
      </c>
      <c r="E262" s="1" t="s">
        <v>13</v>
      </c>
      <c r="F262" s="1" t="s">
        <v>13</v>
      </c>
      <c r="G262" s="1" t="s">
        <v>13</v>
      </c>
      <c r="H262" s="1" t="s">
        <v>1385</v>
      </c>
      <c r="I262" s="1" t="s">
        <v>13</v>
      </c>
    </row>
    <row r="263" spans="1:9" x14ac:dyDescent="0.25">
      <c r="A263" s="1" t="s">
        <v>13</v>
      </c>
      <c r="B263" s="1" t="s">
        <v>13</v>
      </c>
      <c r="C263" s="1" t="s">
        <v>13</v>
      </c>
      <c r="D263" s="1" t="s">
        <v>13</v>
      </c>
      <c r="E263" s="1" t="s">
        <v>13</v>
      </c>
      <c r="F263" s="1" t="s">
        <v>13</v>
      </c>
      <c r="G263" s="1" t="s">
        <v>13</v>
      </c>
      <c r="H263" s="1" t="s">
        <v>1502</v>
      </c>
      <c r="I263" s="1" t="s">
        <v>13</v>
      </c>
    </row>
    <row r="264" spans="1:9" x14ac:dyDescent="0.25">
      <c r="A264" s="1" t="s">
        <v>13</v>
      </c>
      <c r="B264" s="1" t="s">
        <v>13</v>
      </c>
      <c r="C264" s="1" t="s">
        <v>13</v>
      </c>
      <c r="D264" s="1" t="s">
        <v>13</v>
      </c>
      <c r="E264" s="1" t="s">
        <v>13</v>
      </c>
      <c r="F264" s="1" t="s">
        <v>13</v>
      </c>
      <c r="G264" s="1" t="s">
        <v>13</v>
      </c>
      <c r="H264" s="1" t="s">
        <v>1475</v>
      </c>
      <c r="I264" s="1" t="s">
        <v>13</v>
      </c>
    </row>
    <row r="265" spans="1:9" x14ac:dyDescent="0.25">
      <c r="A265" s="1" t="s">
        <v>13</v>
      </c>
      <c r="B265" s="1" t="s">
        <v>13</v>
      </c>
      <c r="C265" s="1" t="s">
        <v>13</v>
      </c>
      <c r="D265" s="1" t="s">
        <v>13</v>
      </c>
      <c r="E265" s="1" t="s">
        <v>13</v>
      </c>
      <c r="F265" s="1" t="s">
        <v>13</v>
      </c>
      <c r="G265" s="1" t="s">
        <v>13</v>
      </c>
      <c r="H265" s="1" t="s">
        <v>1557</v>
      </c>
      <c r="I265" s="1" t="s">
        <v>13</v>
      </c>
    </row>
    <row r="266" spans="1:9" x14ac:dyDescent="0.25">
      <c r="A266" s="1" t="s">
        <v>13</v>
      </c>
      <c r="B266" s="1" t="s">
        <v>13</v>
      </c>
      <c r="C266" s="1" t="s">
        <v>13</v>
      </c>
      <c r="D266" s="1" t="s">
        <v>13</v>
      </c>
      <c r="E266" s="1" t="s">
        <v>13</v>
      </c>
      <c r="F266" s="1" t="s">
        <v>13</v>
      </c>
      <c r="G266" s="1" t="s">
        <v>13</v>
      </c>
      <c r="H266" s="1" t="s">
        <v>1629</v>
      </c>
      <c r="I266" s="1" t="s">
        <v>13</v>
      </c>
    </row>
    <row r="267" spans="1:9" x14ac:dyDescent="0.25">
      <c r="A267" s="1" t="s">
        <v>13</v>
      </c>
      <c r="B267" s="1" t="s">
        <v>13</v>
      </c>
      <c r="C267" s="1" t="s">
        <v>13</v>
      </c>
      <c r="D267" s="1" t="s">
        <v>13</v>
      </c>
      <c r="E267" s="1" t="s">
        <v>13</v>
      </c>
      <c r="F267" s="1" t="s">
        <v>13</v>
      </c>
      <c r="G267" s="1" t="s">
        <v>13</v>
      </c>
      <c r="H267" s="1" t="s">
        <v>1382</v>
      </c>
      <c r="I267" s="1" t="s">
        <v>13</v>
      </c>
    </row>
    <row r="268" spans="1:9" x14ac:dyDescent="0.25">
      <c r="A268" s="1" t="s">
        <v>13</v>
      </c>
      <c r="B268" s="1" t="s">
        <v>13</v>
      </c>
      <c r="C268" s="1" t="s">
        <v>13</v>
      </c>
      <c r="D268" s="1" t="s">
        <v>13</v>
      </c>
      <c r="E268" s="1" t="s">
        <v>13</v>
      </c>
      <c r="F268" s="1" t="s">
        <v>13</v>
      </c>
      <c r="G268" s="1" t="s">
        <v>13</v>
      </c>
      <c r="H268" s="1" t="s">
        <v>1474</v>
      </c>
      <c r="I268" s="1" t="s">
        <v>13</v>
      </c>
    </row>
    <row r="269" spans="1:9" x14ac:dyDescent="0.25">
      <c r="A269" s="1" t="s">
        <v>13</v>
      </c>
      <c r="B269" s="1" t="s">
        <v>13</v>
      </c>
      <c r="C269" s="1" t="s">
        <v>13</v>
      </c>
      <c r="D269" s="1" t="s">
        <v>13</v>
      </c>
      <c r="E269" s="1" t="s">
        <v>13</v>
      </c>
      <c r="F269" s="1" t="s">
        <v>13</v>
      </c>
      <c r="G269" s="1" t="s">
        <v>13</v>
      </c>
      <c r="H269" s="1" t="s">
        <v>1608</v>
      </c>
      <c r="I269" s="1" t="s">
        <v>13</v>
      </c>
    </row>
    <row r="270" spans="1:9" x14ac:dyDescent="0.25">
      <c r="A270" s="1" t="s">
        <v>13</v>
      </c>
      <c r="B270" s="1" t="s">
        <v>13</v>
      </c>
      <c r="C270" s="1" t="s">
        <v>13</v>
      </c>
      <c r="D270" s="1" t="s">
        <v>13</v>
      </c>
      <c r="E270" s="1" t="s">
        <v>13</v>
      </c>
      <c r="F270" s="1" t="s">
        <v>13</v>
      </c>
      <c r="G270" s="1" t="s">
        <v>13</v>
      </c>
      <c r="H270" s="1" t="s">
        <v>1432</v>
      </c>
      <c r="I270" s="1" t="s">
        <v>13</v>
      </c>
    </row>
    <row r="271" spans="1:9" x14ac:dyDescent="0.25">
      <c r="A271" s="1" t="s">
        <v>13</v>
      </c>
      <c r="B271" s="1" t="s">
        <v>13</v>
      </c>
      <c r="C271" s="1" t="s">
        <v>13</v>
      </c>
      <c r="D271" s="1" t="s">
        <v>13</v>
      </c>
      <c r="E271" s="1" t="s">
        <v>13</v>
      </c>
      <c r="F271" s="1" t="s">
        <v>13</v>
      </c>
      <c r="G271" s="1" t="s">
        <v>13</v>
      </c>
      <c r="H271" s="1" t="s">
        <v>1696</v>
      </c>
      <c r="I271" s="1" t="s">
        <v>13</v>
      </c>
    </row>
    <row r="272" spans="1:9" x14ac:dyDescent="0.25">
      <c r="A272" s="1" t="s">
        <v>13</v>
      </c>
      <c r="B272" s="1" t="s">
        <v>13</v>
      </c>
      <c r="C272" s="1" t="s">
        <v>13</v>
      </c>
      <c r="D272" s="1" t="s">
        <v>13</v>
      </c>
      <c r="E272" s="1" t="s">
        <v>13</v>
      </c>
      <c r="F272" s="1" t="s">
        <v>13</v>
      </c>
      <c r="G272" s="1" t="s">
        <v>13</v>
      </c>
      <c r="H272" s="1" t="s">
        <v>1556</v>
      </c>
      <c r="I272" s="1" t="s">
        <v>13</v>
      </c>
    </row>
    <row r="273" spans="1:9" x14ac:dyDescent="0.25">
      <c r="A273" s="1" t="s">
        <v>13</v>
      </c>
      <c r="B273" s="1" t="s">
        <v>13</v>
      </c>
      <c r="C273" s="1" t="s">
        <v>13</v>
      </c>
      <c r="D273" s="1" t="s">
        <v>13</v>
      </c>
      <c r="E273" s="1" t="s">
        <v>13</v>
      </c>
      <c r="F273" s="1" t="s">
        <v>13</v>
      </c>
      <c r="G273" s="1" t="s">
        <v>13</v>
      </c>
      <c r="H273" s="1" t="s">
        <v>1456</v>
      </c>
      <c r="I273" s="1" t="s">
        <v>13</v>
      </c>
    </row>
    <row r="274" spans="1:9" x14ac:dyDescent="0.25">
      <c r="A274" s="1" t="s">
        <v>13</v>
      </c>
      <c r="B274" s="1" t="s">
        <v>13</v>
      </c>
      <c r="C274" s="1" t="s">
        <v>13</v>
      </c>
      <c r="D274" s="1" t="s">
        <v>13</v>
      </c>
      <c r="E274" s="1" t="s">
        <v>13</v>
      </c>
      <c r="F274" s="1" t="s">
        <v>13</v>
      </c>
      <c r="G274" s="1" t="s">
        <v>13</v>
      </c>
      <c r="H274" s="1" t="s">
        <v>1559</v>
      </c>
      <c r="I274" s="1" t="s">
        <v>13</v>
      </c>
    </row>
    <row r="275" spans="1:9" x14ac:dyDescent="0.25">
      <c r="A275" s="1" t="s">
        <v>13</v>
      </c>
      <c r="B275" s="1" t="s">
        <v>13</v>
      </c>
      <c r="C275" s="1" t="s">
        <v>13</v>
      </c>
      <c r="D275" s="1" t="s">
        <v>13</v>
      </c>
      <c r="E275" s="1" t="s">
        <v>13</v>
      </c>
      <c r="F275" s="1" t="s">
        <v>13</v>
      </c>
      <c r="G275" s="1" t="s">
        <v>13</v>
      </c>
      <c r="H275" s="1" t="s">
        <v>1540</v>
      </c>
      <c r="I275" s="1" t="s">
        <v>13</v>
      </c>
    </row>
    <row r="276" spans="1:9" x14ac:dyDescent="0.25">
      <c r="A276" s="1" t="s">
        <v>13</v>
      </c>
      <c r="B276" s="1" t="s">
        <v>13</v>
      </c>
      <c r="C276" s="1" t="s">
        <v>13</v>
      </c>
      <c r="D276" s="1" t="s">
        <v>13</v>
      </c>
      <c r="E276" s="1" t="s">
        <v>13</v>
      </c>
      <c r="F276" s="1" t="s">
        <v>13</v>
      </c>
      <c r="G276" s="1" t="s">
        <v>13</v>
      </c>
      <c r="H276" s="1" t="s">
        <v>1442</v>
      </c>
      <c r="I276" s="1" t="s">
        <v>13</v>
      </c>
    </row>
    <row r="277" spans="1:9" x14ac:dyDescent="0.25">
      <c r="A277" s="1" t="s">
        <v>13</v>
      </c>
      <c r="B277" s="1" t="s">
        <v>13</v>
      </c>
      <c r="C277" s="1" t="s">
        <v>13</v>
      </c>
      <c r="D277" s="1" t="s">
        <v>13</v>
      </c>
      <c r="E277" s="1" t="s">
        <v>13</v>
      </c>
      <c r="F277" s="1" t="s">
        <v>13</v>
      </c>
      <c r="G277" s="1" t="s">
        <v>13</v>
      </c>
      <c r="H277" s="1" t="s">
        <v>1656</v>
      </c>
      <c r="I277" s="1" t="s">
        <v>13</v>
      </c>
    </row>
    <row r="278" spans="1:9" x14ac:dyDescent="0.25">
      <c r="A278" s="1" t="s">
        <v>13</v>
      </c>
      <c r="B278" s="1" t="s">
        <v>13</v>
      </c>
      <c r="C278" s="1" t="s">
        <v>13</v>
      </c>
      <c r="D278" s="1" t="s">
        <v>13</v>
      </c>
      <c r="E278" s="1" t="s">
        <v>13</v>
      </c>
      <c r="F278" s="1" t="s">
        <v>13</v>
      </c>
      <c r="G278" s="1" t="s">
        <v>13</v>
      </c>
      <c r="H278" s="1" t="s">
        <v>1482</v>
      </c>
      <c r="I278" s="1" t="s">
        <v>13</v>
      </c>
    </row>
    <row r="279" spans="1:9" x14ac:dyDescent="0.25">
      <c r="A279" s="1" t="s">
        <v>13</v>
      </c>
      <c r="B279" s="1" t="s">
        <v>13</v>
      </c>
      <c r="C279" s="1" t="s">
        <v>13</v>
      </c>
      <c r="D279" s="1" t="s">
        <v>13</v>
      </c>
      <c r="E279" s="1" t="s">
        <v>13</v>
      </c>
      <c r="F279" s="1" t="s">
        <v>13</v>
      </c>
      <c r="G279" s="1" t="s">
        <v>13</v>
      </c>
      <c r="H279" s="1" t="s">
        <v>1599</v>
      </c>
      <c r="I279" s="1" t="s">
        <v>13</v>
      </c>
    </row>
    <row r="280" spans="1:9" x14ac:dyDescent="0.25">
      <c r="A280" s="1" t="s">
        <v>13</v>
      </c>
      <c r="B280" s="1" t="s">
        <v>13</v>
      </c>
      <c r="C280" s="1" t="s">
        <v>13</v>
      </c>
      <c r="D280" s="1" t="s">
        <v>13</v>
      </c>
      <c r="E280" s="1" t="s">
        <v>13</v>
      </c>
      <c r="F280" s="1" t="s">
        <v>13</v>
      </c>
      <c r="G280" s="1" t="s">
        <v>13</v>
      </c>
      <c r="H280" s="1" t="s">
        <v>1467</v>
      </c>
      <c r="I280" s="1" t="s">
        <v>13</v>
      </c>
    </row>
    <row r="281" spans="1:9" x14ac:dyDescent="0.25">
      <c r="A281" s="1" t="s">
        <v>13</v>
      </c>
      <c r="B281" s="1" t="s">
        <v>13</v>
      </c>
      <c r="C281" s="1" t="s">
        <v>13</v>
      </c>
      <c r="D281" s="1" t="s">
        <v>13</v>
      </c>
      <c r="E281" s="1" t="s">
        <v>13</v>
      </c>
      <c r="F281" s="1" t="s">
        <v>13</v>
      </c>
      <c r="G281" s="1" t="s">
        <v>13</v>
      </c>
      <c r="H281" s="1" t="s">
        <v>1500</v>
      </c>
      <c r="I281" s="1" t="s">
        <v>13</v>
      </c>
    </row>
    <row r="282" spans="1:9" x14ac:dyDescent="0.25">
      <c r="A282" s="1" t="s">
        <v>13</v>
      </c>
      <c r="B282" s="1" t="s">
        <v>13</v>
      </c>
      <c r="C282" s="1" t="s">
        <v>13</v>
      </c>
      <c r="D282" s="1" t="s">
        <v>13</v>
      </c>
      <c r="E282" s="1" t="s">
        <v>13</v>
      </c>
      <c r="F282" s="1" t="s">
        <v>13</v>
      </c>
      <c r="G282" s="1" t="s">
        <v>13</v>
      </c>
      <c r="H282" s="1" t="s">
        <v>1407</v>
      </c>
      <c r="I282" s="1" t="s">
        <v>13</v>
      </c>
    </row>
    <row r="283" spans="1:9" x14ac:dyDescent="0.25">
      <c r="A283" s="1" t="s">
        <v>13</v>
      </c>
      <c r="B283" s="1" t="s">
        <v>13</v>
      </c>
      <c r="C283" s="1" t="s">
        <v>13</v>
      </c>
      <c r="D283" s="1" t="s">
        <v>13</v>
      </c>
      <c r="E283" s="1" t="s">
        <v>13</v>
      </c>
      <c r="F283" s="1" t="s">
        <v>13</v>
      </c>
      <c r="G283" s="1" t="s">
        <v>13</v>
      </c>
      <c r="H283" s="1" t="s">
        <v>1438</v>
      </c>
      <c r="I283" s="1" t="s">
        <v>13</v>
      </c>
    </row>
    <row r="284" spans="1:9" x14ac:dyDescent="0.25">
      <c r="A284" s="1" t="s">
        <v>13</v>
      </c>
      <c r="B284" s="1" t="s">
        <v>13</v>
      </c>
      <c r="C284" s="1" t="s">
        <v>13</v>
      </c>
      <c r="D284" s="1" t="s">
        <v>13</v>
      </c>
      <c r="E284" s="1" t="s">
        <v>13</v>
      </c>
      <c r="F284" s="1" t="s">
        <v>13</v>
      </c>
      <c r="G284" s="1" t="s">
        <v>13</v>
      </c>
      <c r="H284" s="1" t="s">
        <v>1660</v>
      </c>
      <c r="I284" s="1" t="s">
        <v>13</v>
      </c>
    </row>
    <row r="285" spans="1:9" x14ac:dyDescent="0.25">
      <c r="A285" s="1" t="s">
        <v>13</v>
      </c>
      <c r="B285" s="1" t="s">
        <v>13</v>
      </c>
      <c r="C285" s="1" t="s">
        <v>13</v>
      </c>
      <c r="D285" s="1" t="s">
        <v>13</v>
      </c>
      <c r="E285" s="1" t="s">
        <v>13</v>
      </c>
      <c r="F285" s="1" t="s">
        <v>13</v>
      </c>
      <c r="G285" s="1" t="s">
        <v>13</v>
      </c>
      <c r="H285" s="1" t="s">
        <v>1487</v>
      </c>
      <c r="I285" s="1" t="s">
        <v>13</v>
      </c>
    </row>
    <row r="286" spans="1:9" x14ac:dyDescent="0.25">
      <c r="A286" s="1" t="s">
        <v>13</v>
      </c>
      <c r="B286" s="1" t="s">
        <v>13</v>
      </c>
      <c r="C286" s="1" t="s">
        <v>13</v>
      </c>
      <c r="D286" s="1" t="s">
        <v>13</v>
      </c>
      <c r="E286" s="1" t="s">
        <v>13</v>
      </c>
      <c r="F286" s="1" t="s">
        <v>13</v>
      </c>
      <c r="G286" s="1" t="s">
        <v>13</v>
      </c>
      <c r="H286" s="1" t="s">
        <v>1444</v>
      </c>
      <c r="I286" s="1" t="s">
        <v>13</v>
      </c>
    </row>
    <row r="287" spans="1:9" x14ac:dyDescent="0.25">
      <c r="A287" s="1" t="s">
        <v>13</v>
      </c>
      <c r="B287" s="1" t="s">
        <v>13</v>
      </c>
      <c r="C287" s="1" t="s">
        <v>13</v>
      </c>
      <c r="D287" s="1" t="s">
        <v>13</v>
      </c>
      <c r="E287" s="1" t="s">
        <v>13</v>
      </c>
      <c r="F287" s="1" t="s">
        <v>13</v>
      </c>
      <c r="G287" s="1" t="s">
        <v>13</v>
      </c>
      <c r="H287" s="1" t="s">
        <v>1588</v>
      </c>
      <c r="I287" s="1" t="s">
        <v>13</v>
      </c>
    </row>
    <row r="288" spans="1:9" x14ac:dyDescent="0.25">
      <c r="A288" s="1" t="s">
        <v>13</v>
      </c>
      <c r="B288" s="1" t="s">
        <v>13</v>
      </c>
      <c r="C288" s="1" t="s">
        <v>13</v>
      </c>
      <c r="D288" s="1" t="s">
        <v>13</v>
      </c>
      <c r="E288" s="1" t="s">
        <v>13</v>
      </c>
      <c r="F288" s="1" t="s">
        <v>13</v>
      </c>
      <c r="G288" s="1" t="s">
        <v>13</v>
      </c>
      <c r="H288" s="1" t="s">
        <v>1534</v>
      </c>
      <c r="I288" s="1" t="s">
        <v>13</v>
      </c>
    </row>
    <row r="289" spans="1:9" x14ac:dyDescent="0.25">
      <c r="A289" s="1" t="s">
        <v>13</v>
      </c>
      <c r="B289" s="1" t="s">
        <v>13</v>
      </c>
      <c r="C289" s="1" t="s">
        <v>13</v>
      </c>
      <c r="D289" s="1" t="s">
        <v>13</v>
      </c>
      <c r="E289" s="1" t="s">
        <v>13</v>
      </c>
      <c r="F289" s="1" t="s">
        <v>13</v>
      </c>
      <c r="G289" s="1" t="s">
        <v>13</v>
      </c>
      <c r="H289" s="1" t="s">
        <v>1450</v>
      </c>
      <c r="I289" s="1" t="s">
        <v>13</v>
      </c>
    </row>
    <row r="290" spans="1:9" x14ac:dyDescent="0.25">
      <c r="A290" s="1" t="s">
        <v>13</v>
      </c>
      <c r="B290" s="1" t="s">
        <v>13</v>
      </c>
      <c r="C290" s="1" t="s">
        <v>13</v>
      </c>
      <c r="D290" s="1" t="s">
        <v>13</v>
      </c>
      <c r="E290" s="1" t="s">
        <v>13</v>
      </c>
      <c r="F290" s="1" t="s">
        <v>13</v>
      </c>
      <c r="G290" s="1" t="s">
        <v>13</v>
      </c>
      <c r="H290" s="1" t="s">
        <v>1434</v>
      </c>
      <c r="I290" s="1" t="s">
        <v>13</v>
      </c>
    </row>
    <row r="291" spans="1:9" x14ac:dyDescent="0.25">
      <c r="A291" s="1" t="s">
        <v>13</v>
      </c>
      <c r="B291" s="1" t="s">
        <v>13</v>
      </c>
      <c r="C291" s="1" t="s">
        <v>13</v>
      </c>
      <c r="D291" s="1" t="s">
        <v>13</v>
      </c>
      <c r="E291" s="1" t="s">
        <v>13</v>
      </c>
      <c r="F291" s="1" t="s">
        <v>13</v>
      </c>
      <c r="G291" s="1" t="s">
        <v>13</v>
      </c>
      <c r="H291" s="1" t="s">
        <v>1518</v>
      </c>
      <c r="I291" s="1" t="s">
        <v>13</v>
      </c>
    </row>
    <row r="292" spans="1:9" x14ac:dyDescent="0.25">
      <c r="A292" s="1" t="s">
        <v>13</v>
      </c>
      <c r="B292" s="1" t="s">
        <v>13</v>
      </c>
      <c r="C292" s="1" t="s">
        <v>13</v>
      </c>
      <c r="D292" s="1" t="s">
        <v>13</v>
      </c>
      <c r="E292" s="1" t="s">
        <v>13</v>
      </c>
      <c r="F292" s="1" t="s">
        <v>13</v>
      </c>
      <c r="G292" s="1" t="s">
        <v>13</v>
      </c>
      <c r="H292" s="1" t="s">
        <v>1352</v>
      </c>
      <c r="I292" s="1" t="s">
        <v>13</v>
      </c>
    </row>
    <row r="293" spans="1:9" x14ac:dyDescent="0.25">
      <c r="A293" s="1" t="s">
        <v>13</v>
      </c>
      <c r="B293" s="1" t="s">
        <v>13</v>
      </c>
      <c r="C293" s="1" t="s">
        <v>13</v>
      </c>
      <c r="D293" s="1" t="s">
        <v>13</v>
      </c>
      <c r="E293" s="1" t="s">
        <v>13</v>
      </c>
      <c r="F293" s="1" t="s">
        <v>13</v>
      </c>
      <c r="G293" s="1" t="s">
        <v>13</v>
      </c>
      <c r="H293" s="1" t="s">
        <v>1419</v>
      </c>
      <c r="I293" s="1" t="s">
        <v>13</v>
      </c>
    </row>
    <row r="294" spans="1:9" x14ac:dyDescent="0.25">
      <c r="A294" s="1" t="s">
        <v>13</v>
      </c>
      <c r="B294" s="1" t="s">
        <v>13</v>
      </c>
      <c r="C294" s="1" t="s">
        <v>13</v>
      </c>
      <c r="D294" s="1" t="s">
        <v>13</v>
      </c>
      <c r="E294" s="1" t="s">
        <v>13</v>
      </c>
      <c r="F294" s="1" t="s">
        <v>13</v>
      </c>
      <c r="G294" s="1" t="s">
        <v>13</v>
      </c>
      <c r="H294" s="1" t="s">
        <v>1635</v>
      </c>
      <c r="I294" s="1" t="s">
        <v>13</v>
      </c>
    </row>
    <row r="295" spans="1:9" x14ac:dyDescent="0.25">
      <c r="A295" s="1" t="s">
        <v>13</v>
      </c>
      <c r="B295" s="1" t="s">
        <v>13</v>
      </c>
      <c r="C295" s="1" t="s">
        <v>13</v>
      </c>
      <c r="D295" s="1" t="s">
        <v>13</v>
      </c>
      <c r="E295" s="1" t="s">
        <v>13</v>
      </c>
      <c r="F295" s="1" t="s">
        <v>13</v>
      </c>
      <c r="G295" s="1" t="s">
        <v>13</v>
      </c>
      <c r="H295" s="1" t="s">
        <v>1539</v>
      </c>
      <c r="I295" s="1" t="s">
        <v>13</v>
      </c>
    </row>
    <row r="296" spans="1:9" x14ac:dyDescent="0.25">
      <c r="A296" s="1" t="s">
        <v>13</v>
      </c>
      <c r="B296" s="1" t="s">
        <v>13</v>
      </c>
      <c r="C296" s="1" t="s">
        <v>13</v>
      </c>
      <c r="D296" s="1" t="s">
        <v>13</v>
      </c>
      <c r="E296" s="1" t="s">
        <v>13</v>
      </c>
      <c r="F296" s="1" t="s">
        <v>13</v>
      </c>
      <c r="G296" s="1" t="s">
        <v>13</v>
      </c>
      <c r="H296" s="1" t="s">
        <v>1676</v>
      </c>
      <c r="I296" s="1" t="s">
        <v>13</v>
      </c>
    </row>
    <row r="297" spans="1:9" x14ac:dyDescent="0.25">
      <c r="A297" s="1" t="s">
        <v>13</v>
      </c>
      <c r="B297" s="1" t="s">
        <v>13</v>
      </c>
      <c r="C297" s="1" t="s">
        <v>13</v>
      </c>
      <c r="D297" s="1" t="s">
        <v>13</v>
      </c>
      <c r="E297" s="1" t="s">
        <v>13</v>
      </c>
      <c r="F297" s="1" t="s">
        <v>13</v>
      </c>
      <c r="G297" s="1" t="s">
        <v>13</v>
      </c>
      <c r="H297" s="1" t="s">
        <v>1453</v>
      </c>
      <c r="I297" s="1" t="s">
        <v>13</v>
      </c>
    </row>
    <row r="298" spans="1:9" x14ac:dyDescent="0.25">
      <c r="A298" s="1" t="s">
        <v>13</v>
      </c>
      <c r="B298" s="1" t="s">
        <v>13</v>
      </c>
      <c r="C298" s="1" t="s">
        <v>13</v>
      </c>
      <c r="D298" s="1" t="s">
        <v>13</v>
      </c>
      <c r="E298" s="1" t="s">
        <v>13</v>
      </c>
      <c r="F298" s="1" t="s">
        <v>13</v>
      </c>
      <c r="G298" s="1" t="s">
        <v>13</v>
      </c>
      <c r="H298" s="1" t="s">
        <v>1625</v>
      </c>
      <c r="I298" s="1" t="s">
        <v>13</v>
      </c>
    </row>
    <row r="299" spans="1:9" x14ac:dyDescent="0.25">
      <c r="A299" s="1" t="s">
        <v>13</v>
      </c>
      <c r="B299" s="1" t="s">
        <v>13</v>
      </c>
      <c r="C299" s="1" t="s">
        <v>13</v>
      </c>
      <c r="D299" s="1" t="s">
        <v>13</v>
      </c>
      <c r="E299" s="1" t="s">
        <v>13</v>
      </c>
      <c r="F299" s="1" t="s">
        <v>13</v>
      </c>
      <c r="G299" s="1" t="s">
        <v>13</v>
      </c>
      <c r="H299" s="1" t="s">
        <v>1512</v>
      </c>
      <c r="I299" s="1" t="s">
        <v>13</v>
      </c>
    </row>
    <row r="300" spans="1:9" x14ac:dyDescent="0.25">
      <c r="A300" s="1" t="s">
        <v>13</v>
      </c>
      <c r="B300" s="1" t="s">
        <v>13</v>
      </c>
      <c r="C300" s="1" t="s">
        <v>13</v>
      </c>
      <c r="D300" s="1" t="s">
        <v>13</v>
      </c>
      <c r="E300" s="1" t="s">
        <v>13</v>
      </c>
      <c r="F300" s="1" t="s">
        <v>13</v>
      </c>
      <c r="G300" s="1" t="s">
        <v>13</v>
      </c>
      <c r="H300" s="1" t="s">
        <v>1522</v>
      </c>
      <c r="I300" s="1" t="s">
        <v>13</v>
      </c>
    </row>
    <row r="301" spans="1:9" x14ac:dyDescent="0.25">
      <c r="A301" s="1" t="s">
        <v>13</v>
      </c>
      <c r="B301" s="1" t="s">
        <v>13</v>
      </c>
      <c r="C301" s="1" t="s">
        <v>13</v>
      </c>
      <c r="D301" s="1" t="s">
        <v>13</v>
      </c>
      <c r="E301" s="1" t="s">
        <v>13</v>
      </c>
      <c r="F301" s="1" t="s">
        <v>13</v>
      </c>
      <c r="G301" s="1" t="s">
        <v>13</v>
      </c>
      <c r="H301" s="1" t="s">
        <v>1510</v>
      </c>
      <c r="I301" s="1" t="s">
        <v>13</v>
      </c>
    </row>
    <row r="302" spans="1:9" x14ac:dyDescent="0.25">
      <c r="A302" s="1" t="s">
        <v>13</v>
      </c>
      <c r="B302" s="1" t="s">
        <v>13</v>
      </c>
      <c r="C302" s="1" t="s">
        <v>13</v>
      </c>
      <c r="D302" s="1" t="s">
        <v>13</v>
      </c>
      <c r="E302" s="1" t="s">
        <v>13</v>
      </c>
      <c r="F302" s="1" t="s">
        <v>13</v>
      </c>
      <c r="G302" s="1" t="s">
        <v>13</v>
      </c>
      <c r="H302" s="1" t="s">
        <v>1388</v>
      </c>
      <c r="I302" s="1" t="s">
        <v>13</v>
      </c>
    </row>
    <row r="303" spans="1:9" x14ac:dyDescent="0.25">
      <c r="A303" s="1" t="s">
        <v>13</v>
      </c>
      <c r="B303" s="1" t="s">
        <v>13</v>
      </c>
      <c r="C303" s="1" t="s">
        <v>13</v>
      </c>
      <c r="D303" s="1" t="s">
        <v>13</v>
      </c>
      <c r="E303" s="1" t="s">
        <v>13</v>
      </c>
      <c r="F303" s="1" t="s">
        <v>13</v>
      </c>
      <c r="G303" s="1" t="s">
        <v>13</v>
      </c>
      <c r="H303" s="1" t="s">
        <v>1515</v>
      </c>
      <c r="I303" s="1" t="s">
        <v>13</v>
      </c>
    </row>
    <row r="304" spans="1:9" x14ac:dyDescent="0.25">
      <c r="A304" s="1" t="s">
        <v>13</v>
      </c>
      <c r="B304" s="1" t="s">
        <v>13</v>
      </c>
      <c r="C304" s="1" t="s">
        <v>13</v>
      </c>
      <c r="D304" s="1" t="s">
        <v>13</v>
      </c>
      <c r="E304" s="1" t="s">
        <v>13</v>
      </c>
      <c r="F304" s="1" t="s">
        <v>13</v>
      </c>
      <c r="G304" s="1" t="s">
        <v>13</v>
      </c>
      <c r="H304" s="1" t="s">
        <v>1363</v>
      </c>
      <c r="I304" s="1" t="s">
        <v>13</v>
      </c>
    </row>
    <row r="305" spans="1:9" x14ac:dyDescent="0.25">
      <c r="A305" s="1" t="s">
        <v>13</v>
      </c>
      <c r="B305" s="1" t="s">
        <v>13</v>
      </c>
      <c r="C305" s="1" t="s">
        <v>13</v>
      </c>
      <c r="D305" s="1" t="s">
        <v>13</v>
      </c>
      <c r="E305" s="1" t="s">
        <v>13</v>
      </c>
      <c r="F305" s="1" t="s">
        <v>13</v>
      </c>
      <c r="G305" s="1" t="s">
        <v>13</v>
      </c>
      <c r="H305" s="1" t="s">
        <v>1497</v>
      </c>
      <c r="I305" s="1" t="s">
        <v>13</v>
      </c>
    </row>
    <row r="306" spans="1:9" x14ac:dyDescent="0.25">
      <c r="A306" s="1" t="s">
        <v>13</v>
      </c>
      <c r="B306" s="1" t="s">
        <v>13</v>
      </c>
      <c r="C306" s="1" t="s">
        <v>13</v>
      </c>
      <c r="D306" s="1" t="s">
        <v>13</v>
      </c>
      <c r="E306" s="1" t="s">
        <v>13</v>
      </c>
      <c r="F306" s="1" t="s">
        <v>13</v>
      </c>
      <c r="G306" s="1" t="s">
        <v>13</v>
      </c>
      <c r="H306" s="1" t="s">
        <v>1623</v>
      </c>
      <c r="I306" s="1" t="s">
        <v>13</v>
      </c>
    </row>
    <row r="307" spans="1:9" x14ac:dyDescent="0.25">
      <c r="A307" s="1" t="s">
        <v>13</v>
      </c>
      <c r="B307" s="1" t="s">
        <v>13</v>
      </c>
      <c r="C307" s="1" t="s">
        <v>13</v>
      </c>
      <c r="D307" s="1" t="s">
        <v>13</v>
      </c>
      <c r="E307" s="1" t="s">
        <v>13</v>
      </c>
      <c r="F307" s="1" t="s">
        <v>13</v>
      </c>
      <c r="G307" s="1" t="s">
        <v>13</v>
      </c>
      <c r="H307" s="1" t="s">
        <v>1372</v>
      </c>
      <c r="I307" s="1" t="s">
        <v>13</v>
      </c>
    </row>
    <row r="308" spans="1:9" x14ac:dyDescent="0.25">
      <c r="A308" s="1" t="s">
        <v>13</v>
      </c>
      <c r="B308" s="1" t="s">
        <v>13</v>
      </c>
      <c r="C308" s="1" t="s">
        <v>13</v>
      </c>
      <c r="D308" s="1" t="s">
        <v>13</v>
      </c>
      <c r="E308" s="1" t="s">
        <v>13</v>
      </c>
      <c r="F308" s="1" t="s">
        <v>13</v>
      </c>
      <c r="G308" s="1" t="s">
        <v>13</v>
      </c>
      <c r="H308" s="1" t="s">
        <v>1358</v>
      </c>
      <c r="I308" s="1" t="s">
        <v>13</v>
      </c>
    </row>
    <row r="309" spans="1:9" x14ac:dyDescent="0.25">
      <c r="A309" s="1" t="s">
        <v>13</v>
      </c>
      <c r="B309" s="1" t="s">
        <v>13</v>
      </c>
      <c r="C309" s="1" t="s">
        <v>13</v>
      </c>
      <c r="D309" s="1" t="s">
        <v>13</v>
      </c>
      <c r="E309" s="1" t="s">
        <v>13</v>
      </c>
      <c r="F309" s="1" t="s">
        <v>13</v>
      </c>
      <c r="G309" s="1" t="s">
        <v>13</v>
      </c>
      <c r="H309" s="1" t="s">
        <v>1533</v>
      </c>
      <c r="I309" s="1" t="s">
        <v>13</v>
      </c>
    </row>
    <row r="310" spans="1:9" x14ac:dyDescent="0.25">
      <c r="A310" s="1" t="s">
        <v>13</v>
      </c>
      <c r="B310" s="1" t="s">
        <v>13</v>
      </c>
      <c r="C310" s="1" t="s">
        <v>13</v>
      </c>
      <c r="D310" s="1" t="s">
        <v>13</v>
      </c>
      <c r="E310" s="1" t="s">
        <v>13</v>
      </c>
      <c r="F310" s="1" t="s">
        <v>13</v>
      </c>
      <c r="G310" s="1" t="s">
        <v>13</v>
      </c>
      <c r="H310" s="1" t="s">
        <v>1374</v>
      </c>
      <c r="I310" s="1" t="s">
        <v>13</v>
      </c>
    </row>
    <row r="311" spans="1:9" x14ac:dyDescent="0.25">
      <c r="A311" s="9" t="s">
        <v>13</v>
      </c>
      <c r="B311" s="9" t="s">
        <v>13</v>
      </c>
      <c r="C311" s="9" t="s">
        <v>13</v>
      </c>
      <c r="D311" s="9" t="s">
        <v>13</v>
      </c>
      <c r="E311" s="9" t="s">
        <v>13</v>
      </c>
      <c r="F311" s="9" t="s">
        <v>13</v>
      </c>
      <c r="G311" s="9" t="s">
        <v>13</v>
      </c>
      <c r="H311" s="9" t="s">
        <v>1496</v>
      </c>
      <c r="I311" s="9" t="s">
        <v>13</v>
      </c>
    </row>
  </sheetData>
  <mergeCells count="5">
    <mergeCell ref="A3:B3"/>
    <mergeCell ref="C3:D3"/>
    <mergeCell ref="E3:F3"/>
    <mergeCell ref="H3:I3"/>
    <mergeCell ref="A1:I2"/>
  </mergeCells>
  <phoneticPr fontId="1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29"/>
  <sheetViews>
    <sheetView workbookViewId="0">
      <selection activeCell="O45" sqref="O45"/>
    </sheetView>
  </sheetViews>
  <sheetFormatPr defaultColWidth="9" defaultRowHeight="15.75" x14ac:dyDescent="0.25"/>
  <cols>
    <col min="1" max="1" width="13" style="1" customWidth="1"/>
    <col min="2" max="2" width="10" style="1" customWidth="1"/>
    <col min="3" max="3" width="9.25" style="1" customWidth="1"/>
    <col min="4" max="4" width="16" style="1" customWidth="1"/>
    <col min="5" max="5" width="11.375" style="1" customWidth="1"/>
    <col min="6" max="6" width="14" style="1" customWidth="1"/>
    <col min="7" max="8" width="15.125" style="1" customWidth="1"/>
    <col min="9" max="9" width="16.875" style="1" customWidth="1"/>
    <col min="10" max="10" width="16.5" style="1" bestFit="1" customWidth="1"/>
    <col min="11" max="11" width="10.875" style="1" customWidth="1"/>
    <col min="12" max="12" width="11.375" style="1" customWidth="1"/>
    <col min="13" max="13" width="15.125" style="1" customWidth="1"/>
    <col min="14" max="14" width="14.625" style="1" customWidth="1"/>
    <col min="15" max="15" width="15.125" style="1" customWidth="1"/>
    <col min="16" max="16384" width="9" style="1"/>
  </cols>
  <sheetData>
    <row r="1" spans="1:15" ht="15.75" customHeight="1" x14ac:dyDescent="0.25">
      <c r="A1" s="83" t="s">
        <v>3483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</row>
    <row r="2" spans="1:15" ht="16.5" thickBot="1" x14ac:dyDescent="0.3">
      <c r="A2" s="84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</row>
    <row r="3" spans="1:15" ht="16.5" thickBot="1" x14ac:dyDescent="0.3">
      <c r="A3" s="18" t="s">
        <v>100</v>
      </c>
      <c r="B3" s="9" t="s">
        <v>3390</v>
      </c>
      <c r="C3" s="9" t="s">
        <v>17</v>
      </c>
      <c r="D3" s="18" t="s">
        <v>3504</v>
      </c>
      <c r="E3" s="18" t="s">
        <v>3505</v>
      </c>
      <c r="F3" s="4" t="s">
        <v>3507</v>
      </c>
      <c r="G3" s="4" t="s">
        <v>3508</v>
      </c>
      <c r="H3" s="4" t="s">
        <v>3509</v>
      </c>
      <c r="I3" s="4" t="s">
        <v>3510</v>
      </c>
      <c r="J3" s="4" t="s">
        <v>3511</v>
      </c>
      <c r="K3" s="4" t="s">
        <v>3512</v>
      </c>
      <c r="L3" s="4" t="s">
        <v>3513</v>
      </c>
      <c r="M3" s="4" t="s">
        <v>3514</v>
      </c>
      <c r="N3" s="4" t="s">
        <v>3515</v>
      </c>
      <c r="O3" s="4" t="s">
        <v>3516</v>
      </c>
    </row>
    <row r="4" spans="1:15" x14ac:dyDescent="0.25">
      <c r="A4" s="1" t="s">
        <v>107</v>
      </c>
      <c r="B4" s="1">
        <v>319</v>
      </c>
      <c r="C4" s="1">
        <v>108</v>
      </c>
      <c r="D4" s="2">
        <v>2</v>
      </c>
      <c r="E4" s="1">
        <v>3</v>
      </c>
      <c r="F4" s="1">
        <v>5112</v>
      </c>
      <c r="G4" s="1">
        <v>6</v>
      </c>
      <c r="H4" s="2">
        <v>21</v>
      </c>
      <c r="I4" s="1">
        <v>11</v>
      </c>
      <c r="J4" s="2">
        <v>4</v>
      </c>
      <c r="K4" s="1">
        <v>15</v>
      </c>
      <c r="L4" s="1">
        <v>31</v>
      </c>
      <c r="M4" s="1">
        <v>9</v>
      </c>
      <c r="N4" s="2">
        <v>9</v>
      </c>
      <c r="O4" s="2">
        <v>13</v>
      </c>
    </row>
    <row r="5" spans="1:15" x14ac:dyDescent="0.25">
      <c r="A5" s="1" t="s">
        <v>108</v>
      </c>
      <c r="B5" s="1">
        <v>7</v>
      </c>
      <c r="C5" s="1">
        <v>4</v>
      </c>
      <c r="D5" s="2">
        <v>3</v>
      </c>
      <c r="E5" s="1">
        <v>2</v>
      </c>
      <c r="F5" s="1">
        <v>51</v>
      </c>
      <c r="G5" s="1">
        <v>6074</v>
      </c>
      <c r="H5" s="2">
        <v>8</v>
      </c>
      <c r="I5" s="1">
        <v>3</v>
      </c>
      <c r="J5" s="2">
        <v>5</v>
      </c>
      <c r="K5" s="1">
        <v>14</v>
      </c>
      <c r="L5" s="1">
        <v>31</v>
      </c>
      <c r="M5" s="1">
        <v>8</v>
      </c>
      <c r="N5" s="2">
        <v>7</v>
      </c>
      <c r="O5" s="2">
        <v>12</v>
      </c>
    </row>
    <row r="6" spans="1:15" x14ac:dyDescent="0.25">
      <c r="A6" s="1" t="s">
        <v>109</v>
      </c>
      <c r="B6" s="1">
        <v>1</v>
      </c>
      <c r="C6" s="1">
        <v>0</v>
      </c>
      <c r="D6" s="2">
        <v>2</v>
      </c>
      <c r="E6" s="1">
        <v>2</v>
      </c>
      <c r="F6" s="1">
        <v>2</v>
      </c>
      <c r="G6" s="1">
        <v>9</v>
      </c>
      <c r="H6" s="2">
        <v>3</v>
      </c>
      <c r="I6" s="1">
        <v>1</v>
      </c>
      <c r="J6" s="2">
        <v>6</v>
      </c>
      <c r="K6" s="1">
        <v>12</v>
      </c>
      <c r="L6" s="1">
        <v>22</v>
      </c>
      <c r="M6" s="1">
        <v>7</v>
      </c>
      <c r="N6" s="2">
        <v>121</v>
      </c>
      <c r="O6" s="2">
        <v>32</v>
      </c>
    </row>
    <row r="7" spans="1:15" x14ac:dyDescent="0.25">
      <c r="A7" s="1" t="s">
        <v>110</v>
      </c>
      <c r="B7" s="1">
        <v>2257</v>
      </c>
      <c r="C7" s="1">
        <v>915</v>
      </c>
      <c r="D7" s="2">
        <v>112</v>
      </c>
      <c r="E7" s="1">
        <v>2</v>
      </c>
      <c r="F7" s="1">
        <v>5</v>
      </c>
      <c r="G7" s="1">
        <v>2</v>
      </c>
      <c r="H7" s="2">
        <v>2047</v>
      </c>
      <c r="I7" s="1">
        <v>2</v>
      </c>
      <c r="J7" s="2">
        <v>4</v>
      </c>
      <c r="K7" s="1">
        <v>15</v>
      </c>
      <c r="L7" s="1">
        <v>41</v>
      </c>
      <c r="M7" s="1">
        <v>20</v>
      </c>
      <c r="N7" s="2">
        <v>6</v>
      </c>
      <c r="O7" s="2">
        <v>10</v>
      </c>
    </row>
    <row r="8" spans="1:15" x14ac:dyDescent="0.25">
      <c r="A8" s="1" t="s">
        <v>111</v>
      </c>
      <c r="B8" s="1">
        <v>1</v>
      </c>
      <c r="C8" s="1">
        <v>1</v>
      </c>
      <c r="D8" s="2">
        <v>1</v>
      </c>
      <c r="E8" s="1">
        <v>0</v>
      </c>
      <c r="F8" s="1">
        <v>3</v>
      </c>
      <c r="G8" s="1">
        <v>107</v>
      </c>
      <c r="H8" s="2">
        <v>1</v>
      </c>
      <c r="I8" s="1">
        <v>18</v>
      </c>
      <c r="J8" s="2">
        <v>7</v>
      </c>
      <c r="K8" s="1">
        <v>11</v>
      </c>
      <c r="L8" s="1">
        <v>47</v>
      </c>
      <c r="M8" s="1">
        <v>6</v>
      </c>
      <c r="N8" s="2">
        <v>3</v>
      </c>
      <c r="O8" s="2">
        <v>4</v>
      </c>
    </row>
    <row r="9" spans="1:15" x14ac:dyDescent="0.25">
      <c r="A9" s="1" t="s">
        <v>112</v>
      </c>
      <c r="B9" s="1">
        <v>0</v>
      </c>
      <c r="C9" s="1">
        <v>0</v>
      </c>
      <c r="D9" s="2">
        <v>3</v>
      </c>
      <c r="E9" s="1">
        <v>0</v>
      </c>
      <c r="F9" s="1">
        <v>3</v>
      </c>
      <c r="G9" s="1">
        <v>3</v>
      </c>
      <c r="H9" s="2">
        <v>2</v>
      </c>
      <c r="I9" s="1">
        <v>3827</v>
      </c>
      <c r="J9" s="2">
        <v>6</v>
      </c>
      <c r="K9" s="1">
        <v>16</v>
      </c>
      <c r="L9" s="1">
        <v>41</v>
      </c>
      <c r="M9" s="1">
        <v>7</v>
      </c>
      <c r="N9" s="2">
        <v>7</v>
      </c>
      <c r="O9" s="2">
        <v>7</v>
      </c>
    </row>
    <row r="10" spans="1:15" x14ac:dyDescent="0.25">
      <c r="A10" s="1" t="s">
        <v>113</v>
      </c>
      <c r="B10" s="1">
        <v>556</v>
      </c>
      <c r="C10" s="1">
        <v>791</v>
      </c>
      <c r="D10" s="2">
        <v>4</v>
      </c>
      <c r="E10" s="1">
        <v>1</v>
      </c>
      <c r="F10" s="1">
        <v>2</v>
      </c>
      <c r="G10" s="1">
        <v>1</v>
      </c>
      <c r="H10" s="2">
        <v>71</v>
      </c>
      <c r="I10" s="1">
        <v>2</v>
      </c>
      <c r="J10" s="2">
        <v>9</v>
      </c>
      <c r="K10" s="1">
        <v>18</v>
      </c>
      <c r="L10" s="1">
        <v>23</v>
      </c>
      <c r="M10" s="1">
        <v>6</v>
      </c>
      <c r="N10" s="2">
        <v>14</v>
      </c>
      <c r="O10" s="2">
        <v>19</v>
      </c>
    </row>
    <row r="11" spans="1:15" x14ac:dyDescent="0.25">
      <c r="A11" s="1" t="s">
        <v>114</v>
      </c>
      <c r="B11" s="1">
        <v>3210</v>
      </c>
      <c r="C11" s="1">
        <v>4087</v>
      </c>
      <c r="D11" s="2">
        <v>1</v>
      </c>
      <c r="E11" s="1">
        <v>0</v>
      </c>
      <c r="F11" s="1">
        <v>136</v>
      </c>
      <c r="G11" s="1">
        <v>0</v>
      </c>
      <c r="H11" s="2">
        <v>5</v>
      </c>
      <c r="I11" s="1">
        <v>4</v>
      </c>
      <c r="J11" s="2">
        <v>7</v>
      </c>
      <c r="K11" s="1">
        <v>9</v>
      </c>
      <c r="L11" s="1">
        <v>26</v>
      </c>
      <c r="M11" s="1">
        <v>55</v>
      </c>
      <c r="N11" s="2">
        <v>2</v>
      </c>
      <c r="O11" s="2">
        <v>2</v>
      </c>
    </row>
    <row r="12" spans="1:15" x14ac:dyDescent="0.25">
      <c r="A12" s="1" t="s">
        <v>115</v>
      </c>
      <c r="B12" s="1">
        <v>6519</v>
      </c>
      <c r="C12" s="1">
        <v>5164</v>
      </c>
      <c r="D12" s="2">
        <v>2</v>
      </c>
      <c r="E12" s="1">
        <v>2</v>
      </c>
      <c r="F12" s="1">
        <v>2</v>
      </c>
      <c r="G12" s="1">
        <v>0</v>
      </c>
      <c r="H12" s="2">
        <v>1</v>
      </c>
      <c r="I12" s="1">
        <v>2</v>
      </c>
      <c r="J12" s="2">
        <v>3</v>
      </c>
      <c r="K12" s="1">
        <v>9</v>
      </c>
      <c r="L12" s="1">
        <v>30</v>
      </c>
      <c r="M12" s="1">
        <v>3</v>
      </c>
      <c r="N12" s="2">
        <v>13</v>
      </c>
      <c r="O12" s="2">
        <v>9</v>
      </c>
    </row>
    <row r="13" spans="1:15" x14ac:dyDescent="0.25">
      <c r="A13" s="1" t="s">
        <v>116</v>
      </c>
      <c r="B13" s="1">
        <v>1</v>
      </c>
      <c r="C13" s="1">
        <v>1</v>
      </c>
      <c r="D13" s="2">
        <v>51</v>
      </c>
      <c r="E13" s="1">
        <v>1</v>
      </c>
      <c r="F13" s="1">
        <v>2</v>
      </c>
      <c r="G13" s="1">
        <v>3</v>
      </c>
      <c r="H13" s="2">
        <v>6</v>
      </c>
      <c r="I13" s="1">
        <v>5</v>
      </c>
      <c r="J13" s="2">
        <v>79</v>
      </c>
      <c r="K13" s="1">
        <v>5</v>
      </c>
      <c r="L13" s="1">
        <v>41</v>
      </c>
      <c r="M13" s="1">
        <v>13</v>
      </c>
      <c r="N13" s="2">
        <v>11</v>
      </c>
      <c r="O13" s="2">
        <v>12</v>
      </c>
    </row>
    <row r="14" spans="1:15" x14ac:dyDescent="0.25">
      <c r="A14" s="1" t="s">
        <v>117</v>
      </c>
      <c r="B14" s="1">
        <v>2</v>
      </c>
      <c r="C14" s="1">
        <v>2</v>
      </c>
      <c r="D14" s="2">
        <v>2</v>
      </c>
      <c r="E14" s="1">
        <v>3</v>
      </c>
      <c r="F14" s="1">
        <v>1</v>
      </c>
      <c r="G14" s="1">
        <v>1</v>
      </c>
      <c r="H14" s="2">
        <v>0</v>
      </c>
      <c r="I14" s="1">
        <v>3</v>
      </c>
      <c r="J14" s="2">
        <v>7</v>
      </c>
      <c r="K14" s="1">
        <v>8</v>
      </c>
      <c r="L14" s="1">
        <v>20</v>
      </c>
      <c r="M14" s="1">
        <v>6</v>
      </c>
      <c r="N14" s="2">
        <v>2</v>
      </c>
      <c r="O14" s="2">
        <v>9</v>
      </c>
    </row>
    <row r="15" spans="1:15" x14ac:dyDescent="0.25">
      <c r="A15" s="1" t="s">
        <v>118</v>
      </c>
      <c r="B15" s="1">
        <v>0</v>
      </c>
      <c r="C15" s="1">
        <v>0</v>
      </c>
      <c r="D15" s="2">
        <v>1</v>
      </c>
      <c r="E15" s="1">
        <v>5</v>
      </c>
      <c r="F15" s="1">
        <v>4</v>
      </c>
      <c r="G15" s="1">
        <v>2</v>
      </c>
      <c r="H15" s="2">
        <v>0</v>
      </c>
      <c r="I15" s="1">
        <v>1</v>
      </c>
      <c r="J15" s="2">
        <v>9</v>
      </c>
      <c r="K15" s="1">
        <v>16</v>
      </c>
      <c r="L15" s="1">
        <v>66</v>
      </c>
      <c r="M15" s="1">
        <v>7</v>
      </c>
      <c r="N15" s="2">
        <v>8</v>
      </c>
      <c r="O15" s="2">
        <v>8</v>
      </c>
    </row>
    <row r="16" spans="1:15" x14ac:dyDescent="0.25">
      <c r="A16" s="1" t="s">
        <v>119</v>
      </c>
      <c r="B16" s="1">
        <v>0</v>
      </c>
      <c r="C16" s="1">
        <v>0</v>
      </c>
      <c r="D16" s="2">
        <v>0</v>
      </c>
      <c r="E16" s="1">
        <v>2</v>
      </c>
      <c r="F16" s="1">
        <v>3</v>
      </c>
      <c r="G16" s="1">
        <v>2</v>
      </c>
      <c r="H16" s="2">
        <v>0</v>
      </c>
      <c r="I16" s="1">
        <v>3</v>
      </c>
      <c r="J16" s="2">
        <v>3</v>
      </c>
      <c r="K16" s="1">
        <v>20</v>
      </c>
      <c r="L16" s="1">
        <v>66</v>
      </c>
      <c r="M16" s="1">
        <v>4</v>
      </c>
      <c r="N16" s="2">
        <v>8</v>
      </c>
      <c r="O16" s="2">
        <v>9</v>
      </c>
    </row>
    <row r="17" spans="1:15" x14ac:dyDescent="0.25">
      <c r="A17" s="1" t="s">
        <v>120</v>
      </c>
      <c r="B17" s="1">
        <v>0</v>
      </c>
      <c r="C17" s="1">
        <v>0</v>
      </c>
      <c r="D17" s="2">
        <v>0</v>
      </c>
      <c r="E17" s="1">
        <v>36</v>
      </c>
      <c r="F17" s="1">
        <v>0</v>
      </c>
      <c r="G17" s="1">
        <v>1</v>
      </c>
      <c r="H17" s="2">
        <v>3</v>
      </c>
      <c r="I17" s="1">
        <v>4</v>
      </c>
      <c r="J17" s="2">
        <v>6</v>
      </c>
      <c r="K17" s="1">
        <v>6</v>
      </c>
      <c r="L17" s="1">
        <v>136</v>
      </c>
      <c r="M17" s="1">
        <v>5</v>
      </c>
      <c r="N17" s="2">
        <v>12</v>
      </c>
      <c r="O17" s="2">
        <v>8</v>
      </c>
    </row>
    <row r="18" spans="1:15" x14ac:dyDescent="0.25">
      <c r="A18" s="1" t="s">
        <v>121</v>
      </c>
      <c r="B18" s="1">
        <v>1</v>
      </c>
      <c r="C18" s="1">
        <v>1</v>
      </c>
      <c r="D18" s="2">
        <v>2</v>
      </c>
      <c r="E18" s="1">
        <v>2</v>
      </c>
      <c r="F18" s="1">
        <v>2</v>
      </c>
      <c r="G18" s="1">
        <v>0</v>
      </c>
      <c r="H18" s="2">
        <v>6</v>
      </c>
      <c r="I18" s="1">
        <v>37</v>
      </c>
      <c r="J18" s="2">
        <v>4</v>
      </c>
      <c r="K18" s="1">
        <v>10</v>
      </c>
      <c r="L18" s="1">
        <v>18</v>
      </c>
      <c r="M18" s="1">
        <v>5</v>
      </c>
      <c r="N18" s="2">
        <v>4</v>
      </c>
      <c r="O18" s="2">
        <v>10</v>
      </c>
    </row>
    <row r="19" spans="1:15" x14ac:dyDescent="0.25">
      <c r="A19" s="1" t="s">
        <v>122</v>
      </c>
      <c r="B19" s="1">
        <v>116</v>
      </c>
      <c r="C19" s="1">
        <v>71</v>
      </c>
      <c r="D19" s="2">
        <v>2</v>
      </c>
      <c r="E19" s="1">
        <v>1</v>
      </c>
      <c r="F19" s="1">
        <v>1</v>
      </c>
      <c r="G19" s="1">
        <v>0</v>
      </c>
      <c r="H19" s="2">
        <v>2</v>
      </c>
      <c r="I19" s="1">
        <v>2</v>
      </c>
      <c r="J19" s="2">
        <v>10</v>
      </c>
      <c r="K19" s="1">
        <v>5</v>
      </c>
      <c r="L19" s="1">
        <v>14</v>
      </c>
      <c r="M19" s="1">
        <v>6</v>
      </c>
      <c r="N19" s="2">
        <v>11</v>
      </c>
      <c r="O19" s="2">
        <v>24</v>
      </c>
    </row>
    <row r="20" spans="1:15" x14ac:dyDescent="0.25">
      <c r="A20" s="1" t="s">
        <v>123</v>
      </c>
      <c r="B20" s="1">
        <v>201</v>
      </c>
      <c r="C20" s="1">
        <v>0</v>
      </c>
      <c r="D20" s="2">
        <v>5</v>
      </c>
      <c r="E20" s="1">
        <v>0</v>
      </c>
      <c r="F20" s="1">
        <v>3</v>
      </c>
      <c r="G20" s="1">
        <v>0</v>
      </c>
      <c r="H20" s="2">
        <v>1</v>
      </c>
      <c r="I20" s="1">
        <v>2</v>
      </c>
      <c r="J20" s="2">
        <v>3</v>
      </c>
      <c r="K20" s="1">
        <v>10</v>
      </c>
      <c r="L20" s="1">
        <v>21</v>
      </c>
      <c r="M20" s="1">
        <v>2</v>
      </c>
      <c r="N20" s="2">
        <v>4</v>
      </c>
      <c r="O20" s="2">
        <v>6</v>
      </c>
    </row>
    <row r="21" spans="1:15" x14ac:dyDescent="0.25">
      <c r="A21" s="1" t="s">
        <v>124</v>
      </c>
      <c r="B21" s="1">
        <v>2711</v>
      </c>
      <c r="C21" s="1">
        <v>2264</v>
      </c>
      <c r="D21" s="2">
        <v>1</v>
      </c>
      <c r="E21" s="1">
        <v>4</v>
      </c>
      <c r="F21" s="1">
        <v>0</v>
      </c>
      <c r="G21" s="1">
        <v>13</v>
      </c>
      <c r="H21" s="2">
        <v>2</v>
      </c>
      <c r="I21" s="1">
        <v>25</v>
      </c>
      <c r="J21" s="2">
        <v>5</v>
      </c>
      <c r="K21" s="1">
        <v>5</v>
      </c>
      <c r="L21" s="1">
        <v>27</v>
      </c>
      <c r="M21" s="1">
        <v>34</v>
      </c>
      <c r="N21" s="2">
        <v>11</v>
      </c>
      <c r="O21" s="2">
        <v>8</v>
      </c>
    </row>
    <row r="22" spans="1:15" x14ac:dyDescent="0.25">
      <c r="A22" s="1" t="s">
        <v>125</v>
      </c>
      <c r="B22" s="1">
        <v>73</v>
      </c>
      <c r="C22" s="1">
        <v>81</v>
      </c>
      <c r="D22" s="2">
        <v>2</v>
      </c>
      <c r="E22" s="1">
        <v>1</v>
      </c>
      <c r="F22" s="1">
        <v>0</v>
      </c>
      <c r="G22" s="1">
        <v>2</v>
      </c>
      <c r="H22" s="2">
        <v>3</v>
      </c>
      <c r="I22" s="1">
        <v>1</v>
      </c>
      <c r="J22" s="2">
        <v>8</v>
      </c>
      <c r="K22" s="1">
        <v>12</v>
      </c>
      <c r="L22" s="1">
        <v>19</v>
      </c>
      <c r="M22" s="1">
        <v>9</v>
      </c>
      <c r="N22" s="2">
        <v>5</v>
      </c>
      <c r="O22" s="2">
        <v>7</v>
      </c>
    </row>
    <row r="23" spans="1:15" x14ac:dyDescent="0.25">
      <c r="A23" s="1" t="s">
        <v>126</v>
      </c>
      <c r="B23" s="1">
        <v>0</v>
      </c>
      <c r="C23" s="1">
        <v>0</v>
      </c>
      <c r="D23" s="2">
        <v>3</v>
      </c>
      <c r="E23" s="1">
        <v>0</v>
      </c>
      <c r="F23" s="1">
        <v>3</v>
      </c>
      <c r="G23" s="1">
        <v>4</v>
      </c>
      <c r="H23" s="2">
        <v>1</v>
      </c>
      <c r="I23" s="1">
        <v>3</v>
      </c>
      <c r="J23" s="2">
        <v>4419</v>
      </c>
      <c r="K23" s="1">
        <v>6</v>
      </c>
      <c r="L23" s="1">
        <v>13</v>
      </c>
      <c r="M23" s="1">
        <v>4</v>
      </c>
      <c r="N23" s="2">
        <v>7</v>
      </c>
      <c r="O23" s="2">
        <v>9</v>
      </c>
    </row>
    <row r="24" spans="1:15" x14ac:dyDescent="0.25">
      <c r="A24" s="1" t="s">
        <v>127</v>
      </c>
      <c r="B24" s="1">
        <v>754</v>
      </c>
      <c r="C24" s="1">
        <v>869</v>
      </c>
      <c r="D24" s="2">
        <v>16128</v>
      </c>
      <c r="E24" s="1">
        <v>0</v>
      </c>
      <c r="F24" s="1">
        <v>0</v>
      </c>
      <c r="G24" s="1">
        <v>0</v>
      </c>
      <c r="H24" s="2">
        <v>1</v>
      </c>
      <c r="I24" s="1">
        <v>36</v>
      </c>
      <c r="J24" s="2">
        <v>13</v>
      </c>
      <c r="K24" s="1">
        <v>1</v>
      </c>
      <c r="L24" s="1">
        <v>12</v>
      </c>
      <c r="M24" s="1">
        <v>5</v>
      </c>
      <c r="N24" s="2">
        <v>4</v>
      </c>
      <c r="O24" s="2">
        <v>17</v>
      </c>
    </row>
    <row r="25" spans="1:15" x14ac:dyDescent="0.25">
      <c r="A25" s="1" t="s">
        <v>128</v>
      </c>
      <c r="B25" s="1">
        <v>0</v>
      </c>
      <c r="C25" s="1">
        <v>0</v>
      </c>
      <c r="D25" s="2">
        <v>0</v>
      </c>
      <c r="E25" s="1">
        <v>101</v>
      </c>
      <c r="F25" s="1">
        <v>1</v>
      </c>
      <c r="G25" s="1">
        <v>1</v>
      </c>
      <c r="H25" s="2">
        <v>1</v>
      </c>
      <c r="I25" s="1">
        <v>1</v>
      </c>
      <c r="J25" s="2">
        <v>7</v>
      </c>
      <c r="K25" s="1">
        <v>4</v>
      </c>
      <c r="L25" s="1">
        <v>10</v>
      </c>
      <c r="M25" s="1">
        <v>14</v>
      </c>
      <c r="N25" s="2">
        <v>4</v>
      </c>
      <c r="O25" s="2">
        <v>140</v>
      </c>
    </row>
    <row r="26" spans="1:15" x14ac:dyDescent="0.25">
      <c r="A26" s="1" t="s">
        <v>129</v>
      </c>
      <c r="B26" s="1">
        <v>84</v>
      </c>
      <c r="C26" s="1">
        <v>1</v>
      </c>
      <c r="D26" s="2">
        <v>4</v>
      </c>
      <c r="E26" s="1">
        <v>1</v>
      </c>
      <c r="F26" s="1">
        <v>0</v>
      </c>
      <c r="G26" s="1">
        <v>3</v>
      </c>
      <c r="H26" s="1">
        <v>0</v>
      </c>
      <c r="I26" s="1">
        <v>9</v>
      </c>
      <c r="J26" s="2">
        <v>14</v>
      </c>
      <c r="K26" s="1">
        <v>11</v>
      </c>
      <c r="L26" s="1">
        <v>25</v>
      </c>
      <c r="M26" s="1">
        <v>2</v>
      </c>
      <c r="N26" s="2">
        <v>3</v>
      </c>
      <c r="O26" s="1" t="s">
        <v>171</v>
      </c>
    </row>
    <row r="27" spans="1:15" x14ac:dyDescent="0.25">
      <c r="A27" s="1" t="s">
        <v>130</v>
      </c>
      <c r="B27" s="1">
        <v>376</v>
      </c>
      <c r="C27" s="1">
        <v>421</v>
      </c>
      <c r="D27" s="2">
        <v>1</v>
      </c>
      <c r="E27" s="1">
        <v>0</v>
      </c>
      <c r="F27" s="1">
        <v>1</v>
      </c>
      <c r="G27" s="1">
        <v>3</v>
      </c>
      <c r="H27" s="2">
        <v>5</v>
      </c>
      <c r="I27" s="1">
        <v>1</v>
      </c>
      <c r="J27" s="2">
        <v>11</v>
      </c>
      <c r="K27" s="1" t="s">
        <v>171</v>
      </c>
      <c r="L27" s="1">
        <v>21</v>
      </c>
      <c r="M27" s="1">
        <v>16</v>
      </c>
      <c r="N27" s="2">
        <v>2</v>
      </c>
      <c r="O27" s="1" t="s">
        <v>171</v>
      </c>
    </row>
    <row r="28" spans="1:15" ht="16.5" thickBot="1" x14ac:dyDescent="0.3">
      <c r="A28" s="9" t="s">
        <v>3469</v>
      </c>
      <c r="B28" s="9" t="s">
        <v>171</v>
      </c>
      <c r="C28" s="9" t="s">
        <v>171</v>
      </c>
      <c r="D28" s="9" t="s">
        <v>171</v>
      </c>
      <c r="E28" s="9">
        <v>3260</v>
      </c>
      <c r="F28" s="9" t="s">
        <v>171</v>
      </c>
      <c r="G28" s="9" t="s">
        <v>171</v>
      </c>
      <c r="H28" s="9" t="s">
        <v>171</v>
      </c>
      <c r="I28" s="9" t="s">
        <v>171</v>
      </c>
      <c r="J28" s="10">
        <v>9</v>
      </c>
      <c r="K28" s="9" t="s">
        <v>171</v>
      </c>
      <c r="L28" s="9" t="s">
        <v>171</v>
      </c>
      <c r="M28" s="9" t="s">
        <v>171</v>
      </c>
      <c r="N28" s="9"/>
      <c r="O28" s="9" t="s">
        <v>171</v>
      </c>
    </row>
    <row r="29" spans="1:15" x14ac:dyDescent="0.25">
      <c r="D29" s="76"/>
      <c r="F29" s="76"/>
      <c r="G29" s="76"/>
      <c r="H29" s="76"/>
      <c r="I29" s="76"/>
      <c r="K29" s="76"/>
      <c r="L29" s="76"/>
    </row>
  </sheetData>
  <mergeCells count="1">
    <mergeCell ref="A1:O2"/>
  </mergeCells>
  <phoneticPr fontId="1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040D1-0D1E-45A5-A203-0CB7C1B57F79}">
  <dimension ref="A1:E28"/>
  <sheetViews>
    <sheetView workbookViewId="0">
      <selection activeCell="C5" sqref="C5"/>
    </sheetView>
  </sheetViews>
  <sheetFormatPr defaultRowHeight="14.25" x14ac:dyDescent="0.2"/>
  <cols>
    <col min="1" max="5" width="14.625" customWidth="1"/>
  </cols>
  <sheetData>
    <row r="1" spans="1:5" x14ac:dyDescent="0.2">
      <c r="A1" s="83" t="s">
        <v>3484</v>
      </c>
      <c r="B1" s="83"/>
      <c r="C1" s="83"/>
      <c r="D1" s="83"/>
      <c r="E1" s="83"/>
    </row>
    <row r="2" spans="1:5" ht="15" thickBot="1" x14ac:dyDescent="0.25">
      <c r="A2" s="84"/>
      <c r="B2" s="84"/>
      <c r="C2" s="84"/>
      <c r="D2" s="84"/>
      <c r="E2" s="84"/>
    </row>
    <row r="3" spans="1:5" s="1" customFormat="1" ht="15.75" x14ac:dyDescent="0.25">
      <c r="A3" s="86" t="s">
        <v>3402</v>
      </c>
      <c r="B3" s="79" t="s">
        <v>3390</v>
      </c>
      <c r="C3" s="79"/>
      <c r="D3" s="79" t="s">
        <v>3400</v>
      </c>
      <c r="E3" s="79"/>
    </row>
    <row r="4" spans="1:5" s="1" customFormat="1" ht="16.5" thickBot="1" x14ac:dyDescent="0.3">
      <c r="A4" s="87"/>
      <c r="B4" s="9" t="s">
        <v>3437</v>
      </c>
      <c r="C4" s="9" t="s">
        <v>3383</v>
      </c>
      <c r="D4" s="9" t="s">
        <v>3437</v>
      </c>
      <c r="E4" s="9" t="s">
        <v>3383</v>
      </c>
    </row>
    <row r="5" spans="1:5" s="1" customFormat="1" ht="15.75" x14ac:dyDescent="0.25">
      <c r="A5" s="1" t="s">
        <v>107</v>
      </c>
      <c r="B5" s="1" t="s">
        <v>3438</v>
      </c>
      <c r="C5" s="1">
        <v>21</v>
      </c>
      <c r="D5" s="1" t="s">
        <v>3438</v>
      </c>
      <c r="E5" s="1">
        <v>21</v>
      </c>
    </row>
    <row r="6" spans="1:5" s="1" customFormat="1" ht="15.75" x14ac:dyDescent="0.25">
      <c r="A6" s="1" t="s">
        <v>108</v>
      </c>
      <c r="B6" s="1" t="s">
        <v>3439</v>
      </c>
      <c r="C6" s="1">
        <v>0</v>
      </c>
      <c r="D6" s="1" t="s">
        <v>3439</v>
      </c>
      <c r="E6" s="1">
        <v>0</v>
      </c>
    </row>
    <row r="7" spans="1:5" s="1" customFormat="1" ht="15.75" x14ac:dyDescent="0.25">
      <c r="A7" s="1" t="s">
        <v>109</v>
      </c>
      <c r="B7" s="1" t="s">
        <v>3439</v>
      </c>
      <c r="C7" s="1">
        <v>0</v>
      </c>
      <c r="D7" s="1" t="s">
        <v>3439</v>
      </c>
      <c r="E7" s="1">
        <v>0</v>
      </c>
    </row>
    <row r="8" spans="1:5" s="1" customFormat="1" ht="15.75" x14ac:dyDescent="0.25">
      <c r="A8" s="1" t="s">
        <v>110</v>
      </c>
      <c r="B8" s="1" t="s">
        <v>3438</v>
      </c>
      <c r="C8" s="1">
        <v>24</v>
      </c>
      <c r="D8" s="1" t="s">
        <v>3438</v>
      </c>
      <c r="E8" s="1">
        <v>19</v>
      </c>
    </row>
    <row r="9" spans="1:5" s="1" customFormat="1" ht="15.75" x14ac:dyDescent="0.25">
      <c r="A9" s="1" t="s">
        <v>111</v>
      </c>
      <c r="B9" s="1" t="s">
        <v>3439</v>
      </c>
      <c r="C9" s="1">
        <v>0</v>
      </c>
      <c r="D9" s="1" t="s">
        <v>3439</v>
      </c>
      <c r="E9" s="1">
        <v>0</v>
      </c>
    </row>
    <row r="10" spans="1:5" s="1" customFormat="1" ht="15.75" x14ac:dyDescent="0.25">
      <c r="A10" s="1" t="s">
        <v>112</v>
      </c>
      <c r="B10" s="1" t="s">
        <v>3439</v>
      </c>
      <c r="C10" s="1">
        <v>0</v>
      </c>
      <c r="D10" s="1" t="s">
        <v>3439</v>
      </c>
      <c r="E10" s="1">
        <v>0</v>
      </c>
    </row>
    <row r="11" spans="1:5" s="1" customFormat="1" ht="15.75" x14ac:dyDescent="0.25">
      <c r="A11" s="1" t="s">
        <v>113</v>
      </c>
      <c r="B11" s="1" t="s">
        <v>3438</v>
      </c>
      <c r="C11" s="1">
        <v>24</v>
      </c>
      <c r="D11" s="1" t="s">
        <v>3438</v>
      </c>
      <c r="E11" s="1">
        <v>26</v>
      </c>
    </row>
    <row r="12" spans="1:5" s="1" customFormat="1" ht="15.75" x14ac:dyDescent="0.25">
      <c r="A12" s="1" t="s">
        <v>114</v>
      </c>
      <c r="B12" s="1" t="s">
        <v>3438</v>
      </c>
      <c r="C12" s="1">
        <v>8</v>
      </c>
      <c r="D12" s="1" t="s">
        <v>3438</v>
      </c>
      <c r="E12" s="1">
        <v>8</v>
      </c>
    </row>
    <row r="13" spans="1:5" s="1" customFormat="1" ht="15.75" x14ac:dyDescent="0.25">
      <c r="A13" s="1" t="s">
        <v>115</v>
      </c>
      <c r="B13" s="1" t="s">
        <v>3438</v>
      </c>
      <c r="C13" s="1">
        <v>20</v>
      </c>
      <c r="D13" s="1" t="s">
        <v>3438</v>
      </c>
      <c r="E13" s="1">
        <v>5</v>
      </c>
    </row>
    <row r="14" spans="1:5" s="1" customFormat="1" ht="15.75" x14ac:dyDescent="0.25">
      <c r="A14" s="1" t="s">
        <v>116</v>
      </c>
      <c r="B14" s="1" t="s">
        <v>3439</v>
      </c>
      <c r="C14" s="1">
        <v>0</v>
      </c>
      <c r="D14" s="1" t="s">
        <v>3439</v>
      </c>
      <c r="E14" s="1">
        <v>0</v>
      </c>
    </row>
    <row r="15" spans="1:5" s="1" customFormat="1" ht="15.75" x14ac:dyDescent="0.25">
      <c r="A15" s="1" t="s">
        <v>117</v>
      </c>
      <c r="B15" s="1" t="s">
        <v>3439</v>
      </c>
      <c r="C15" s="1">
        <v>0</v>
      </c>
      <c r="D15" s="1" t="s">
        <v>3439</v>
      </c>
      <c r="E15" s="1">
        <v>0</v>
      </c>
    </row>
    <row r="16" spans="1:5" s="1" customFormat="1" ht="15.75" x14ac:dyDescent="0.25">
      <c r="A16" s="1" t="s">
        <v>118</v>
      </c>
      <c r="B16" s="1" t="s">
        <v>3439</v>
      </c>
      <c r="C16" s="1">
        <v>0</v>
      </c>
      <c r="D16" s="1" t="s">
        <v>3439</v>
      </c>
      <c r="E16" s="1">
        <v>0</v>
      </c>
    </row>
    <row r="17" spans="1:5" s="1" customFormat="1" ht="15.75" x14ac:dyDescent="0.25">
      <c r="A17" s="1" t="s">
        <v>119</v>
      </c>
      <c r="B17" s="1" t="s">
        <v>3439</v>
      </c>
      <c r="C17" s="1">
        <v>0</v>
      </c>
      <c r="D17" s="1" t="s">
        <v>3439</v>
      </c>
      <c r="E17" s="1">
        <v>0</v>
      </c>
    </row>
    <row r="18" spans="1:5" s="1" customFormat="1" ht="15.75" x14ac:dyDescent="0.25">
      <c r="A18" s="1" t="s">
        <v>120</v>
      </c>
      <c r="B18" s="1" t="s">
        <v>3439</v>
      </c>
      <c r="C18" s="1">
        <v>0</v>
      </c>
      <c r="D18" s="1" t="s">
        <v>3439</v>
      </c>
      <c r="E18" s="1">
        <v>0</v>
      </c>
    </row>
    <row r="19" spans="1:5" s="1" customFormat="1" ht="15.75" x14ac:dyDescent="0.25">
      <c r="A19" s="1" t="s">
        <v>121</v>
      </c>
      <c r="B19" s="1" t="s">
        <v>3439</v>
      </c>
      <c r="C19" s="1">
        <v>0</v>
      </c>
      <c r="D19" s="1" t="s">
        <v>3439</v>
      </c>
      <c r="E19" s="1">
        <v>0</v>
      </c>
    </row>
    <row r="20" spans="1:5" s="1" customFormat="1" ht="15.75" x14ac:dyDescent="0.25">
      <c r="A20" s="1" t="s">
        <v>122</v>
      </c>
      <c r="B20" s="1" t="s">
        <v>3438</v>
      </c>
      <c r="C20" s="1">
        <v>2</v>
      </c>
      <c r="D20" s="1" t="s">
        <v>3438</v>
      </c>
      <c r="E20" s="1">
        <v>3</v>
      </c>
    </row>
    <row r="21" spans="1:5" s="1" customFormat="1" ht="15.75" x14ac:dyDescent="0.25">
      <c r="A21" s="1" t="s">
        <v>123</v>
      </c>
      <c r="B21" s="1" t="s">
        <v>3438</v>
      </c>
      <c r="C21" s="1">
        <v>3</v>
      </c>
      <c r="D21" s="1" t="s">
        <v>3439</v>
      </c>
      <c r="E21" s="1">
        <v>0</v>
      </c>
    </row>
    <row r="22" spans="1:5" s="1" customFormat="1" ht="15.75" x14ac:dyDescent="0.25">
      <c r="A22" s="1" t="s">
        <v>124</v>
      </c>
      <c r="B22" s="1" t="s">
        <v>3438</v>
      </c>
      <c r="C22" s="1">
        <v>9</v>
      </c>
      <c r="D22" s="1" t="s">
        <v>3438</v>
      </c>
      <c r="E22" s="1">
        <v>5</v>
      </c>
    </row>
    <row r="23" spans="1:5" s="1" customFormat="1" ht="15.75" x14ac:dyDescent="0.25">
      <c r="A23" s="1" t="s">
        <v>125</v>
      </c>
      <c r="B23" s="1" t="s">
        <v>3438</v>
      </c>
      <c r="C23" s="1">
        <v>9</v>
      </c>
      <c r="D23" s="1" t="s">
        <v>3438</v>
      </c>
      <c r="E23" s="1">
        <v>16</v>
      </c>
    </row>
    <row r="24" spans="1:5" s="1" customFormat="1" ht="15.75" x14ac:dyDescent="0.25">
      <c r="A24" s="1" t="s">
        <v>126</v>
      </c>
      <c r="B24" s="1" t="s">
        <v>3439</v>
      </c>
      <c r="C24" s="1">
        <v>0</v>
      </c>
      <c r="D24" s="1" t="s">
        <v>3439</v>
      </c>
      <c r="E24" s="1">
        <v>0</v>
      </c>
    </row>
    <row r="25" spans="1:5" s="1" customFormat="1" ht="15.75" x14ac:dyDescent="0.25">
      <c r="A25" s="1" t="s">
        <v>127</v>
      </c>
      <c r="B25" s="1" t="s">
        <v>3438</v>
      </c>
      <c r="C25" s="1">
        <v>1</v>
      </c>
      <c r="D25" s="1" t="s">
        <v>3438</v>
      </c>
      <c r="E25" s="1">
        <v>9</v>
      </c>
    </row>
    <row r="26" spans="1:5" s="1" customFormat="1" ht="15.75" x14ac:dyDescent="0.25">
      <c r="A26" s="1" t="s">
        <v>128</v>
      </c>
      <c r="B26" s="1" t="s">
        <v>3439</v>
      </c>
      <c r="C26" s="1">
        <v>0</v>
      </c>
      <c r="D26" s="1" t="s">
        <v>3439</v>
      </c>
      <c r="E26" s="1">
        <v>0</v>
      </c>
    </row>
    <row r="27" spans="1:5" s="1" customFormat="1" ht="15.75" x14ac:dyDescent="0.25">
      <c r="A27" s="1" t="s">
        <v>129</v>
      </c>
      <c r="B27" s="1" t="s">
        <v>3438</v>
      </c>
      <c r="C27" s="1">
        <v>19</v>
      </c>
      <c r="D27" s="1" t="s">
        <v>3439</v>
      </c>
      <c r="E27" s="1">
        <v>0</v>
      </c>
    </row>
    <row r="28" spans="1:5" s="1" customFormat="1" ht="16.5" thickBot="1" x14ac:dyDescent="0.3">
      <c r="A28" s="9" t="s">
        <v>130</v>
      </c>
      <c r="B28" s="9" t="s">
        <v>3438</v>
      </c>
      <c r="C28" s="9">
        <v>9</v>
      </c>
      <c r="D28" s="9" t="s">
        <v>3438</v>
      </c>
      <c r="E28" s="9">
        <v>29</v>
      </c>
    </row>
  </sheetData>
  <mergeCells count="4">
    <mergeCell ref="B3:C3"/>
    <mergeCell ref="D3:E3"/>
    <mergeCell ref="A3:A4"/>
    <mergeCell ref="A1:E2"/>
  </mergeCells>
  <phoneticPr fontId="1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M18"/>
  <sheetViews>
    <sheetView workbookViewId="0">
      <selection sqref="A1:M2"/>
    </sheetView>
  </sheetViews>
  <sheetFormatPr defaultColWidth="9" defaultRowHeight="14.25" x14ac:dyDescent="0.2"/>
  <cols>
    <col min="1" max="1" width="21.25" style="12" customWidth="1"/>
    <col min="2" max="2" width="8.375" style="12" customWidth="1"/>
    <col min="3" max="3" width="12" style="12" customWidth="1"/>
    <col min="4" max="4" width="11.5" style="12" customWidth="1"/>
    <col min="5" max="5" width="11.375" style="12" customWidth="1"/>
    <col min="6" max="6" width="12.375" style="12" customWidth="1"/>
    <col min="7" max="7" width="11.25" style="12" customWidth="1"/>
    <col min="8" max="8" width="12.375" style="12" customWidth="1"/>
    <col min="9" max="9" width="13.875" style="12" customWidth="1"/>
    <col min="10" max="10" width="13.75" style="12" customWidth="1"/>
    <col min="11" max="11" width="14" style="12" customWidth="1"/>
    <col min="12" max="12" width="10.25" style="12" customWidth="1"/>
    <col min="13" max="13" width="11" style="12" customWidth="1"/>
    <col min="14" max="16384" width="9" style="12"/>
  </cols>
  <sheetData>
    <row r="1" spans="1:13" ht="14.25" customHeight="1" x14ac:dyDescent="0.2">
      <c r="A1" s="83" t="s">
        <v>3485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</row>
    <row r="2" spans="1:13" ht="15" customHeight="1" x14ac:dyDescent="0.2">
      <c r="A2" s="84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</row>
    <row r="3" spans="1:13" s="11" customFormat="1" ht="63" x14ac:dyDescent="0.2">
      <c r="A3" s="13" t="s">
        <v>1700</v>
      </c>
      <c r="B3" s="13" t="s">
        <v>1710</v>
      </c>
      <c r="C3" s="13" t="s">
        <v>3743</v>
      </c>
      <c r="D3" s="13" t="s">
        <v>1711</v>
      </c>
      <c r="E3" s="13" t="s">
        <v>1712</v>
      </c>
      <c r="F3" s="13" t="s">
        <v>1713</v>
      </c>
      <c r="G3" s="13" t="s">
        <v>1714</v>
      </c>
      <c r="H3" s="13" t="s">
        <v>1715</v>
      </c>
      <c r="I3" s="13" t="s">
        <v>1716</v>
      </c>
      <c r="J3" s="13" t="s">
        <v>1717</v>
      </c>
      <c r="K3" s="13" t="s">
        <v>1718</v>
      </c>
      <c r="L3" s="13" t="s">
        <v>3502</v>
      </c>
      <c r="M3" s="13" t="s">
        <v>3503</v>
      </c>
    </row>
    <row r="4" spans="1:13" s="1" customFormat="1" ht="15.75" x14ac:dyDescent="0.25">
      <c r="A4" s="14" t="s">
        <v>1719</v>
      </c>
      <c r="B4" s="1">
        <v>136194</v>
      </c>
      <c r="C4" s="1">
        <v>131905</v>
      </c>
      <c r="D4" s="1">
        <v>4289</v>
      </c>
      <c r="E4" s="1">
        <v>96.9</v>
      </c>
      <c r="F4" s="1">
        <v>3.1</v>
      </c>
      <c r="G4" s="1">
        <v>18941</v>
      </c>
      <c r="H4" s="1">
        <v>59.9</v>
      </c>
      <c r="I4" s="1">
        <v>2141</v>
      </c>
      <c r="J4" s="1">
        <v>19045</v>
      </c>
      <c r="K4" s="1">
        <v>14</v>
      </c>
      <c r="L4" s="1">
        <v>1408</v>
      </c>
      <c r="M4" s="1">
        <v>412</v>
      </c>
    </row>
    <row r="5" spans="1:13" s="1" customFormat="1" ht="15.75" x14ac:dyDescent="0.25">
      <c r="A5" s="14" t="s">
        <v>1720</v>
      </c>
      <c r="B5" s="1">
        <v>97339</v>
      </c>
      <c r="C5" s="1">
        <v>95151</v>
      </c>
      <c r="D5" s="1">
        <v>2188</v>
      </c>
      <c r="E5" s="1">
        <v>97.8</v>
      </c>
      <c r="F5" s="1">
        <v>2.2000000000000002</v>
      </c>
      <c r="G5" s="1">
        <v>18237</v>
      </c>
      <c r="H5" s="1">
        <v>57.7</v>
      </c>
      <c r="I5" s="1">
        <v>1583</v>
      </c>
      <c r="J5" s="1">
        <v>11775</v>
      </c>
      <c r="K5" s="1">
        <v>12.1</v>
      </c>
      <c r="L5" s="1">
        <v>566</v>
      </c>
      <c r="M5" s="1">
        <v>1055</v>
      </c>
    </row>
    <row r="6" spans="1:13" s="1" customFormat="1" ht="15.75" x14ac:dyDescent="0.25">
      <c r="A6" s="14" t="s">
        <v>1721</v>
      </c>
      <c r="B6" s="1">
        <v>26144</v>
      </c>
      <c r="C6" s="1">
        <v>25592</v>
      </c>
      <c r="D6" s="1">
        <v>552</v>
      </c>
      <c r="E6" s="1">
        <v>97.9</v>
      </c>
      <c r="F6" s="1">
        <v>2.1</v>
      </c>
      <c r="G6" s="1">
        <v>17807</v>
      </c>
      <c r="H6" s="1">
        <v>56.3</v>
      </c>
      <c r="I6" s="1">
        <v>25</v>
      </c>
      <c r="J6" s="1">
        <v>169</v>
      </c>
      <c r="K6" s="1">
        <v>0.6</v>
      </c>
      <c r="L6" s="1">
        <v>45</v>
      </c>
      <c r="M6" s="1">
        <v>139</v>
      </c>
    </row>
    <row r="7" spans="1:13" s="1" customFormat="1" ht="15.75" x14ac:dyDescent="0.25">
      <c r="A7" s="14" t="s">
        <v>1722</v>
      </c>
      <c r="B7" s="1">
        <v>26949</v>
      </c>
      <c r="C7" s="1">
        <v>26327</v>
      </c>
      <c r="D7" s="1">
        <v>622</v>
      </c>
      <c r="E7" s="1">
        <v>97.7</v>
      </c>
      <c r="F7" s="1">
        <v>2.2999999999999998</v>
      </c>
      <c r="G7" s="1">
        <v>17840</v>
      </c>
      <c r="H7" s="1">
        <v>56.4</v>
      </c>
      <c r="I7" s="1">
        <v>58</v>
      </c>
      <c r="J7" s="1">
        <v>588</v>
      </c>
      <c r="K7" s="1">
        <v>2.2000000000000002</v>
      </c>
      <c r="L7" s="1">
        <v>46</v>
      </c>
      <c r="M7" s="1">
        <v>164</v>
      </c>
    </row>
    <row r="8" spans="1:13" s="1" customFormat="1" ht="15.75" x14ac:dyDescent="0.25">
      <c r="A8" s="14" t="s">
        <v>3506</v>
      </c>
      <c r="B8" s="1">
        <v>28508</v>
      </c>
      <c r="C8" s="1">
        <v>27286</v>
      </c>
      <c r="D8" s="1">
        <v>1222</v>
      </c>
      <c r="E8" s="1">
        <v>95.7</v>
      </c>
      <c r="F8" s="1">
        <v>4.3</v>
      </c>
      <c r="G8" s="1">
        <v>16496</v>
      </c>
      <c r="H8" s="1">
        <v>52.2</v>
      </c>
      <c r="I8" s="1">
        <v>177</v>
      </c>
      <c r="J8" s="1">
        <v>450</v>
      </c>
      <c r="K8" s="1">
        <v>1.6</v>
      </c>
      <c r="L8" s="1">
        <v>988</v>
      </c>
      <c r="M8" s="1">
        <v>202</v>
      </c>
    </row>
    <row r="9" spans="1:13" s="1" customFormat="1" ht="15.75" x14ac:dyDescent="0.25">
      <c r="A9" s="14" t="s">
        <v>1701</v>
      </c>
      <c r="B9" s="1">
        <v>15965</v>
      </c>
      <c r="C9" s="1">
        <v>14816</v>
      </c>
      <c r="D9" s="1">
        <v>1149</v>
      </c>
      <c r="E9" s="1">
        <v>92.8</v>
      </c>
      <c r="F9" s="1">
        <v>7.2</v>
      </c>
      <c r="G9" s="1">
        <v>11721</v>
      </c>
      <c r="H9" s="1">
        <v>37.1</v>
      </c>
      <c r="I9" s="1">
        <v>37</v>
      </c>
      <c r="J9" s="1">
        <v>87</v>
      </c>
      <c r="K9" s="1">
        <v>0.5</v>
      </c>
      <c r="L9" s="1">
        <v>122</v>
      </c>
      <c r="M9" s="1">
        <v>1568</v>
      </c>
    </row>
    <row r="10" spans="1:13" s="1" customFormat="1" ht="15.75" x14ac:dyDescent="0.25">
      <c r="A10" s="14" t="s">
        <v>1724</v>
      </c>
      <c r="B10" s="1">
        <v>32277</v>
      </c>
      <c r="C10" s="1">
        <v>30989</v>
      </c>
      <c r="D10" s="1">
        <v>1288</v>
      </c>
      <c r="E10" s="1">
        <v>96</v>
      </c>
      <c r="F10" s="1">
        <v>4</v>
      </c>
      <c r="G10" s="1">
        <v>17365</v>
      </c>
      <c r="H10" s="1">
        <v>54.9</v>
      </c>
      <c r="I10" s="1">
        <v>168</v>
      </c>
      <c r="J10" s="1">
        <v>5612</v>
      </c>
      <c r="K10" s="1">
        <v>17.399999999999999</v>
      </c>
      <c r="L10" s="1">
        <v>235</v>
      </c>
      <c r="M10" s="1">
        <v>146</v>
      </c>
    </row>
    <row r="11" spans="1:13" s="1" customFormat="1" ht="15.75" x14ac:dyDescent="0.25">
      <c r="A11" s="14" t="s">
        <v>1725</v>
      </c>
      <c r="B11" s="1">
        <v>23922</v>
      </c>
      <c r="C11" s="1">
        <v>23051</v>
      </c>
      <c r="D11" s="1">
        <v>871</v>
      </c>
      <c r="E11" s="1">
        <v>96.4</v>
      </c>
      <c r="F11" s="1">
        <v>3.6</v>
      </c>
      <c r="G11" s="1">
        <v>16964</v>
      </c>
      <c r="H11" s="1">
        <v>53.6</v>
      </c>
      <c r="I11" s="1">
        <v>30</v>
      </c>
      <c r="J11" s="1">
        <v>348</v>
      </c>
      <c r="K11" s="1">
        <v>1.5</v>
      </c>
      <c r="L11" s="1">
        <v>129</v>
      </c>
      <c r="M11" s="1">
        <v>274</v>
      </c>
    </row>
    <row r="12" spans="1:13" s="1" customFormat="1" ht="15.75" x14ac:dyDescent="0.25">
      <c r="A12" s="14" t="s">
        <v>1726</v>
      </c>
      <c r="B12" s="1">
        <v>28286</v>
      </c>
      <c r="C12" s="1">
        <v>27162</v>
      </c>
      <c r="D12" s="1">
        <v>1124</v>
      </c>
      <c r="E12" s="1">
        <v>96</v>
      </c>
      <c r="F12" s="1">
        <v>4</v>
      </c>
      <c r="G12" s="1">
        <v>17050</v>
      </c>
      <c r="H12" s="1">
        <v>53.9</v>
      </c>
      <c r="I12" s="1">
        <v>109</v>
      </c>
      <c r="J12" s="1">
        <v>3715</v>
      </c>
      <c r="K12" s="1">
        <v>13.1</v>
      </c>
      <c r="L12" s="1">
        <v>93</v>
      </c>
      <c r="M12" s="1">
        <v>424</v>
      </c>
    </row>
    <row r="13" spans="1:13" s="1" customFormat="1" ht="15.75" x14ac:dyDescent="0.25">
      <c r="A13" s="14" t="s">
        <v>1706</v>
      </c>
      <c r="B13" s="1">
        <v>54417</v>
      </c>
      <c r="C13" s="1">
        <v>53457</v>
      </c>
      <c r="D13" s="1">
        <v>960</v>
      </c>
      <c r="E13" s="1">
        <v>98.2</v>
      </c>
      <c r="F13" s="1">
        <v>1.8</v>
      </c>
      <c r="G13" s="1">
        <v>17466</v>
      </c>
      <c r="H13" s="1">
        <v>55.2</v>
      </c>
      <c r="I13" s="1">
        <v>185</v>
      </c>
      <c r="J13" s="1">
        <v>1616</v>
      </c>
      <c r="K13" s="1">
        <v>3</v>
      </c>
      <c r="L13" s="1">
        <v>926</v>
      </c>
      <c r="M13" s="1">
        <v>5</v>
      </c>
    </row>
    <row r="14" spans="1:13" s="1" customFormat="1" ht="15.75" x14ac:dyDescent="0.25">
      <c r="A14" s="14" t="s">
        <v>1705</v>
      </c>
      <c r="B14" s="1">
        <v>46759</v>
      </c>
      <c r="C14" s="1">
        <v>46513</v>
      </c>
      <c r="D14" s="1">
        <v>246</v>
      </c>
      <c r="E14" s="1">
        <v>99.5</v>
      </c>
      <c r="F14" s="1">
        <v>0.5</v>
      </c>
      <c r="G14" s="1">
        <v>16117</v>
      </c>
      <c r="H14" s="1">
        <v>51</v>
      </c>
      <c r="I14" s="1">
        <v>249</v>
      </c>
      <c r="J14" s="1">
        <v>1267</v>
      </c>
      <c r="K14" s="1">
        <v>2.7</v>
      </c>
      <c r="L14" s="1">
        <v>587</v>
      </c>
      <c r="M14" s="1">
        <v>148</v>
      </c>
    </row>
    <row r="15" spans="1:13" s="1" customFormat="1" ht="15.75" x14ac:dyDescent="0.25">
      <c r="A15" s="14" t="s">
        <v>1704</v>
      </c>
      <c r="B15" s="1">
        <v>45395</v>
      </c>
      <c r="C15" s="1">
        <v>45102</v>
      </c>
      <c r="D15" s="1">
        <v>293</v>
      </c>
      <c r="E15" s="1">
        <v>99.4</v>
      </c>
      <c r="F15" s="1">
        <v>0.6</v>
      </c>
      <c r="G15" s="1">
        <v>16638</v>
      </c>
      <c r="H15" s="1">
        <v>52.6</v>
      </c>
      <c r="I15" s="1">
        <v>163</v>
      </c>
      <c r="J15" s="1">
        <v>686</v>
      </c>
      <c r="K15" s="1">
        <v>1.5</v>
      </c>
      <c r="L15" s="1">
        <v>498</v>
      </c>
      <c r="M15" s="1">
        <v>257</v>
      </c>
    </row>
    <row r="16" spans="1:13" s="1" customFormat="1" ht="15.75" x14ac:dyDescent="0.25">
      <c r="A16" s="14" t="s">
        <v>1702</v>
      </c>
      <c r="B16" s="1">
        <v>44766</v>
      </c>
      <c r="C16" s="1">
        <v>44517</v>
      </c>
      <c r="D16" s="1">
        <v>249</v>
      </c>
      <c r="E16" s="1">
        <v>99.4</v>
      </c>
      <c r="F16" s="1">
        <v>0.6</v>
      </c>
      <c r="G16" s="1">
        <v>16344</v>
      </c>
      <c r="H16" s="1">
        <v>51.7</v>
      </c>
      <c r="I16" s="1">
        <v>249</v>
      </c>
      <c r="J16" s="1">
        <v>1473</v>
      </c>
      <c r="K16" s="1">
        <v>3.3</v>
      </c>
      <c r="L16" s="1">
        <v>342</v>
      </c>
      <c r="M16" s="1">
        <v>147</v>
      </c>
    </row>
    <row r="17" spans="1:13" s="1" customFormat="1" ht="15.75" x14ac:dyDescent="0.25">
      <c r="A17" s="14" t="s">
        <v>1707</v>
      </c>
      <c r="B17" s="1">
        <v>45039</v>
      </c>
      <c r="C17" s="1">
        <v>44540</v>
      </c>
      <c r="D17" s="1">
        <v>499</v>
      </c>
      <c r="E17" s="1">
        <v>98.9</v>
      </c>
      <c r="F17" s="1">
        <v>1.1000000000000001</v>
      </c>
      <c r="G17" s="1">
        <v>16469</v>
      </c>
      <c r="H17" s="1">
        <v>52.1</v>
      </c>
      <c r="I17" s="1">
        <v>466</v>
      </c>
      <c r="J17" s="1">
        <v>2929</v>
      </c>
      <c r="K17" s="1">
        <v>6.5</v>
      </c>
      <c r="L17" s="1">
        <v>227</v>
      </c>
      <c r="M17" s="1">
        <v>165</v>
      </c>
    </row>
    <row r="18" spans="1:13" s="1" customFormat="1" ht="15.75" x14ac:dyDescent="0.25">
      <c r="A18" s="15" t="s">
        <v>1703</v>
      </c>
      <c r="B18" s="9">
        <v>52829</v>
      </c>
      <c r="C18" s="9">
        <v>51867</v>
      </c>
      <c r="D18" s="9">
        <v>962</v>
      </c>
      <c r="E18" s="9">
        <v>98.2</v>
      </c>
      <c r="F18" s="9">
        <v>1.8</v>
      </c>
      <c r="G18" s="9">
        <v>16949</v>
      </c>
      <c r="H18" s="9">
        <v>53.6</v>
      </c>
      <c r="I18" s="9">
        <v>1031</v>
      </c>
      <c r="J18" s="9">
        <v>6509</v>
      </c>
      <c r="K18" s="9">
        <v>12.3</v>
      </c>
      <c r="L18" s="9">
        <v>292</v>
      </c>
      <c r="M18" s="9">
        <v>46</v>
      </c>
    </row>
  </sheetData>
  <mergeCells count="1">
    <mergeCell ref="A1:M2"/>
  </mergeCells>
  <phoneticPr fontId="1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95"/>
  <sheetViews>
    <sheetView workbookViewId="0">
      <selection activeCell="K15" sqref="K15"/>
    </sheetView>
  </sheetViews>
  <sheetFormatPr defaultColWidth="9" defaultRowHeight="15.75" x14ac:dyDescent="0.25"/>
  <cols>
    <col min="1" max="1" width="22.75" style="1" customWidth="1"/>
    <col min="2" max="2" width="30.875" style="2" customWidth="1"/>
    <col min="3" max="3" width="14.5" style="2" customWidth="1"/>
    <col min="4" max="5" width="11.125" style="2" customWidth="1"/>
    <col min="6" max="6" width="15.875" style="1" customWidth="1"/>
    <col min="7" max="16384" width="9" style="3"/>
  </cols>
  <sheetData>
    <row r="1" spans="1:6" ht="15.75" customHeight="1" x14ac:dyDescent="0.25">
      <c r="A1" s="104" t="s">
        <v>3486</v>
      </c>
      <c r="B1" s="104"/>
      <c r="C1" s="104"/>
      <c r="D1" s="104"/>
      <c r="E1" s="104"/>
      <c r="F1" s="104"/>
    </row>
    <row r="2" spans="1:6" ht="16.5" thickBot="1" x14ac:dyDescent="0.3">
      <c r="A2" s="81"/>
      <c r="B2" s="81"/>
      <c r="C2" s="81"/>
      <c r="D2" s="81"/>
      <c r="E2" s="81"/>
      <c r="F2" s="81"/>
    </row>
    <row r="3" spans="1:6" ht="16.5" thickBot="1" x14ac:dyDescent="0.3">
      <c r="A3" s="4" t="s">
        <v>3126</v>
      </c>
      <c r="B3" s="5" t="s">
        <v>3454</v>
      </c>
      <c r="C3" s="5" t="s">
        <v>3127</v>
      </c>
      <c r="D3" s="5" t="s">
        <v>3128</v>
      </c>
      <c r="E3" s="5" t="s">
        <v>3129</v>
      </c>
      <c r="F3" s="5" t="s">
        <v>3461</v>
      </c>
    </row>
    <row r="4" spans="1:6" x14ac:dyDescent="0.25">
      <c r="A4" s="86" t="s">
        <v>3462</v>
      </c>
      <c r="B4" s="3" t="s">
        <v>3130</v>
      </c>
      <c r="C4" s="3" t="s">
        <v>3538</v>
      </c>
      <c r="D4" s="2" t="s">
        <v>1344</v>
      </c>
      <c r="E4" s="3" t="s">
        <v>13</v>
      </c>
      <c r="F4" s="3">
        <v>1.748006701</v>
      </c>
    </row>
    <row r="5" spans="1:6" x14ac:dyDescent="0.25">
      <c r="A5" s="108"/>
      <c r="B5" s="2" t="s">
        <v>3132</v>
      </c>
      <c r="C5" s="3" t="s">
        <v>3131</v>
      </c>
      <c r="D5" s="2" t="s">
        <v>1344</v>
      </c>
      <c r="E5" s="2" t="s">
        <v>13</v>
      </c>
      <c r="F5" s="3">
        <v>-7.6069851999999993E-2</v>
      </c>
    </row>
    <row r="6" spans="1:6" x14ac:dyDescent="0.25">
      <c r="A6" s="108"/>
      <c r="B6" s="2" t="s">
        <v>3133</v>
      </c>
      <c r="C6" s="3" t="s">
        <v>3131</v>
      </c>
      <c r="D6" s="2" t="s">
        <v>1344</v>
      </c>
      <c r="E6" s="1">
        <v>0.143293</v>
      </c>
      <c r="F6" s="1" t="s">
        <v>13</v>
      </c>
    </row>
    <row r="7" spans="1:6" x14ac:dyDescent="0.25">
      <c r="A7" s="108"/>
      <c r="B7" s="2" t="s">
        <v>3134</v>
      </c>
      <c r="C7" s="3" t="s">
        <v>3131</v>
      </c>
      <c r="D7" s="2" t="s">
        <v>1344</v>
      </c>
      <c r="E7" s="1">
        <v>0.85258699999999998</v>
      </c>
      <c r="F7" s="1" t="s">
        <v>13</v>
      </c>
    </row>
    <row r="8" spans="1:6" x14ac:dyDescent="0.25">
      <c r="A8" s="108"/>
      <c r="B8" s="2" t="s">
        <v>3135</v>
      </c>
      <c r="C8" s="3" t="s">
        <v>3136</v>
      </c>
      <c r="D8" s="2" t="s">
        <v>1344</v>
      </c>
      <c r="E8" s="1">
        <v>0.71428599999999998</v>
      </c>
      <c r="F8" s="1" t="s">
        <v>13</v>
      </c>
    </row>
    <row r="9" spans="1:6" x14ac:dyDescent="0.25">
      <c r="A9" s="108"/>
      <c r="B9" s="2" t="s">
        <v>3137</v>
      </c>
      <c r="C9" s="3" t="s">
        <v>3136</v>
      </c>
      <c r="D9" s="2" t="s">
        <v>1344</v>
      </c>
      <c r="E9" s="1" t="s">
        <v>13</v>
      </c>
      <c r="F9" s="1" t="s">
        <v>13</v>
      </c>
    </row>
    <row r="10" spans="1:6" x14ac:dyDescent="0.25">
      <c r="A10" s="108"/>
      <c r="B10" s="2" t="s">
        <v>3138</v>
      </c>
      <c r="C10" s="3" t="s">
        <v>3136</v>
      </c>
      <c r="D10" s="2" t="s">
        <v>1344</v>
      </c>
      <c r="E10" s="1" t="s">
        <v>13</v>
      </c>
      <c r="F10" s="1" t="s">
        <v>13</v>
      </c>
    </row>
    <row r="11" spans="1:6" x14ac:dyDescent="0.25">
      <c r="A11" s="108"/>
      <c r="B11" s="2" t="s">
        <v>3139</v>
      </c>
      <c r="C11" s="3" t="s">
        <v>3136</v>
      </c>
      <c r="D11" s="2" t="s">
        <v>1344</v>
      </c>
      <c r="E11" s="1" t="s">
        <v>13</v>
      </c>
      <c r="F11" s="3">
        <v>-0.2747965</v>
      </c>
    </row>
    <row r="12" spans="1:6" x14ac:dyDescent="0.25">
      <c r="A12" s="108"/>
      <c r="B12" s="2" t="s">
        <v>3140</v>
      </c>
      <c r="C12" s="3" t="s">
        <v>3539</v>
      </c>
      <c r="D12" s="2" t="s">
        <v>1344</v>
      </c>
      <c r="E12" s="1" t="s">
        <v>13</v>
      </c>
      <c r="F12" s="1" t="s">
        <v>13</v>
      </c>
    </row>
    <row r="13" spans="1:6" x14ac:dyDescent="0.25">
      <c r="A13" s="108"/>
      <c r="B13" s="2" t="s">
        <v>3141</v>
      </c>
      <c r="C13" s="3" t="s">
        <v>3136</v>
      </c>
      <c r="D13" s="2" t="s">
        <v>1344</v>
      </c>
      <c r="E13" s="1">
        <v>0.40285700000000002</v>
      </c>
      <c r="F13" s="3">
        <v>0.52094775900000001</v>
      </c>
    </row>
    <row r="14" spans="1:6" x14ac:dyDescent="0.25">
      <c r="A14" s="108"/>
      <c r="B14" s="2" t="s">
        <v>3142</v>
      </c>
      <c r="C14" s="3" t="s">
        <v>3136</v>
      </c>
      <c r="D14" s="2" t="s">
        <v>1344</v>
      </c>
      <c r="E14" s="1">
        <v>0.33600000000000002</v>
      </c>
      <c r="F14" s="3">
        <v>-0.52682212500000003</v>
      </c>
    </row>
    <row r="15" spans="1:6" x14ac:dyDescent="0.25">
      <c r="A15" s="108"/>
      <c r="B15" s="2" t="s">
        <v>3143</v>
      </c>
      <c r="C15" s="3" t="s">
        <v>3136</v>
      </c>
      <c r="D15" s="2" t="s">
        <v>1344</v>
      </c>
      <c r="E15" s="1">
        <v>0.30769200000000002</v>
      </c>
      <c r="F15" s="1" t="s">
        <v>13</v>
      </c>
    </row>
    <row r="16" spans="1:6" x14ac:dyDescent="0.25">
      <c r="A16" s="108"/>
      <c r="B16" s="2" t="s">
        <v>3144</v>
      </c>
      <c r="C16" s="3" t="s">
        <v>3136</v>
      </c>
      <c r="D16" s="2" t="s">
        <v>1344</v>
      </c>
      <c r="E16" s="1">
        <v>0.192771</v>
      </c>
      <c r="F16" s="1" t="s">
        <v>13</v>
      </c>
    </row>
    <row r="17" spans="1:6" x14ac:dyDescent="0.25">
      <c r="A17" s="108"/>
      <c r="B17" s="2" t="s">
        <v>3145</v>
      </c>
      <c r="C17" s="3" t="s">
        <v>3146</v>
      </c>
      <c r="D17" s="2" t="s">
        <v>3147</v>
      </c>
      <c r="E17" s="1">
        <v>0.18779299999999999</v>
      </c>
      <c r="F17" s="3">
        <v>-0.32247321200000001</v>
      </c>
    </row>
    <row r="18" spans="1:6" x14ac:dyDescent="0.25">
      <c r="A18" s="108"/>
      <c r="B18" s="2" t="s">
        <v>3148</v>
      </c>
      <c r="C18" s="3" t="s">
        <v>3146</v>
      </c>
      <c r="D18" s="2" t="s">
        <v>3147</v>
      </c>
      <c r="E18" s="1" t="s">
        <v>13</v>
      </c>
      <c r="F18" s="3">
        <v>-5.3543769230000002</v>
      </c>
    </row>
    <row r="19" spans="1:6" x14ac:dyDescent="0.25">
      <c r="A19" s="108"/>
      <c r="B19" s="2" t="s">
        <v>3149</v>
      </c>
      <c r="C19" s="3" t="s">
        <v>3146</v>
      </c>
      <c r="D19" s="2" t="s">
        <v>3147</v>
      </c>
      <c r="E19" s="1">
        <v>0.14285700000000001</v>
      </c>
      <c r="F19" s="3">
        <v>2.5227035610000001</v>
      </c>
    </row>
    <row r="20" spans="1:6" x14ac:dyDescent="0.25">
      <c r="A20" s="108"/>
      <c r="B20" s="2" t="s">
        <v>3150</v>
      </c>
      <c r="C20" s="3" t="s">
        <v>3146</v>
      </c>
      <c r="D20" s="2" t="s">
        <v>3147</v>
      </c>
      <c r="E20" s="1">
        <v>0.15789500000000001</v>
      </c>
      <c r="F20" s="3">
        <v>1.3753204999999999</v>
      </c>
    </row>
    <row r="21" spans="1:6" x14ac:dyDescent="0.25">
      <c r="A21" s="108" t="s">
        <v>3380</v>
      </c>
      <c r="B21" s="2" t="s">
        <v>3377</v>
      </c>
      <c r="C21" s="3" t="s">
        <v>3366</v>
      </c>
      <c r="D21" s="2" t="s">
        <v>13</v>
      </c>
      <c r="E21" s="1">
        <v>0.72115399999999996</v>
      </c>
      <c r="F21" s="3">
        <v>-3.8796977259999998</v>
      </c>
    </row>
    <row r="22" spans="1:6" x14ac:dyDescent="0.25">
      <c r="A22" s="108"/>
      <c r="B22" s="2" t="s">
        <v>3152</v>
      </c>
      <c r="C22" s="3" t="s">
        <v>3151</v>
      </c>
      <c r="D22" s="2" t="s">
        <v>13</v>
      </c>
      <c r="E22" s="1">
        <v>3.2222200000000001</v>
      </c>
      <c r="F22" s="3">
        <v>-0.84481551399999999</v>
      </c>
    </row>
    <row r="23" spans="1:6" x14ac:dyDescent="0.25">
      <c r="A23" s="108"/>
      <c r="B23" s="2" t="s">
        <v>3378</v>
      </c>
      <c r="C23" s="3" t="s">
        <v>3381</v>
      </c>
      <c r="D23" s="2" t="s">
        <v>13</v>
      </c>
      <c r="E23" s="1">
        <v>0.67021299999999995</v>
      </c>
      <c r="F23" s="3">
        <v>4.3627279650000004</v>
      </c>
    </row>
    <row r="24" spans="1:6" x14ac:dyDescent="0.25">
      <c r="A24" s="108"/>
      <c r="B24" s="2" t="s">
        <v>3379</v>
      </c>
      <c r="C24" s="3" t="s">
        <v>3382</v>
      </c>
      <c r="D24" s="2" t="s">
        <v>13</v>
      </c>
      <c r="E24" s="2" t="s">
        <v>13</v>
      </c>
      <c r="F24" s="3">
        <v>3.4752503780000001</v>
      </c>
    </row>
    <row r="25" spans="1:6" x14ac:dyDescent="0.25">
      <c r="A25" s="108"/>
      <c r="B25" s="2" t="s">
        <v>2672</v>
      </c>
      <c r="C25" s="2" t="s">
        <v>3153</v>
      </c>
      <c r="D25" s="2" t="s">
        <v>13</v>
      </c>
      <c r="E25" s="1">
        <v>9.69608E-2</v>
      </c>
      <c r="F25" s="3">
        <v>3.609031254</v>
      </c>
    </row>
    <row r="26" spans="1:6" x14ac:dyDescent="0.25">
      <c r="A26" s="108"/>
      <c r="B26" s="2" t="s">
        <v>3460</v>
      </c>
      <c r="C26" s="2" t="s">
        <v>3154</v>
      </c>
      <c r="D26" s="2" t="s">
        <v>13</v>
      </c>
      <c r="E26" s="2" t="s">
        <v>13</v>
      </c>
      <c r="F26" s="3">
        <v>4.3509025719999999</v>
      </c>
    </row>
    <row r="27" spans="1:6" x14ac:dyDescent="0.25">
      <c r="A27" s="108"/>
      <c r="B27" s="2" t="s">
        <v>2953</v>
      </c>
      <c r="C27" s="2" t="s">
        <v>3155</v>
      </c>
      <c r="D27" s="2" t="s">
        <v>13</v>
      </c>
      <c r="E27" s="2" t="s">
        <v>13</v>
      </c>
      <c r="F27" s="3">
        <v>2.8173541320000002</v>
      </c>
    </row>
    <row r="28" spans="1:6" x14ac:dyDescent="0.25">
      <c r="A28" s="108" t="s">
        <v>3361</v>
      </c>
      <c r="B28" s="2" t="s">
        <v>3156</v>
      </c>
      <c r="C28" s="3" t="s">
        <v>3540</v>
      </c>
      <c r="D28" s="2" t="s">
        <v>13</v>
      </c>
      <c r="E28" s="1">
        <v>1.15228</v>
      </c>
      <c r="F28" s="3">
        <v>-1.350278037</v>
      </c>
    </row>
    <row r="29" spans="1:6" x14ac:dyDescent="0.25">
      <c r="A29" s="108"/>
      <c r="B29" s="2" t="s">
        <v>3157</v>
      </c>
      <c r="C29" s="3" t="s">
        <v>3363</v>
      </c>
      <c r="D29" s="2" t="s">
        <v>13</v>
      </c>
      <c r="E29" s="1">
        <v>1.2</v>
      </c>
      <c r="F29" s="3">
        <v>1.50389419</v>
      </c>
    </row>
    <row r="30" spans="1:6" x14ac:dyDescent="0.25">
      <c r="A30" s="108"/>
      <c r="B30" s="2" t="s">
        <v>3159</v>
      </c>
      <c r="C30" s="3" t="s">
        <v>3463</v>
      </c>
      <c r="D30" s="2" t="s">
        <v>13</v>
      </c>
      <c r="E30" s="1">
        <v>1.1977100000000001</v>
      </c>
      <c r="F30" s="1" t="s">
        <v>13</v>
      </c>
    </row>
    <row r="31" spans="1:6" x14ac:dyDescent="0.25">
      <c r="A31" s="108"/>
      <c r="B31" s="2" t="s">
        <v>3160</v>
      </c>
      <c r="C31" s="3" t="s">
        <v>3161</v>
      </c>
      <c r="D31" s="2" t="s">
        <v>3147</v>
      </c>
      <c r="E31" s="1">
        <v>0.18190300000000001</v>
      </c>
      <c r="F31" s="3">
        <v>4.8067842470000004</v>
      </c>
    </row>
    <row r="32" spans="1:6" x14ac:dyDescent="0.25">
      <c r="A32" s="108"/>
      <c r="B32" s="2" t="s">
        <v>3162</v>
      </c>
      <c r="C32" s="3" t="s">
        <v>3161</v>
      </c>
      <c r="D32" s="2" t="s">
        <v>3147</v>
      </c>
      <c r="E32" s="1">
        <v>0.23203499999999999</v>
      </c>
      <c r="F32" s="3">
        <v>3.3306948200000002</v>
      </c>
    </row>
    <row r="33" spans="1:6" x14ac:dyDescent="0.25">
      <c r="A33" s="108"/>
      <c r="B33" s="3" t="s">
        <v>2448</v>
      </c>
      <c r="C33" s="3" t="s">
        <v>3163</v>
      </c>
      <c r="D33" s="2" t="s">
        <v>13</v>
      </c>
      <c r="E33" s="2" t="s">
        <v>13</v>
      </c>
      <c r="F33" s="3">
        <v>4.145638419</v>
      </c>
    </row>
    <row r="34" spans="1:6" x14ac:dyDescent="0.25">
      <c r="A34" s="108"/>
      <c r="B34" s="3" t="s">
        <v>2537</v>
      </c>
      <c r="C34" s="3" t="s">
        <v>3164</v>
      </c>
      <c r="D34" s="2" t="s">
        <v>13</v>
      </c>
      <c r="E34" s="2" t="s">
        <v>13</v>
      </c>
      <c r="F34" s="3">
        <v>4.3411504880000003</v>
      </c>
    </row>
    <row r="35" spans="1:6" x14ac:dyDescent="0.25">
      <c r="A35" s="108"/>
      <c r="B35" s="3" t="s">
        <v>1786</v>
      </c>
      <c r="C35" s="3" t="s">
        <v>3165</v>
      </c>
      <c r="D35" s="2" t="s">
        <v>13</v>
      </c>
      <c r="E35" s="2" t="s">
        <v>13</v>
      </c>
      <c r="F35" s="3">
        <v>3.9422262250000002</v>
      </c>
    </row>
    <row r="36" spans="1:6" x14ac:dyDescent="0.25">
      <c r="A36" s="108"/>
      <c r="B36" s="3" t="s">
        <v>2967</v>
      </c>
      <c r="C36" s="3" t="s">
        <v>3166</v>
      </c>
      <c r="D36" s="2" t="s">
        <v>13</v>
      </c>
      <c r="E36" s="2" t="s">
        <v>13</v>
      </c>
      <c r="F36" s="3">
        <v>4.0817487689999998</v>
      </c>
    </row>
    <row r="37" spans="1:6" x14ac:dyDescent="0.25">
      <c r="A37" s="108"/>
      <c r="B37" s="2" t="s">
        <v>3167</v>
      </c>
      <c r="C37" s="3" t="s">
        <v>3464</v>
      </c>
      <c r="D37" s="2" t="s">
        <v>13</v>
      </c>
      <c r="E37" s="1">
        <v>1.7157899999999999</v>
      </c>
      <c r="F37" s="3">
        <v>5.51554185</v>
      </c>
    </row>
    <row r="38" spans="1:6" x14ac:dyDescent="0.25">
      <c r="A38" s="108"/>
      <c r="B38" s="3" t="s">
        <v>2238</v>
      </c>
      <c r="C38" s="3" t="s">
        <v>3168</v>
      </c>
      <c r="D38" s="2" t="s">
        <v>13</v>
      </c>
      <c r="E38" s="2" t="s">
        <v>13</v>
      </c>
      <c r="F38" s="3">
        <v>3.5013306399999999</v>
      </c>
    </row>
    <row r="39" spans="1:6" x14ac:dyDescent="0.25">
      <c r="A39" s="108"/>
      <c r="B39" s="3" t="s">
        <v>2941</v>
      </c>
      <c r="C39" s="3" t="s">
        <v>3169</v>
      </c>
      <c r="D39" s="2" t="s">
        <v>13</v>
      </c>
      <c r="E39" s="1">
        <v>5.7228899999999999E-2</v>
      </c>
      <c r="F39" s="3">
        <v>4.2079219050000001</v>
      </c>
    </row>
    <row r="40" spans="1:6" x14ac:dyDescent="0.25">
      <c r="A40" s="108"/>
      <c r="B40" s="2" t="s">
        <v>3170</v>
      </c>
      <c r="C40" s="2" t="s">
        <v>3465</v>
      </c>
      <c r="D40" s="2" t="s">
        <v>13</v>
      </c>
      <c r="E40" s="1">
        <v>1.28302</v>
      </c>
      <c r="F40" s="3">
        <v>1.4793261120000001</v>
      </c>
    </row>
    <row r="41" spans="1:6" x14ac:dyDescent="0.25">
      <c r="A41" s="108"/>
      <c r="B41" s="3" t="s">
        <v>2717</v>
      </c>
      <c r="C41" s="3" t="s">
        <v>3171</v>
      </c>
      <c r="D41" s="2" t="s">
        <v>13</v>
      </c>
      <c r="E41" s="2" t="s">
        <v>13</v>
      </c>
      <c r="F41" s="3">
        <v>3.8928268469999998</v>
      </c>
    </row>
    <row r="42" spans="1:6" x14ac:dyDescent="0.25">
      <c r="A42" s="108"/>
      <c r="B42" s="3" t="s">
        <v>2732</v>
      </c>
      <c r="C42" s="3" t="s">
        <v>3172</v>
      </c>
      <c r="D42" s="2" t="s">
        <v>13</v>
      </c>
      <c r="E42" s="2" t="s">
        <v>13</v>
      </c>
      <c r="F42" s="3">
        <v>3.4576746630000001</v>
      </c>
    </row>
    <row r="43" spans="1:6" x14ac:dyDescent="0.25">
      <c r="A43" s="108"/>
      <c r="B43" s="2" t="s">
        <v>3173</v>
      </c>
      <c r="C43" s="3" t="s">
        <v>3466</v>
      </c>
      <c r="D43" s="2" t="s">
        <v>13</v>
      </c>
      <c r="E43" s="1">
        <v>1.19495</v>
      </c>
      <c r="F43" s="3">
        <v>-0.10529830900000001</v>
      </c>
    </row>
    <row r="44" spans="1:6" x14ac:dyDescent="0.25">
      <c r="A44" s="108"/>
      <c r="B44" s="3" t="s">
        <v>2078</v>
      </c>
      <c r="C44" s="3" t="s">
        <v>3175</v>
      </c>
      <c r="D44" s="2" t="s">
        <v>13</v>
      </c>
      <c r="E44" s="2" t="s">
        <v>13</v>
      </c>
      <c r="F44" s="3">
        <v>3.75588341</v>
      </c>
    </row>
    <row r="45" spans="1:6" x14ac:dyDescent="0.25">
      <c r="A45" s="108"/>
      <c r="B45" s="3" t="s">
        <v>3102</v>
      </c>
      <c r="C45" s="3" t="s">
        <v>3176</v>
      </c>
      <c r="D45" s="2" t="s">
        <v>13</v>
      </c>
      <c r="E45" s="2" t="s">
        <v>13</v>
      </c>
      <c r="F45" s="3">
        <v>3.7699133389999999</v>
      </c>
    </row>
    <row r="46" spans="1:6" x14ac:dyDescent="0.25">
      <c r="A46" s="108"/>
      <c r="B46" s="2" t="s">
        <v>3177</v>
      </c>
      <c r="C46" s="3" t="s">
        <v>3467</v>
      </c>
      <c r="D46" s="2" t="s">
        <v>13</v>
      </c>
      <c r="E46" s="1">
        <v>1.0681799999999999</v>
      </c>
      <c r="F46" s="3">
        <v>4.3624689600000002</v>
      </c>
    </row>
    <row r="47" spans="1:6" x14ac:dyDescent="0.25">
      <c r="A47" s="108"/>
      <c r="B47" s="3" t="s">
        <v>2763</v>
      </c>
      <c r="C47" s="3" t="s">
        <v>3178</v>
      </c>
      <c r="D47" s="2" t="s">
        <v>13</v>
      </c>
      <c r="E47" s="2" t="s">
        <v>13</v>
      </c>
      <c r="F47" s="3">
        <v>3.9904653379999999</v>
      </c>
    </row>
    <row r="48" spans="1:6" x14ac:dyDescent="0.25">
      <c r="A48" s="108" t="s">
        <v>3359</v>
      </c>
      <c r="B48" s="1" t="s">
        <v>3179</v>
      </c>
      <c r="C48" s="3" t="s">
        <v>3541</v>
      </c>
      <c r="D48" s="2" t="s">
        <v>3147</v>
      </c>
      <c r="E48" s="1">
        <v>0.38350200000000001</v>
      </c>
      <c r="F48" s="3">
        <v>1.595606262</v>
      </c>
    </row>
    <row r="49" spans="1:6" x14ac:dyDescent="0.25">
      <c r="A49" s="108"/>
      <c r="B49" s="3" t="s">
        <v>3180</v>
      </c>
      <c r="C49" s="3" t="s">
        <v>3542</v>
      </c>
      <c r="D49" s="2" t="s">
        <v>3147</v>
      </c>
      <c r="E49" s="1">
        <v>0.24055599999999999</v>
      </c>
      <c r="F49" s="3">
        <v>2.2565418890000002</v>
      </c>
    </row>
    <row r="50" spans="1:6" x14ac:dyDescent="0.25">
      <c r="A50" s="108"/>
      <c r="B50" s="2" t="s">
        <v>3362</v>
      </c>
      <c r="C50" s="3" t="s">
        <v>3543</v>
      </c>
      <c r="D50" s="2" t="s">
        <v>3147</v>
      </c>
      <c r="E50" s="1">
        <v>2.0618600000000001E-2</v>
      </c>
      <c r="F50" s="3">
        <v>-10.637455470000001</v>
      </c>
    </row>
    <row r="51" spans="1:6" x14ac:dyDescent="0.25">
      <c r="A51" s="108"/>
      <c r="B51" s="2" t="s">
        <v>3183</v>
      </c>
      <c r="C51" s="3" t="s">
        <v>3182</v>
      </c>
      <c r="D51" s="2" t="s">
        <v>3147</v>
      </c>
      <c r="E51" s="1">
        <v>1.21212E-2</v>
      </c>
      <c r="F51" s="3">
        <v>-2.663874254</v>
      </c>
    </row>
    <row r="52" spans="1:6" x14ac:dyDescent="0.25">
      <c r="A52" s="108"/>
      <c r="B52" s="3" t="s">
        <v>3184</v>
      </c>
      <c r="C52" s="3" t="s">
        <v>3365</v>
      </c>
      <c r="D52" s="2" t="s">
        <v>13</v>
      </c>
      <c r="E52" s="1">
        <v>0.51741300000000001</v>
      </c>
      <c r="F52" s="3">
        <v>-2.9105457609999998</v>
      </c>
    </row>
    <row r="53" spans="1:6" x14ac:dyDescent="0.25">
      <c r="A53" s="108"/>
      <c r="B53" s="3" t="s">
        <v>3186</v>
      </c>
      <c r="C53" s="3" t="s">
        <v>3187</v>
      </c>
      <c r="D53" s="2" t="s">
        <v>13</v>
      </c>
      <c r="E53" s="1">
        <v>0.14468900000000001</v>
      </c>
      <c r="F53" s="3">
        <v>-4.266915343</v>
      </c>
    </row>
    <row r="54" spans="1:6" x14ac:dyDescent="0.25">
      <c r="A54" s="108"/>
      <c r="B54" s="3" t="s">
        <v>2017</v>
      </c>
      <c r="C54" s="3" t="s">
        <v>3188</v>
      </c>
      <c r="D54" s="2" t="s">
        <v>13</v>
      </c>
      <c r="E54" s="2" t="s">
        <v>13</v>
      </c>
      <c r="F54" s="3">
        <v>-3.4261152639999999</v>
      </c>
    </row>
    <row r="55" spans="1:6" x14ac:dyDescent="0.25">
      <c r="A55" s="108"/>
      <c r="B55" s="3" t="s">
        <v>3189</v>
      </c>
      <c r="C55" s="3" t="s">
        <v>3190</v>
      </c>
      <c r="D55" s="2" t="s">
        <v>13</v>
      </c>
      <c r="E55" s="1">
        <v>0.31350499999999998</v>
      </c>
      <c r="F55" s="3">
        <v>-3.2246689989999999</v>
      </c>
    </row>
    <row r="56" spans="1:6" x14ac:dyDescent="0.25">
      <c r="A56" s="108"/>
      <c r="B56" s="3" t="s">
        <v>3191</v>
      </c>
      <c r="C56" s="3" t="s">
        <v>3192</v>
      </c>
      <c r="D56" s="2" t="s">
        <v>13</v>
      </c>
      <c r="E56" s="1">
        <v>3.87097E-2</v>
      </c>
      <c r="F56" s="3">
        <v>-3.530667244</v>
      </c>
    </row>
    <row r="57" spans="1:6" x14ac:dyDescent="0.25">
      <c r="A57" s="108"/>
      <c r="B57" s="3" t="s">
        <v>3193</v>
      </c>
      <c r="C57" s="3" t="s">
        <v>3194</v>
      </c>
      <c r="D57" s="2" t="s">
        <v>13</v>
      </c>
      <c r="E57" s="1">
        <v>0.108844</v>
      </c>
      <c r="F57" s="3">
        <v>-2.6970774130000001</v>
      </c>
    </row>
    <row r="58" spans="1:6" x14ac:dyDescent="0.25">
      <c r="A58" s="108"/>
      <c r="B58" s="3" t="s">
        <v>3195</v>
      </c>
      <c r="C58" s="3" t="s">
        <v>3196</v>
      </c>
      <c r="D58" s="2" t="s">
        <v>13</v>
      </c>
      <c r="E58" s="1">
        <v>4.1095899999999998E-2</v>
      </c>
      <c r="F58" s="3">
        <v>-3.0203276319999999</v>
      </c>
    </row>
    <row r="59" spans="1:6" x14ac:dyDescent="0.25">
      <c r="A59" s="108"/>
      <c r="B59" s="3" t="s">
        <v>2295</v>
      </c>
      <c r="C59" s="3" t="s">
        <v>3197</v>
      </c>
      <c r="D59" s="2" t="s">
        <v>13</v>
      </c>
      <c r="E59" s="2" t="s">
        <v>13</v>
      </c>
      <c r="F59" s="3">
        <v>-3.8375275919999998</v>
      </c>
    </row>
    <row r="60" spans="1:6" x14ac:dyDescent="0.25">
      <c r="A60" s="108" t="s">
        <v>3360</v>
      </c>
      <c r="B60" s="2" t="s">
        <v>3198</v>
      </c>
      <c r="C60" s="3" t="s">
        <v>3199</v>
      </c>
      <c r="D60" s="2" t="s">
        <v>3147</v>
      </c>
      <c r="E60" s="1">
        <v>6.8877599999999997E-2</v>
      </c>
      <c r="F60" s="3">
        <v>3.0942227990000002</v>
      </c>
    </row>
    <row r="61" spans="1:6" x14ac:dyDescent="0.25">
      <c r="A61" s="108"/>
      <c r="B61" s="2" t="s">
        <v>3200</v>
      </c>
      <c r="C61" s="3" t="s">
        <v>3201</v>
      </c>
      <c r="D61" s="2" t="s">
        <v>3147</v>
      </c>
      <c r="E61" s="1">
        <v>0.101299</v>
      </c>
      <c r="F61" s="3">
        <v>2.6105766149999998</v>
      </c>
    </row>
    <row r="62" spans="1:6" x14ac:dyDescent="0.25">
      <c r="A62" s="108"/>
      <c r="B62" s="3" t="s">
        <v>3202</v>
      </c>
      <c r="C62" s="3" t="s">
        <v>3203</v>
      </c>
      <c r="D62" s="2" t="s">
        <v>13</v>
      </c>
      <c r="E62" s="1">
        <v>0.14285700000000001</v>
      </c>
      <c r="F62" s="3">
        <v>3.6397737710000002</v>
      </c>
    </row>
    <row r="63" spans="1:6" x14ac:dyDescent="0.25">
      <c r="A63" s="108"/>
      <c r="B63" s="3" t="s">
        <v>3204</v>
      </c>
      <c r="C63" s="3" t="s">
        <v>3203</v>
      </c>
      <c r="D63" s="2" t="s">
        <v>13</v>
      </c>
      <c r="E63" s="1">
        <v>4.2553199999999999E-2</v>
      </c>
      <c r="F63" s="3">
        <v>2.890854703</v>
      </c>
    </row>
    <row r="64" spans="1:6" x14ac:dyDescent="0.25">
      <c r="A64" s="108"/>
      <c r="B64" s="3" t="s">
        <v>2880</v>
      </c>
      <c r="C64" s="3" t="s">
        <v>3205</v>
      </c>
      <c r="D64" s="2" t="s">
        <v>13</v>
      </c>
      <c r="E64" s="2" t="s">
        <v>13</v>
      </c>
      <c r="F64" s="3">
        <v>-2.679000067</v>
      </c>
    </row>
    <row r="65" spans="1:9" x14ac:dyDescent="0.25">
      <c r="A65" s="108"/>
      <c r="B65" s="3" t="s">
        <v>2017</v>
      </c>
      <c r="C65" s="3" t="s">
        <v>3188</v>
      </c>
      <c r="D65" s="2" t="s">
        <v>13</v>
      </c>
      <c r="E65" s="2" t="s">
        <v>13</v>
      </c>
      <c r="F65" s="3">
        <v>-3.4261152639999999</v>
      </c>
    </row>
    <row r="66" spans="1:9" x14ac:dyDescent="0.25">
      <c r="A66" s="108"/>
      <c r="B66" s="3" t="s">
        <v>3189</v>
      </c>
      <c r="C66" s="3" t="s">
        <v>3190</v>
      </c>
      <c r="D66" s="2" t="s">
        <v>13</v>
      </c>
      <c r="E66" s="1">
        <v>0.31350499999999998</v>
      </c>
      <c r="F66" s="3">
        <v>-3.2246689989999999</v>
      </c>
    </row>
    <row r="67" spans="1:9" x14ac:dyDescent="0.25">
      <c r="A67" s="108" t="s">
        <v>3271</v>
      </c>
      <c r="B67" s="2" t="s">
        <v>3206</v>
      </c>
      <c r="C67" s="3" t="s">
        <v>3207</v>
      </c>
      <c r="D67" s="2" t="s">
        <v>1344</v>
      </c>
      <c r="E67" s="2" t="s">
        <v>13</v>
      </c>
      <c r="F67" s="2" t="s">
        <v>13</v>
      </c>
    </row>
    <row r="68" spans="1:9" x14ac:dyDescent="0.25">
      <c r="A68" s="108"/>
      <c r="B68" s="2" t="s">
        <v>3208</v>
      </c>
      <c r="C68" s="3" t="s">
        <v>3270</v>
      </c>
      <c r="D68" s="2" t="s">
        <v>1344</v>
      </c>
      <c r="E68" s="1">
        <v>0.122376</v>
      </c>
      <c r="F68" s="3">
        <v>0.50484131399999999</v>
      </c>
    </row>
    <row r="69" spans="1:9" x14ac:dyDescent="0.25">
      <c r="A69" s="108"/>
      <c r="B69" s="2" t="s">
        <v>3209</v>
      </c>
      <c r="C69" s="3" t="s">
        <v>3375</v>
      </c>
      <c r="D69" s="2" t="s">
        <v>1344</v>
      </c>
      <c r="E69" s="1">
        <v>0.94230800000000003</v>
      </c>
      <c r="F69" s="3">
        <v>3.0087562330000002</v>
      </c>
    </row>
    <row r="70" spans="1:9" x14ac:dyDescent="0.25">
      <c r="A70" s="108"/>
      <c r="B70" s="2" t="s">
        <v>3210</v>
      </c>
      <c r="C70" s="3" t="s">
        <v>3375</v>
      </c>
      <c r="D70" s="2" t="s">
        <v>1344</v>
      </c>
      <c r="E70" s="1">
        <v>1.26396</v>
      </c>
      <c r="F70" s="3">
        <v>3.0087562330000002</v>
      </c>
      <c r="I70" s="1"/>
    </row>
    <row r="71" spans="1:9" x14ac:dyDescent="0.25">
      <c r="A71" s="108"/>
      <c r="B71" s="2" t="s">
        <v>3211</v>
      </c>
      <c r="C71" s="3" t="s">
        <v>3468</v>
      </c>
      <c r="D71" s="2" t="s">
        <v>1344</v>
      </c>
      <c r="E71" s="1">
        <v>0.42631599999999997</v>
      </c>
      <c r="F71" s="3">
        <v>-2.1277076080000001</v>
      </c>
      <c r="I71" s="1"/>
    </row>
    <row r="72" spans="1:9" x14ac:dyDescent="0.25">
      <c r="A72" s="108"/>
      <c r="B72" s="2" t="s">
        <v>3213</v>
      </c>
      <c r="C72" s="3" t="s">
        <v>3212</v>
      </c>
      <c r="D72" s="2" t="s">
        <v>1344</v>
      </c>
      <c r="E72" s="2" t="s">
        <v>13</v>
      </c>
      <c r="F72" s="2" t="s">
        <v>13</v>
      </c>
      <c r="I72" s="1"/>
    </row>
    <row r="73" spans="1:9" x14ac:dyDescent="0.25">
      <c r="A73" s="108"/>
      <c r="B73" s="2" t="s">
        <v>3214</v>
      </c>
      <c r="C73" s="3" t="s">
        <v>3212</v>
      </c>
      <c r="D73" s="2" t="s">
        <v>1344</v>
      </c>
      <c r="E73" s="2" t="s">
        <v>13</v>
      </c>
      <c r="F73" s="2" t="s">
        <v>13</v>
      </c>
      <c r="I73" s="1"/>
    </row>
    <row r="74" spans="1:9" x14ac:dyDescent="0.25">
      <c r="A74" s="108"/>
      <c r="B74" s="2" t="s">
        <v>3215</v>
      </c>
      <c r="C74" s="3" t="s">
        <v>3212</v>
      </c>
      <c r="D74" s="2" t="s">
        <v>1344</v>
      </c>
      <c r="E74" s="2" t="s">
        <v>13</v>
      </c>
      <c r="F74" s="2" t="s">
        <v>13</v>
      </c>
      <c r="I74" s="1"/>
    </row>
    <row r="75" spans="1:9" x14ac:dyDescent="0.25">
      <c r="A75" s="108"/>
      <c r="B75" s="2" t="s">
        <v>3216</v>
      </c>
      <c r="C75" s="3" t="s">
        <v>3549</v>
      </c>
      <c r="D75" s="2" t="s">
        <v>1344</v>
      </c>
      <c r="E75" s="1">
        <v>0.484848</v>
      </c>
      <c r="F75" s="3">
        <v>-1.6120624830000001</v>
      </c>
      <c r="I75" s="1"/>
    </row>
    <row r="76" spans="1:9" x14ac:dyDescent="0.25">
      <c r="A76" s="108"/>
      <c r="B76" s="2" t="s">
        <v>3218</v>
      </c>
      <c r="C76" s="3" t="s">
        <v>3217</v>
      </c>
      <c r="D76" s="2" t="s">
        <v>1344</v>
      </c>
      <c r="E76" s="2" t="s">
        <v>13</v>
      </c>
      <c r="F76" s="2" t="s">
        <v>13</v>
      </c>
      <c r="I76" s="1"/>
    </row>
    <row r="77" spans="1:9" x14ac:dyDescent="0.25">
      <c r="A77" s="108"/>
      <c r="B77" s="2" t="s">
        <v>3219</v>
      </c>
      <c r="C77" s="3" t="s">
        <v>3217</v>
      </c>
      <c r="D77" s="2" t="s">
        <v>1344</v>
      </c>
      <c r="E77" s="2" t="s">
        <v>13</v>
      </c>
      <c r="F77" s="2" t="s">
        <v>13</v>
      </c>
      <c r="I77" s="1"/>
    </row>
    <row r="78" spans="1:9" x14ac:dyDescent="0.25">
      <c r="A78" s="108"/>
      <c r="B78" s="2" t="s">
        <v>3220</v>
      </c>
      <c r="C78" s="3" t="s">
        <v>3217</v>
      </c>
      <c r="D78" s="2" t="s">
        <v>1344</v>
      </c>
      <c r="E78" s="2" t="s">
        <v>13</v>
      </c>
      <c r="F78" s="2" t="s">
        <v>13</v>
      </c>
      <c r="I78" s="1"/>
    </row>
    <row r="79" spans="1:9" x14ac:dyDescent="0.25">
      <c r="A79" s="108"/>
      <c r="B79" s="2" t="s">
        <v>3221</v>
      </c>
      <c r="C79" s="3" t="s">
        <v>3217</v>
      </c>
      <c r="D79" s="2" t="s">
        <v>1344</v>
      </c>
      <c r="E79" s="2" t="s">
        <v>13</v>
      </c>
      <c r="F79" s="2" t="s">
        <v>13</v>
      </c>
      <c r="I79" s="2"/>
    </row>
    <row r="80" spans="1:9" x14ac:dyDescent="0.25">
      <c r="A80" s="108"/>
      <c r="B80" s="2" t="s">
        <v>3222</v>
      </c>
      <c r="C80" s="3" t="s">
        <v>3217</v>
      </c>
      <c r="D80" s="2" t="s">
        <v>1344</v>
      </c>
      <c r="E80" s="1">
        <v>0.625911</v>
      </c>
      <c r="F80" s="3">
        <v>-0.83037282099999998</v>
      </c>
      <c r="I80" s="2"/>
    </row>
    <row r="81" spans="1:9" x14ac:dyDescent="0.25">
      <c r="A81" s="108"/>
      <c r="B81" s="2" t="s">
        <v>3223</v>
      </c>
      <c r="C81" s="3" t="s">
        <v>3217</v>
      </c>
      <c r="D81" s="2" t="s">
        <v>1344</v>
      </c>
      <c r="E81" s="2" t="s">
        <v>13</v>
      </c>
      <c r="F81" s="2" t="s">
        <v>13</v>
      </c>
      <c r="I81" s="2"/>
    </row>
    <row r="82" spans="1:9" x14ac:dyDescent="0.25">
      <c r="A82" s="108"/>
      <c r="B82" s="2" t="s">
        <v>3224</v>
      </c>
      <c r="C82" s="3" t="s">
        <v>3217</v>
      </c>
      <c r="D82" s="2" t="s">
        <v>1344</v>
      </c>
      <c r="E82" s="2" t="s">
        <v>13</v>
      </c>
      <c r="F82" s="2" t="s">
        <v>13</v>
      </c>
      <c r="I82" s="2"/>
    </row>
    <row r="83" spans="1:9" x14ac:dyDescent="0.25">
      <c r="A83" s="108"/>
      <c r="B83" s="2" t="s">
        <v>3225</v>
      </c>
      <c r="C83" s="3" t="s">
        <v>3226</v>
      </c>
      <c r="D83" s="2" t="s">
        <v>13</v>
      </c>
      <c r="E83" s="1">
        <v>1.2448999999999999</v>
      </c>
      <c r="F83" s="3">
        <v>-0.69532018200000001</v>
      </c>
      <c r="I83" s="2"/>
    </row>
    <row r="84" spans="1:9" x14ac:dyDescent="0.25">
      <c r="A84" s="108"/>
      <c r="B84" s="2" t="s">
        <v>3227</v>
      </c>
      <c r="C84" s="3" t="s">
        <v>3228</v>
      </c>
      <c r="D84" s="2" t="s">
        <v>13</v>
      </c>
      <c r="E84" s="1">
        <v>1.7916700000000001</v>
      </c>
      <c r="F84" s="1" t="s">
        <v>13</v>
      </c>
      <c r="I84" s="2"/>
    </row>
    <row r="85" spans="1:9" x14ac:dyDescent="0.25">
      <c r="A85" s="108"/>
      <c r="B85" s="2" t="s">
        <v>3229</v>
      </c>
      <c r="C85" s="3" t="s">
        <v>3230</v>
      </c>
      <c r="D85" s="2" t="s">
        <v>13</v>
      </c>
      <c r="E85" s="1">
        <v>1.45912</v>
      </c>
      <c r="F85" s="3">
        <v>-0.75113313100000001</v>
      </c>
      <c r="I85" s="2"/>
    </row>
    <row r="86" spans="1:9" x14ac:dyDescent="0.25">
      <c r="A86" s="108"/>
      <c r="B86" s="2" t="s">
        <v>3231</v>
      </c>
      <c r="C86" s="2" t="s">
        <v>3232</v>
      </c>
      <c r="D86" s="2" t="s">
        <v>13</v>
      </c>
      <c r="E86" s="1">
        <v>3.9361700000000002</v>
      </c>
      <c r="F86" s="1" t="s">
        <v>13</v>
      </c>
      <c r="I86" s="2"/>
    </row>
    <row r="87" spans="1:9" x14ac:dyDescent="0.25">
      <c r="A87" s="108"/>
      <c r="B87" s="2" t="s">
        <v>3233</v>
      </c>
      <c r="C87" s="3" t="s">
        <v>3234</v>
      </c>
      <c r="D87" s="2" t="s">
        <v>13</v>
      </c>
      <c r="E87" s="1">
        <v>1.32558</v>
      </c>
      <c r="F87" s="1" t="s">
        <v>13</v>
      </c>
      <c r="I87" s="2"/>
    </row>
    <row r="88" spans="1:9" x14ac:dyDescent="0.25">
      <c r="A88" s="108"/>
      <c r="B88" s="2" t="s">
        <v>3235</v>
      </c>
      <c r="C88" s="3" t="s">
        <v>3376</v>
      </c>
      <c r="D88" s="2" t="s">
        <v>13</v>
      </c>
      <c r="E88" s="1">
        <v>1.2967200000000001</v>
      </c>
      <c r="F88" s="3">
        <v>-2.0246209080000002</v>
      </c>
      <c r="I88" s="2"/>
    </row>
    <row r="89" spans="1:9" x14ac:dyDescent="0.25">
      <c r="A89" s="108"/>
      <c r="B89" s="2" t="s">
        <v>3237</v>
      </c>
      <c r="C89" s="3" t="s">
        <v>3238</v>
      </c>
      <c r="D89" s="2" t="s">
        <v>13</v>
      </c>
      <c r="E89" s="1">
        <v>2.12222</v>
      </c>
      <c r="F89" s="3">
        <v>0.30864513999999998</v>
      </c>
      <c r="I89" s="1"/>
    </row>
    <row r="90" spans="1:9" x14ac:dyDescent="0.25">
      <c r="A90" s="108"/>
      <c r="B90" s="3" t="s">
        <v>3239</v>
      </c>
      <c r="C90" s="3" t="s">
        <v>3544</v>
      </c>
      <c r="D90" s="2" t="s">
        <v>13</v>
      </c>
      <c r="E90" s="1">
        <v>0.2</v>
      </c>
      <c r="F90" s="3">
        <v>4.1639461850000004</v>
      </c>
      <c r="I90" s="1"/>
    </row>
    <row r="91" spans="1:9" x14ac:dyDescent="0.25">
      <c r="A91" s="108"/>
      <c r="B91" s="3" t="s">
        <v>2069</v>
      </c>
      <c r="C91" s="3" t="s">
        <v>3545</v>
      </c>
      <c r="D91" s="2" t="s">
        <v>13</v>
      </c>
      <c r="E91" s="2" t="s">
        <v>13</v>
      </c>
      <c r="F91" s="3">
        <v>-3.7862609520000001</v>
      </c>
      <c r="I91" s="1"/>
    </row>
    <row r="92" spans="1:9" x14ac:dyDescent="0.25">
      <c r="A92" s="108"/>
      <c r="B92" s="3" t="s">
        <v>2017</v>
      </c>
      <c r="C92" s="3" t="s">
        <v>3546</v>
      </c>
      <c r="D92" s="2" t="s">
        <v>13</v>
      </c>
      <c r="E92" s="2" t="s">
        <v>13</v>
      </c>
      <c r="F92" s="3">
        <v>-3.4261152639999999</v>
      </c>
    </row>
    <row r="93" spans="1:9" x14ac:dyDescent="0.25">
      <c r="A93" s="108"/>
      <c r="B93" s="3" t="s">
        <v>1851</v>
      </c>
      <c r="C93" s="3" t="s">
        <v>3547</v>
      </c>
      <c r="D93" s="2" t="s">
        <v>13</v>
      </c>
      <c r="E93" s="2" t="s">
        <v>13</v>
      </c>
      <c r="F93" s="3">
        <v>-4.0750556219999998</v>
      </c>
    </row>
    <row r="94" spans="1:9" x14ac:dyDescent="0.25">
      <c r="A94" s="108"/>
      <c r="B94" s="3" t="s">
        <v>3189</v>
      </c>
      <c r="C94" s="3" t="s">
        <v>3548</v>
      </c>
      <c r="D94" s="2" t="s">
        <v>13</v>
      </c>
      <c r="E94" s="1">
        <v>0.31350499999999998</v>
      </c>
      <c r="F94" s="3">
        <v>-3.2246689989999999</v>
      </c>
    </row>
    <row r="95" spans="1:9" x14ac:dyDescent="0.25">
      <c r="B95" s="3"/>
      <c r="C95" s="3"/>
    </row>
  </sheetData>
  <sortState xmlns:xlrd2="http://schemas.microsoft.com/office/spreadsheetml/2017/richdata2" ref="I1:I91">
    <sortCondition ref="I1:I91"/>
  </sortState>
  <mergeCells count="7">
    <mergeCell ref="A67:A94"/>
    <mergeCell ref="A1:F2"/>
    <mergeCell ref="A4:A20"/>
    <mergeCell ref="A21:A27"/>
    <mergeCell ref="A28:A47"/>
    <mergeCell ref="A48:A59"/>
    <mergeCell ref="A60:A66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workbookViewId="0">
      <selection activeCell="A8" sqref="A8"/>
    </sheetView>
  </sheetViews>
  <sheetFormatPr defaultColWidth="9" defaultRowHeight="14.25" x14ac:dyDescent="0.2"/>
  <cols>
    <col min="1" max="1" width="16.125" customWidth="1"/>
    <col min="2" max="2" width="14.625" customWidth="1"/>
    <col min="3" max="3" width="24.125" customWidth="1"/>
    <col min="4" max="4" width="19.875" customWidth="1"/>
    <col min="5" max="5" width="11.625" customWidth="1"/>
  </cols>
  <sheetData>
    <row r="1" spans="1:5" s="12" customFormat="1" ht="14.25" customHeight="1" x14ac:dyDescent="0.2">
      <c r="A1" s="83" t="s">
        <v>3471</v>
      </c>
      <c r="B1" s="83"/>
      <c r="C1" s="83"/>
      <c r="D1" s="83"/>
      <c r="E1" s="83"/>
    </row>
    <row r="2" spans="1:5" s="12" customFormat="1" ht="15" customHeight="1" x14ac:dyDescent="0.2">
      <c r="A2" s="84"/>
      <c r="B2" s="84"/>
      <c r="C2" s="84"/>
      <c r="D2" s="84"/>
      <c r="E2" s="84"/>
    </row>
    <row r="3" spans="1:5" s="31" customFormat="1" ht="14.25" customHeight="1" x14ac:dyDescent="0.25">
      <c r="A3" s="82" t="s">
        <v>0</v>
      </c>
      <c r="B3" s="82"/>
      <c r="C3" s="82"/>
      <c r="D3" s="82"/>
      <c r="E3" s="82"/>
    </row>
    <row r="4" spans="1:5" s="31" customFormat="1" ht="14.25" customHeight="1" x14ac:dyDescent="0.25">
      <c r="A4" s="21" t="s">
        <v>1</v>
      </c>
      <c r="B4" s="21" t="s">
        <v>2</v>
      </c>
      <c r="C4" s="21" t="s">
        <v>3</v>
      </c>
      <c r="D4" s="21" t="s">
        <v>4</v>
      </c>
      <c r="E4" s="21" t="s">
        <v>5</v>
      </c>
    </row>
    <row r="5" spans="1:5" s="31" customFormat="1" ht="15.75" x14ac:dyDescent="0.25">
      <c r="A5" s="11" t="s">
        <v>6</v>
      </c>
      <c r="B5" s="11">
        <v>33.92</v>
      </c>
      <c r="C5" s="56">
        <v>18566</v>
      </c>
      <c r="D5" s="56">
        <v>19011</v>
      </c>
      <c r="E5" s="11">
        <v>48.46</v>
      </c>
    </row>
    <row r="6" spans="1:5" s="31" customFormat="1" ht="15.75" x14ac:dyDescent="0.25">
      <c r="A6" s="11" t="s">
        <v>7</v>
      </c>
      <c r="B6" s="11">
        <v>109.1</v>
      </c>
      <c r="C6" s="11">
        <v>150</v>
      </c>
      <c r="D6" s="11">
        <v>150</v>
      </c>
      <c r="E6" s="11">
        <v>155.86000000000001</v>
      </c>
    </row>
    <row r="7" spans="1:5" s="31" customFormat="1" ht="15.75" x14ac:dyDescent="0.25">
      <c r="A7" s="11" t="s">
        <v>8</v>
      </c>
      <c r="B7" s="11">
        <v>51.33</v>
      </c>
      <c r="C7" s="56">
        <v>46116</v>
      </c>
      <c r="D7" s="56">
        <v>50000</v>
      </c>
      <c r="E7" s="11">
        <v>73.33</v>
      </c>
    </row>
    <row r="8" spans="1:5" s="31" customFormat="1" ht="15.75" x14ac:dyDescent="0.25">
      <c r="A8" s="11" t="s">
        <v>3760</v>
      </c>
      <c r="B8" s="11">
        <v>79.069999999999993</v>
      </c>
      <c r="C8" s="56">
        <v>2303</v>
      </c>
      <c r="D8" s="56">
        <v>2688</v>
      </c>
      <c r="E8" s="11">
        <v>112.96</v>
      </c>
    </row>
    <row r="9" spans="1:5" s="31" customFormat="1" ht="15.75" x14ac:dyDescent="0.25">
      <c r="A9" s="11" t="s">
        <v>10</v>
      </c>
      <c r="B9" s="11">
        <v>45.65</v>
      </c>
      <c r="C9" s="11">
        <v>150</v>
      </c>
      <c r="D9" s="11">
        <v>150</v>
      </c>
      <c r="E9" s="11">
        <v>65.209999999999994</v>
      </c>
    </row>
    <row r="10" spans="1:5" s="31" customFormat="1" ht="15.75" x14ac:dyDescent="0.25">
      <c r="A10" s="11" t="s">
        <v>11</v>
      </c>
      <c r="B10" s="11">
        <v>30.23</v>
      </c>
      <c r="C10" s="11">
        <v>150</v>
      </c>
      <c r="D10" s="11">
        <v>150</v>
      </c>
      <c r="E10" s="11">
        <v>43.19</v>
      </c>
    </row>
    <row r="11" spans="1:5" s="31" customFormat="1" ht="15.75" x14ac:dyDescent="0.25">
      <c r="A11" s="21" t="s">
        <v>12</v>
      </c>
      <c r="B11" s="21">
        <v>349.3</v>
      </c>
      <c r="C11" s="21" t="s">
        <v>13</v>
      </c>
      <c r="D11" s="21" t="s">
        <v>13</v>
      </c>
      <c r="E11" s="21">
        <v>499.01</v>
      </c>
    </row>
    <row r="12" spans="1:5" s="31" customFormat="1" ht="15.75" x14ac:dyDescent="0.25"/>
    <row r="13" spans="1:5" s="31" customFormat="1" ht="15.75" x14ac:dyDescent="0.25">
      <c r="A13" s="82" t="s">
        <v>14</v>
      </c>
      <c r="B13" s="82"/>
      <c r="C13" s="82"/>
      <c r="D13" s="82"/>
      <c r="E13" s="82"/>
    </row>
    <row r="14" spans="1:5" s="31" customFormat="1" ht="18" customHeight="1" x14ac:dyDescent="0.25">
      <c r="A14" s="21" t="s">
        <v>1</v>
      </c>
      <c r="B14" s="21" t="s">
        <v>2</v>
      </c>
      <c r="C14" s="21" t="s">
        <v>3</v>
      </c>
      <c r="D14" s="21" t="s">
        <v>4</v>
      </c>
      <c r="E14" s="21" t="s">
        <v>5</v>
      </c>
    </row>
    <row r="15" spans="1:5" s="31" customFormat="1" ht="15.75" x14ac:dyDescent="0.25">
      <c r="A15" s="11" t="s">
        <v>6</v>
      </c>
      <c r="B15" s="11">
        <v>33.72</v>
      </c>
      <c r="C15" s="56">
        <v>14852</v>
      </c>
      <c r="D15" s="56">
        <v>14978</v>
      </c>
      <c r="E15" s="11">
        <v>48.17</v>
      </c>
    </row>
    <row r="16" spans="1:5" s="31" customFormat="1" ht="15.75" x14ac:dyDescent="0.25">
      <c r="A16" s="11" t="s">
        <v>7</v>
      </c>
      <c r="B16" s="11">
        <v>107.81</v>
      </c>
      <c r="C16" s="11">
        <v>150</v>
      </c>
      <c r="D16" s="11">
        <v>150</v>
      </c>
      <c r="E16" s="11">
        <v>154.01</v>
      </c>
    </row>
    <row r="17" spans="1:5" s="31" customFormat="1" ht="15.75" x14ac:dyDescent="0.25">
      <c r="A17" s="11" t="s">
        <v>8</v>
      </c>
      <c r="B17" s="11">
        <v>48.82</v>
      </c>
      <c r="C17" s="56">
        <v>45618</v>
      </c>
      <c r="D17" s="56">
        <v>50000</v>
      </c>
      <c r="E17" s="11">
        <v>69.739999999999995</v>
      </c>
    </row>
    <row r="18" spans="1:5" s="31" customFormat="1" ht="15.75" x14ac:dyDescent="0.25">
      <c r="A18" s="11" t="s">
        <v>9</v>
      </c>
      <c r="B18" s="11">
        <v>119.2</v>
      </c>
      <c r="C18" s="56">
        <v>2757</v>
      </c>
      <c r="D18" s="56">
        <v>3024</v>
      </c>
      <c r="E18" s="11">
        <v>170.29</v>
      </c>
    </row>
    <row r="19" spans="1:5" s="31" customFormat="1" ht="15.75" x14ac:dyDescent="0.25">
      <c r="A19" s="11" t="s">
        <v>10</v>
      </c>
      <c r="B19" s="11">
        <v>46.46</v>
      </c>
      <c r="C19" s="11">
        <v>150</v>
      </c>
      <c r="D19" s="11">
        <v>150</v>
      </c>
      <c r="E19" s="11">
        <v>66.37</v>
      </c>
    </row>
    <row r="20" spans="1:5" s="31" customFormat="1" ht="15.75" x14ac:dyDescent="0.25">
      <c r="A20" s="11" t="s">
        <v>11</v>
      </c>
      <c r="B20" s="11">
        <v>33.31</v>
      </c>
      <c r="C20" s="11">
        <v>150</v>
      </c>
      <c r="D20" s="11">
        <v>150</v>
      </c>
      <c r="E20" s="11">
        <v>47.59</v>
      </c>
    </row>
    <row r="21" spans="1:5" s="31" customFormat="1" ht="15.75" x14ac:dyDescent="0.25">
      <c r="A21" s="21" t="s">
        <v>12</v>
      </c>
      <c r="B21" s="21">
        <v>389.32</v>
      </c>
      <c r="C21" s="21" t="s">
        <v>13</v>
      </c>
      <c r="D21" s="21" t="s">
        <v>13</v>
      </c>
      <c r="E21" s="21">
        <v>556.16999999999996</v>
      </c>
    </row>
  </sheetData>
  <mergeCells count="3">
    <mergeCell ref="A3:E3"/>
    <mergeCell ref="A13:E13"/>
    <mergeCell ref="A1:E2"/>
  </mergeCells>
  <phoneticPr fontId="1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1CCC2-4F20-42EA-AC39-FA48BAA9012A}">
  <dimension ref="A1:J87"/>
  <sheetViews>
    <sheetView workbookViewId="0">
      <selection activeCell="O22" sqref="O22"/>
    </sheetView>
  </sheetViews>
  <sheetFormatPr defaultRowHeight="14.25" x14ac:dyDescent="0.2"/>
  <cols>
    <col min="1" max="1" width="15.25" bestFit="1" customWidth="1"/>
    <col min="2" max="2" width="10.125" customWidth="1"/>
    <col min="5" max="5" width="15.25" bestFit="1" customWidth="1"/>
    <col min="6" max="6" width="8.625" bestFit="1" customWidth="1"/>
    <col min="7" max="7" width="10.5" customWidth="1"/>
    <col min="8" max="8" width="9.375" customWidth="1"/>
    <col min="9" max="9" width="14" style="72" bestFit="1" customWidth="1"/>
    <col min="10" max="10" width="15.875" style="72" bestFit="1" customWidth="1"/>
  </cols>
  <sheetData>
    <row r="1" spans="1:10" s="3" customFormat="1" ht="15.75" customHeight="1" x14ac:dyDescent="0.25">
      <c r="A1" s="104" t="s">
        <v>3487</v>
      </c>
      <c r="B1" s="104"/>
      <c r="C1" s="104"/>
      <c r="D1" s="104"/>
      <c r="E1" s="104"/>
      <c r="F1" s="104"/>
      <c r="G1" s="104"/>
      <c r="H1" s="104"/>
      <c r="I1" s="104"/>
      <c r="J1" s="104"/>
    </row>
    <row r="2" spans="1:10" s="3" customFormat="1" ht="16.5" thickBot="1" x14ac:dyDescent="0.3">
      <c r="A2" s="104"/>
      <c r="B2" s="104"/>
      <c r="C2" s="104"/>
      <c r="D2" s="104"/>
      <c r="E2" s="104"/>
      <c r="F2" s="104"/>
      <c r="G2" s="104"/>
      <c r="H2" s="104"/>
      <c r="I2" s="104"/>
      <c r="J2" s="104"/>
    </row>
    <row r="3" spans="1:10" ht="16.5" thickBot="1" x14ac:dyDescent="0.3">
      <c r="A3" s="4" t="s">
        <v>3454</v>
      </c>
      <c r="B3" s="4" t="s">
        <v>3368</v>
      </c>
      <c r="C3" s="4" t="s">
        <v>3455</v>
      </c>
      <c r="D3" s="4" t="s">
        <v>3456</v>
      </c>
      <c r="E3" s="4" t="s">
        <v>3367</v>
      </c>
      <c r="F3" s="4" t="s">
        <v>3457</v>
      </c>
      <c r="G3" s="4" t="s">
        <v>3369</v>
      </c>
      <c r="H3" s="4" t="s">
        <v>3370</v>
      </c>
      <c r="I3" s="68" t="s">
        <v>3458</v>
      </c>
      <c r="J3" s="68" t="s">
        <v>3749</v>
      </c>
    </row>
    <row r="4" spans="1:10" ht="15.75" x14ac:dyDescent="0.25">
      <c r="A4" s="3" t="s">
        <v>3517</v>
      </c>
      <c r="B4" s="3" t="s">
        <v>3187</v>
      </c>
      <c r="C4" s="3">
        <v>12868228</v>
      </c>
      <c r="D4" s="3">
        <v>12900302</v>
      </c>
      <c r="E4" s="3" t="s">
        <v>3272</v>
      </c>
      <c r="F4" s="3" t="s">
        <v>3273</v>
      </c>
      <c r="G4" s="3" t="s">
        <v>3296</v>
      </c>
      <c r="H4" s="3" t="s">
        <v>3297</v>
      </c>
      <c r="I4" s="70">
        <v>46</v>
      </c>
      <c r="J4" s="3" t="s">
        <v>3518</v>
      </c>
    </row>
    <row r="5" spans="1:10" ht="15.75" x14ac:dyDescent="0.25">
      <c r="A5" s="3" t="s">
        <v>3519</v>
      </c>
      <c r="B5" s="3" t="s">
        <v>3192</v>
      </c>
      <c r="C5" s="3">
        <v>19034390</v>
      </c>
      <c r="D5" s="3">
        <v>19159552</v>
      </c>
      <c r="E5" s="3" t="s">
        <v>3274</v>
      </c>
      <c r="F5" s="3" t="s">
        <v>3275</v>
      </c>
      <c r="G5" s="3" t="s">
        <v>3340</v>
      </c>
      <c r="H5" s="3" t="s">
        <v>3294</v>
      </c>
      <c r="I5" s="70">
        <v>56</v>
      </c>
      <c r="J5" s="3" t="s">
        <v>3520</v>
      </c>
    </row>
    <row r="6" spans="1:10" ht="15.75" x14ac:dyDescent="0.25">
      <c r="A6" s="3" t="s">
        <v>3521</v>
      </c>
      <c r="B6" s="3" t="s">
        <v>3136</v>
      </c>
      <c r="C6" s="3">
        <v>26515241</v>
      </c>
      <c r="D6" s="3">
        <v>26545349</v>
      </c>
      <c r="E6" s="3" t="s">
        <v>3276</v>
      </c>
      <c r="F6" s="3" t="s">
        <v>3275</v>
      </c>
      <c r="G6" s="3" t="s">
        <v>3341</v>
      </c>
      <c r="H6" s="3" t="s">
        <v>3294</v>
      </c>
      <c r="I6" s="70">
        <v>183</v>
      </c>
      <c r="J6" s="3" t="s">
        <v>3522</v>
      </c>
    </row>
    <row r="7" spans="1:10" ht="15.75" x14ac:dyDescent="0.25">
      <c r="A7" s="3" t="s">
        <v>3440</v>
      </c>
      <c r="B7" s="3" t="s">
        <v>3136</v>
      </c>
      <c r="C7" s="3">
        <v>26515241</v>
      </c>
      <c r="D7" s="3">
        <v>26545349</v>
      </c>
      <c r="E7" s="3" t="s">
        <v>3277</v>
      </c>
      <c r="F7" s="3" t="s">
        <v>1708</v>
      </c>
      <c r="G7" s="3" t="s">
        <v>3342</v>
      </c>
      <c r="H7" s="3" t="s">
        <v>3294</v>
      </c>
      <c r="I7" s="70">
        <v>52</v>
      </c>
      <c r="J7" s="3" t="s">
        <v>3523</v>
      </c>
    </row>
    <row r="8" spans="1:10" ht="15.75" x14ac:dyDescent="0.25">
      <c r="A8" s="3" t="s">
        <v>3524</v>
      </c>
      <c r="B8" s="3" t="s">
        <v>3146</v>
      </c>
      <c r="C8" s="3">
        <v>27158295</v>
      </c>
      <c r="D8" s="3">
        <v>27176231</v>
      </c>
      <c r="E8" s="3" t="s">
        <v>3343</v>
      </c>
      <c r="F8" s="3" t="s">
        <v>1708</v>
      </c>
      <c r="G8" s="3" t="s">
        <v>3344</v>
      </c>
      <c r="H8" s="3" t="s">
        <v>3304</v>
      </c>
      <c r="I8" s="70">
        <v>45</v>
      </c>
      <c r="J8" s="3" t="s">
        <v>3525</v>
      </c>
    </row>
    <row r="9" spans="1:10" ht="15.75" x14ac:dyDescent="0.25">
      <c r="A9" s="3" t="s">
        <v>3526</v>
      </c>
      <c r="B9" s="3" t="s">
        <v>3236</v>
      </c>
      <c r="C9" s="3">
        <v>18808673</v>
      </c>
      <c r="D9" s="3">
        <v>18818085</v>
      </c>
      <c r="E9" s="3" t="s">
        <v>3298</v>
      </c>
      <c r="F9" s="3" t="s">
        <v>3273</v>
      </c>
      <c r="G9" s="3" t="s">
        <v>3294</v>
      </c>
      <c r="H9" s="3" t="s">
        <v>3299</v>
      </c>
      <c r="I9" s="70">
        <v>31</v>
      </c>
      <c r="J9" s="3" t="s">
        <v>3520</v>
      </c>
    </row>
    <row r="10" spans="1:10" ht="15.75" x14ac:dyDescent="0.25">
      <c r="A10" s="3" t="s">
        <v>3527</v>
      </c>
      <c r="B10" s="3" t="s">
        <v>3151</v>
      </c>
      <c r="C10" s="3">
        <v>7918404</v>
      </c>
      <c r="D10" s="3">
        <v>7933297</v>
      </c>
      <c r="E10" s="3" t="s">
        <v>3278</v>
      </c>
      <c r="F10" s="3" t="s">
        <v>1708</v>
      </c>
      <c r="G10" s="3" t="s">
        <v>3345</v>
      </c>
      <c r="H10" s="3" t="s">
        <v>3453</v>
      </c>
      <c r="I10" s="70">
        <v>1063</v>
      </c>
      <c r="J10" s="3" t="s">
        <v>3518</v>
      </c>
    </row>
    <row r="11" spans="1:10" ht="15.75" x14ac:dyDescent="0.25">
      <c r="A11" s="3" t="s">
        <v>3441</v>
      </c>
      <c r="B11" s="3" t="s">
        <v>3151</v>
      </c>
      <c r="C11" s="3">
        <v>7918404</v>
      </c>
      <c r="D11" s="3">
        <v>7933297</v>
      </c>
      <c r="E11" s="3" t="s">
        <v>3279</v>
      </c>
      <c r="F11" s="3" t="s">
        <v>1708</v>
      </c>
      <c r="G11" s="3" t="s">
        <v>3346</v>
      </c>
      <c r="H11" s="3" t="s">
        <v>3304</v>
      </c>
      <c r="I11" s="70">
        <v>96</v>
      </c>
      <c r="J11" s="3" t="s">
        <v>3528</v>
      </c>
    </row>
    <row r="12" spans="1:10" ht="15.75" x14ac:dyDescent="0.25">
      <c r="A12" s="3" t="s">
        <v>3441</v>
      </c>
      <c r="B12" s="3" t="s">
        <v>3366</v>
      </c>
      <c r="C12" s="3">
        <v>7918404</v>
      </c>
      <c r="D12" s="3">
        <v>7933297</v>
      </c>
      <c r="E12" s="3" t="s">
        <v>3347</v>
      </c>
      <c r="F12" s="3" t="s">
        <v>1708</v>
      </c>
      <c r="G12" s="3" t="s">
        <v>3348</v>
      </c>
      <c r="H12" s="3" t="s">
        <v>3294</v>
      </c>
      <c r="I12" s="70">
        <v>299</v>
      </c>
      <c r="J12" s="3" t="s">
        <v>3529</v>
      </c>
    </row>
    <row r="13" spans="1:10" ht="15.75" x14ac:dyDescent="0.25">
      <c r="A13" s="3" t="s">
        <v>3530</v>
      </c>
      <c r="B13" s="3" t="s">
        <v>3270</v>
      </c>
      <c r="C13" s="3">
        <v>22859675</v>
      </c>
      <c r="D13" s="3">
        <v>22916251</v>
      </c>
      <c r="E13" s="3" t="s">
        <v>3280</v>
      </c>
      <c r="F13" s="3" t="s">
        <v>1709</v>
      </c>
      <c r="G13" s="3" t="s">
        <v>3294</v>
      </c>
      <c r="H13" s="3" t="s">
        <v>3300</v>
      </c>
      <c r="I13" s="70">
        <v>48</v>
      </c>
      <c r="J13" s="3" t="s">
        <v>3529</v>
      </c>
    </row>
    <row r="14" spans="1:10" ht="15.75" x14ac:dyDescent="0.25">
      <c r="A14" s="3" t="s">
        <v>3442</v>
      </c>
      <c r="B14" s="3" t="s">
        <v>3270</v>
      </c>
      <c r="C14" s="3">
        <v>22859675</v>
      </c>
      <c r="D14" s="3">
        <v>22916251</v>
      </c>
      <c r="E14" s="3" t="s">
        <v>3301</v>
      </c>
      <c r="F14" s="3" t="s">
        <v>1709</v>
      </c>
      <c r="G14" s="3" t="s">
        <v>3296</v>
      </c>
      <c r="H14" s="3" t="s">
        <v>3302</v>
      </c>
      <c r="I14" s="70">
        <v>76</v>
      </c>
      <c r="J14" s="3" t="s">
        <v>3531</v>
      </c>
    </row>
    <row r="15" spans="1:10" ht="15.75" x14ac:dyDescent="0.25">
      <c r="A15" s="3" t="s">
        <v>3442</v>
      </c>
      <c r="B15" s="3" t="s">
        <v>3270</v>
      </c>
      <c r="C15" s="3">
        <v>22859675</v>
      </c>
      <c r="D15" s="3">
        <v>22916251</v>
      </c>
      <c r="E15" s="3" t="s">
        <v>3303</v>
      </c>
      <c r="F15" s="3" t="s">
        <v>1709</v>
      </c>
      <c r="G15" s="3" t="s">
        <v>3304</v>
      </c>
      <c r="H15" s="3" t="s">
        <v>3305</v>
      </c>
      <c r="I15" s="70">
        <v>123</v>
      </c>
      <c r="J15" s="3" t="s">
        <v>3528</v>
      </c>
    </row>
    <row r="16" spans="1:10" ht="15.75" x14ac:dyDescent="0.25">
      <c r="A16" s="3" t="s">
        <v>3442</v>
      </c>
      <c r="B16" s="3" t="s">
        <v>3270</v>
      </c>
      <c r="C16" s="3">
        <v>22859675</v>
      </c>
      <c r="D16" s="3">
        <v>22916251</v>
      </c>
      <c r="E16" s="3" t="s">
        <v>3306</v>
      </c>
      <c r="F16" s="3" t="s">
        <v>1709</v>
      </c>
      <c r="G16" s="3" t="s">
        <v>3294</v>
      </c>
      <c r="H16" s="3" t="s">
        <v>3364</v>
      </c>
      <c r="I16" s="70">
        <v>56</v>
      </c>
      <c r="J16" s="3" t="s">
        <v>3532</v>
      </c>
    </row>
    <row r="17" spans="1:10" ht="15.75" x14ac:dyDescent="0.25">
      <c r="A17" s="3" t="s">
        <v>3442</v>
      </c>
      <c r="B17" s="3" t="s">
        <v>3270</v>
      </c>
      <c r="C17" s="3">
        <v>22859675</v>
      </c>
      <c r="D17" s="3">
        <v>22916251</v>
      </c>
      <c r="E17" s="3" t="s">
        <v>3307</v>
      </c>
      <c r="F17" s="3" t="s">
        <v>1709</v>
      </c>
      <c r="G17" s="3" t="s">
        <v>3294</v>
      </c>
      <c r="H17" s="3" t="s">
        <v>3308</v>
      </c>
      <c r="I17" s="70">
        <v>32</v>
      </c>
      <c r="J17" s="3" t="s">
        <v>3532</v>
      </c>
    </row>
    <row r="18" spans="1:10" ht="15.75" x14ac:dyDescent="0.25">
      <c r="A18" s="3" t="s">
        <v>3442</v>
      </c>
      <c r="B18" s="3" t="s">
        <v>3270</v>
      </c>
      <c r="C18" s="3">
        <v>22859675</v>
      </c>
      <c r="D18" s="3">
        <v>22916251</v>
      </c>
      <c r="E18" s="3" t="s">
        <v>3309</v>
      </c>
      <c r="F18" s="3" t="s">
        <v>1709</v>
      </c>
      <c r="G18" s="3" t="s">
        <v>3304</v>
      </c>
      <c r="H18" s="3" t="s">
        <v>3310</v>
      </c>
      <c r="I18" s="70">
        <v>30</v>
      </c>
      <c r="J18" s="3" t="s">
        <v>3532</v>
      </c>
    </row>
    <row r="19" spans="1:10" ht="15.75" x14ac:dyDescent="0.25">
      <c r="A19" s="3" t="s">
        <v>3442</v>
      </c>
      <c r="B19" s="3" t="s">
        <v>3270</v>
      </c>
      <c r="C19" s="3">
        <v>22859675</v>
      </c>
      <c r="D19" s="3">
        <v>22916251</v>
      </c>
      <c r="E19" s="3" t="s">
        <v>3311</v>
      </c>
      <c r="F19" s="3" t="s">
        <v>1709</v>
      </c>
      <c r="G19" s="3" t="s">
        <v>3296</v>
      </c>
      <c r="H19" s="3" t="s">
        <v>3312</v>
      </c>
      <c r="I19" s="70">
        <v>64</v>
      </c>
      <c r="J19" s="3" t="s">
        <v>3532</v>
      </c>
    </row>
    <row r="20" spans="1:10" ht="15.75" x14ac:dyDescent="0.25">
      <c r="A20" s="3" t="s">
        <v>3442</v>
      </c>
      <c r="B20" s="3" t="s">
        <v>3270</v>
      </c>
      <c r="C20" s="3">
        <v>22859675</v>
      </c>
      <c r="D20" s="3">
        <v>22916251</v>
      </c>
      <c r="E20" s="3" t="s">
        <v>3313</v>
      </c>
      <c r="F20" s="3" t="s">
        <v>1709</v>
      </c>
      <c r="G20" s="3" t="s">
        <v>3304</v>
      </c>
      <c r="H20" s="3" t="s">
        <v>3314</v>
      </c>
      <c r="I20" s="70">
        <v>214</v>
      </c>
      <c r="J20" s="3" t="s">
        <v>3533</v>
      </c>
    </row>
    <row r="21" spans="1:10" ht="15.75" x14ac:dyDescent="0.25">
      <c r="A21" s="3" t="s">
        <v>3443</v>
      </c>
      <c r="B21" s="3" t="s">
        <v>3226</v>
      </c>
      <c r="C21" s="3">
        <v>3973885</v>
      </c>
      <c r="D21" s="3">
        <v>4049166</v>
      </c>
      <c r="E21" s="3" t="s">
        <v>3281</v>
      </c>
      <c r="F21" s="3" t="s">
        <v>1708</v>
      </c>
      <c r="G21" s="3" t="s">
        <v>3349</v>
      </c>
      <c r="H21" s="3" t="s">
        <v>3304</v>
      </c>
      <c r="I21" s="70">
        <v>59</v>
      </c>
      <c r="J21" s="3" t="s">
        <v>3534</v>
      </c>
    </row>
    <row r="22" spans="1:10" ht="15.75" x14ac:dyDescent="0.25">
      <c r="A22" s="3" t="s">
        <v>3443</v>
      </c>
      <c r="B22" s="3" t="s">
        <v>3226</v>
      </c>
      <c r="C22" s="3">
        <v>3973885</v>
      </c>
      <c r="D22" s="3">
        <v>4049166</v>
      </c>
      <c r="E22" s="3" t="s">
        <v>3282</v>
      </c>
      <c r="F22" s="3" t="s">
        <v>1709</v>
      </c>
      <c r="G22" s="3" t="s">
        <v>3304</v>
      </c>
      <c r="H22" s="3" t="s">
        <v>3315</v>
      </c>
      <c r="I22" s="70">
        <v>228</v>
      </c>
      <c r="J22" s="3" t="s">
        <v>3531</v>
      </c>
    </row>
    <row r="23" spans="1:10" ht="15.75" x14ac:dyDescent="0.25">
      <c r="A23" s="3" t="s">
        <v>3215</v>
      </c>
      <c r="B23" s="3" t="s">
        <v>3212</v>
      </c>
      <c r="C23" s="3">
        <v>165481</v>
      </c>
      <c r="D23" s="3">
        <v>181114</v>
      </c>
      <c r="E23" s="3" t="s">
        <v>3283</v>
      </c>
      <c r="F23" s="3" t="s">
        <v>1709</v>
      </c>
      <c r="G23" s="3" t="s">
        <v>3294</v>
      </c>
      <c r="H23" s="3" t="s">
        <v>3316</v>
      </c>
      <c r="I23" s="70">
        <v>93</v>
      </c>
      <c r="J23" s="3" t="s">
        <v>3529</v>
      </c>
    </row>
    <row r="24" spans="1:10" ht="15.75" x14ac:dyDescent="0.25">
      <c r="A24" s="3" t="s">
        <v>3444</v>
      </c>
      <c r="B24" s="3" t="s">
        <v>3190</v>
      </c>
      <c r="C24" s="3">
        <v>1160146</v>
      </c>
      <c r="D24" s="3">
        <v>1242723</v>
      </c>
      <c r="E24" s="3" t="s">
        <v>3284</v>
      </c>
      <c r="F24" s="3" t="s">
        <v>1709</v>
      </c>
      <c r="G24" s="3" t="s">
        <v>3294</v>
      </c>
      <c r="H24" s="3" t="s">
        <v>3317</v>
      </c>
      <c r="I24" s="70">
        <v>50</v>
      </c>
      <c r="J24" s="3" t="s">
        <v>3532</v>
      </c>
    </row>
    <row r="25" spans="1:10" ht="15.75" x14ac:dyDescent="0.25">
      <c r="A25" s="3" t="s">
        <v>3444</v>
      </c>
      <c r="B25" s="3" t="s">
        <v>3190</v>
      </c>
      <c r="C25" s="3">
        <v>1160146</v>
      </c>
      <c r="D25" s="3">
        <v>1242723</v>
      </c>
      <c r="E25" s="3" t="s">
        <v>3318</v>
      </c>
      <c r="F25" s="3" t="s">
        <v>1709</v>
      </c>
      <c r="G25" s="3" t="s">
        <v>3294</v>
      </c>
      <c r="H25" s="3" t="s">
        <v>3319</v>
      </c>
      <c r="I25" s="70">
        <v>32</v>
      </c>
      <c r="J25" s="3" t="s">
        <v>3533</v>
      </c>
    </row>
    <row r="26" spans="1:10" ht="15.75" x14ac:dyDescent="0.25">
      <c r="A26" s="3" t="s">
        <v>3445</v>
      </c>
      <c r="B26" s="3" t="s">
        <v>3182</v>
      </c>
      <c r="C26" s="3">
        <v>23413150</v>
      </c>
      <c r="D26" s="3">
        <v>23464915</v>
      </c>
      <c r="E26" s="3" t="s">
        <v>3285</v>
      </c>
      <c r="F26" s="3" t="s">
        <v>1709</v>
      </c>
      <c r="G26" s="3" t="s">
        <v>3304</v>
      </c>
      <c r="H26" s="3" t="s">
        <v>3320</v>
      </c>
      <c r="I26" s="70">
        <v>303</v>
      </c>
      <c r="J26" s="3" t="s">
        <v>3532</v>
      </c>
    </row>
    <row r="27" spans="1:10" ht="15.75" x14ac:dyDescent="0.25">
      <c r="A27" s="3" t="s">
        <v>3446</v>
      </c>
      <c r="B27" s="3" t="s">
        <v>3181</v>
      </c>
      <c r="C27" s="3">
        <v>25447076</v>
      </c>
      <c r="D27" s="3">
        <v>25451247</v>
      </c>
      <c r="E27" s="3" t="s">
        <v>3286</v>
      </c>
      <c r="F27" s="3" t="s">
        <v>1709</v>
      </c>
      <c r="G27" s="3" t="s">
        <v>3296</v>
      </c>
      <c r="H27" s="3" t="s">
        <v>3321</v>
      </c>
      <c r="I27" s="70">
        <v>121</v>
      </c>
      <c r="J27" s="3" t="s">
        <v>3529</v>
      </c>
    </row>
    <row r="28" spans="1:10" ht="15.75" x14ac:dyDescent="0.25">
      <c r="A28" s="3" t="s">
        <v>3447</v>
      </c>
      <c r="B28" s="3" t="s">
        <v>3363</v>
      </c>
      <c r="C28" s="3">
        <v>31501422</v>
      </c>
      <c r="D28" s="3">
        <v>31531637</v>
      </c>
      <c r="E28" s="3" t="s">
        <v>3287</v>
      </c>
      <c r="F28" s="3" t="s">
        <v>1709</v>
      </c>
      <c r="G28" s="3" t="s">
        <v>3294</v>
      </c>
      <c r="H28" s="3" t="s">
        <v>3322</v>
      </c>
      <c r="I28" s="70">
        <v>73</v>
      </c>
      <c r="J28" s="3" t="s">
        <v>3532</v>
      </c>
    </row>
    <row r="29" spans="1:10" ht="15.75" x14ac:dyDescent="0.25">
      <c r="A29" s="3" t="s">
        <v>3447</v>
      </c>
      <c r="B29" s="3" t="s">
        <v>3158</v>
      </c>
      <c r="C29" s="3">
        <v>31501422</v>
      </c>
      <c r="D29" s="3">
        <v>31531637</v>
      </c>
      <c r="E29" s="3" t="s">
        <v>3323</v>
      </c>
      <c r="F29" s="3" t="s">
        <v>1709</v>
      </c>
      <c r="G29" s="3" t="s">
        <v>3294</v>
      </c>
      <c r="H29" s="3" t="s">
        <v>3324</v>
      </c>
      <c r="I29" s="70">
        <v>202</v>
      </c>
      <c r="J29" s="3" t="s">
        <v>3532</v>
      </c>
    </row>
    <row r="30" spans="1:10" ht="15.75" x14ac:dyDescent="0.25">
      <c r="A30" s="3" t="s">
        <v>3206</v>
      </c>
      <c r="B30" s="3" t="s">
        <v>3207</v>
      </c>
      <c r="C30" s="3">
        <v>12656002</v>
      </c>
      <c r="D30" s="3">
        <v>12665784</v>
      </c>
      <c r="E30" s="3" t="s">
        <v>3288</v>
      </c>
      <c r="F30" s="3" t="s">
        <v>1709</v>
      </c>
      <c r="G30" s="3" t="s">
        <v>3294</v>
      </c>
      <c r="H30" s="3" t="s">
        <v>3325</v>
      </c>
      <c r="I30" s="70">
        <v>79</v>
      </c>
      <c r="J30" s="3" t="s">
        <v>3533</v>
      </c>
    </row>
    <row r="31" spans="1:10" ht="15.75" x14ac:dyDescent="0.25">
      <c r="A31" s="3" t="s">
        <v>3448</v>
      </c>
      <c r="B31" s="3" t="s">
        <v>3194</v>
      </c>
      <c r="C31" s="3">
        <v>15575533</v>
      </c>
      <c r="D31" s="3">
        <v>15591763</v>
      </c>
      <c r="E31" s="3" t="s">
        <v>3289</v>
      </c>
      <c r="F31" s="3" t="s">
        <v>1708</v>
      </c>
      <c r="G31" s="3" t="s">
        <v>3350</v>
      </c>
      <c r="H31" s="3" t="s">
        <v>3294</v>
      </c>
      <c r="I31" s="70">
        <v>290</v>
      </c>
      <c r="J31" s="3" t="s">
        <v>3529</v>
      </c>
    </row>
    <row r="32" spans="1:10" ht="15.75" x14ac:dyDescent="0.25">
      <c r="A32" s="3" t="s">
        <v>3448</v>
      </c>
      <c r="B32" s="3" t="s">
        <v>3194</v>
      </c>
      <c r="C32" s="3">
        <v>15575533</v>
      </c>
      <c r="D32" s="3">
        <v>15591763</v>
      </c>
      <c r="E32" s="3" t="s">
        <v>3351</v>
      </c>
      <c r="F32" s="3" t="s">
        <v>1708</v>
      </c>
      <c r="G32" s="3" t="s">
        <v>3352</v>
      </c>
      <c r="H32" s="3" t="s">
        <v>3304</v>
      </c>
      <c r="I32" s="70">
        <v>67</v>
      </c>
      <c r="J32" s="3" t="s">
        <v>3528</v>
      </c>
    </row>
    <row r="33" spans="1:10" ht="15.75" x14ac:dyDescent="0.25">
      <c r="A33" s="3" t="s">
        <v>3448</v>
      </c>
      <c r="B33" s="3" t="s">
        <v>3194</v>
      </c>
      <c r="C33" s="3">
        <v>15575533</v>
      </c>
      <c r="D33" s="3">
        <v>15591763</v>
      </c>
      <c r="E33" s="3" t="s">
        <v>3326</v>
      </c>
      <c r="F33" s="3" t="s">
        <v>1709</v>
      </c>
      <c r="G33" s="3" t="s">
        <v>3294</v>
      </c>
      <c r="H33" s="3" t="s">
        <v>3327</v>
      </c>
      <c r="I33" s="70">
        <v>895</v>
      </c>
      <c r="J33" s="3" t="s">
        <v>3528</v>
      </c>
    </row>
    <row r="34" spans="1:10" ht="15.75" x14ac:dyDescent="0.25">
      <c r="A34" s="3" t="s">
        <v>3449</v>
      </c>
      <c r="B34" s="3" t="s">
        <v>3182</v>
      </c>
      <c r="C34" s="3">
        <v>15604993</v>
      </c>
      <c r="D34" s="3">
        <v>15646557</v>
      </c>
      <c r="E34" s="3" t="s">
        <v>3328</v>
      </c>
      <c r="F34" s="3" t="s">
        <v>1709</v>
      </c>
      <c r="G34" s="3" t="s">
        <v>3329</v>
      </c>
      <c r="H34" s="3" t="s">
        <v>3330</v>
      </c>
      <c r="I34" s="70">
        <v>39</v>
      </c>
      <c r="J34" s="3" t="s">
        <v>3525</v>
      </c>
    </row>
    <row r="35" spans="1:10" ht="15.75" x14ac:dyDescent="0.25">
      <c r="A35" s="3" t="s">
        <v>3449</v>
      </c>
      <c r="B35" s="3" t="s">
        <v>3182</v>
      </c>
      <c r="C35" s="3">
        <v>15604993</v>
      </c>
      <c r="D35" s="3">
        <v>15646557</v>
      </c>
      <c r="E35" s="3" t="s">
        <v>3331</v>
      </c>
      <c r="F35" s="3" t="s">
        <v>1709</v>
      </c>
      <c r="G35" s="3" t="s">
        <v>3294</v>
      </c>
      <c r="H35" s="3" t="s">
        <v>3332</v>
      </c>
      <c r="I35" s="70">
        <v>60</v>
      </c>
      <c r="J35" s="3" t="s">
        <v>3535</v>
      </c>
    </row>
    <row r="36" spans="1:10" ht="15.75" x14ac:dyDescent="0.25">
      <c r="A36" s="3" t="s">
        <v>3449</v>
      </c>
      <c r="B36" s="3" t="s">
        <v>3182</v>
      </c>
      <c r="C36" s="3">
        <v>15604993</v>
      </c>
      <c r="D36" s="3">
        <v>15646557</v>
      </c>
      <c r="E36" s="3" t="s">
        <v>3353</v>
      </c>
      <c r="F36" s="3" t="s">
        <v>1708</v>
      </c>
      <c r="G36" s="3" t="s">
        <v>3354</v>
      </c>
      <c r="H36" s="3" t="s">
        <v>3304</v>
      </c>
      <c r="I36" s="70">
        <v>119</v>
      </c>
      <c r="J36" s="3" t="s">
        <v>3536</v>
      </c>
    </row>
    <row r="37" spans="1:10" ht="15.75" x14ac:dyDescent="0.25">
      <c r="A37" s="3" t="s">
        <v>3450</v>
      </c>
      <c r="B37" s="3" t="s">
        <v>3185</v>
      </c>
      <c r="C37" s="3">
        <v>30468238</v>
      </c>
      <c r="D37" s="3">
        <v>30511475</v>
      </c>
      <c r="E37" s="3" t="s">
        <v>3290</v>
      </c>
      <c r="F37" s="3" t="s">
        <v>1709</v>
      </c>
      <c r="G37" s="3" t="s">
        <v>3329</v>
      </c>
      <c r="H37" s="3" t="s">
        <v>3333</v>
      </c>
      <c r="I37" s="70">
        <v>94</v>
      </c>
      <c r="J37" s="3" t="s">
        <v>3520</v>
      </c>
    </row>
    <row r="38" spans="1:10" ht="15.75" x14ac:dyDescent="0.25">
      <c r="A38" s="3" t="s">
        <v>3450</v>
      </c>
      <c r="B38" s="3" t="s">
        <v>3185</v>
      </c>
      <c r="C38" s="3">
        <v>30468238</v>
      </c>
      <c r="D38" s="3">
        <v>30511475</v>
      </c>
      <c r="E38" s="3" t="s">
        <v>3334</v>
      </c>
      <c r="F38" s="3" t="s">
        <v>1709</v>
      </c>
      <c r="G38" s="3" t="s">
        <v>3296</v>
      </c>
      <c r="H38" s="3" t="s">
        <v>3335</v>
      </c>
      <c r="I38" s="70">
        <v>462</v>
      </c>
      <c r="J38" s="3" t="s">
        <v>3518</v>
      </c>
    </row>
    <row r="39" spans="1:10" ht="15.75" x14ac:dyDescent="0.25">
      <c r="A39" s="3" t="s">
        <v>3450</v>
      </c>
      <c r="B39" s="3" t="s">
        <v>3185</v>
      </c>
      <c r="C39" s="3">
        <v>30468238</v>
      </c>
      <c r="D39" s="3">
        <v>30511475</v>
      </c>
      <c r="E39" s="3" t="s">
        <v>3336</v>
      </c>
      <c r="F39" s="3" t="s">
        <v>1709</v>
      </c>
      <c r="G39" s="3" t="s">
        <v>3329</v>
      </c>
      <c r="H39" s="3" t="s">
        <v>3337</v>
      </c>
      <c r="I39" s="70">
        <v>42</v>
      </c>
      <c r="J39" s="3" t="s">
        <v>3518</v>
      </c>
    </row>
    <row r="40" spans="1:10" ht="15.75" x14ac:dyDescent="0.25">
      <c r="A40" s="3" t="s">
        <v>3450</v>
      </c>
      <c r="B40" s="3" t="s">
        <v>3365</v>
      </c>
      <c r="C40" s="3">
        <v>30468238</v>
      </c>
      <c r="D40" s="3">
        <v>30511475</v>
      </c>
      <c r="E40" s="3" t="s">
        <v>3355</v>
      </c>
      <c r="F40" s="3" t="s">
        <v>1708</v>
      </c>
      <c r="G40" s="3" t="s">
        <v>3356</v>
      </c>
      <c r="H40" s="3" t="s">
        <v>3296</v>
      </c>
      <c r="I40" s="70">
        <v>46</v>
      </c>
      <c r="J40" s="3" t="s">
        <v>3518</v>
      </c>
    </row>
    <row r="41" spans="1:10" ht="15.75" x14ac:dyDescent="0.25">
      <c r="A41" s="3" t="s">
        <v>3450</v>
      </c>
      <c r="B41" s="3" t="s">
        <v>3185</v>
      </c>
      <c r="C41" s="3">
        <v>30468238</v>
      </c>
      <c r="D41" s="3">
        <v>30511475</v>
      </c>
      <c r="E41" s="3" t="s">
        <v>3338</v>
      </c>
      <c r="F41" s="3" t="s">
        <v>1709</v>
      </c>
      <c r="G41" s="3" t="s">
        <v>3304</v>
      </c>
      <c r="H41" s="3" t="s">
        <v>3339</v>
      </c>
      <c r="I41" s="70">
        <v>55</v>
      </c>
      <c r="J41" s="3" t="s">
        <v>3537</v>
      </c>
    </row>
    <row r="42" spans="1:10" ht="15.75" x14ac:dyDescent="0.25">
      <c r="A42" s="3" t="s">
        <v>3451</v>
      </c>
      <c r="B42" s="3" t="s">
        <v>3146</v>
      </c>
      <c r="C42" s="3">
        <v>27349634</v>
      </c>
      <c r="D42" s="3">
        <v>27364738</v>
      </c>
      <c r="E42" s="3" t="s">
        <v>3291</v>
      </c>
      <c r="F42" s="3" t="s">
        <v>1708</v>
      </c>
      <c r="G42" s="3" t="s">
        <v>3357</v>
      </c>
      <c r="H42" s="3" t="s">
        <v>3296</v>
      </c>
      <c r="I42" s="70">
        <v>31</v>
      </c>
      <c r="J42" s="3" t="s">
        <v>3532</v>
      </c>
    </row>
    <row r="43" spans="1:10" ht="16.5" thickBot="1" x14ac:dyDescent="0.3">
      <c r="A43" s="16" t="s">
        <v>3452</v>
      </c>
      <c r="B43" s="16" t="s">
        <v>3174</v>
      </c>
      <c r="C43" s="16">
        <v>31121408</v>
      </c>
      <c r="D43" s="16">
        <v>31125392</v>
      </c>
      <c r="E43" s="16" t="s">
        <v>3292</v>
      </c>
      <c r="F43" s="16" t="s">
        <v>1709</v>
      </c>
      <c r="G43" s="16" t="s">
        <v>3295</v>
      </c>
      <c r="H43" s="16" t="s">
        <v>3293</v>
      </c>
      <c r="I43" s="71">
        <v>32</v>
      </c>
      <c r="J43" s="9" t="s">
        <v>3532</v>
      </c>
    </row>
    <row r="45" spans="1:10" ht="15.75" x14ac:dyDescent="0.25">
      <c r="A45" s="3"/>
    </row>
    <row r="46" spans="1:10" ht="15.75" x14ac:dyDescent="0.25">
      <c r="A46" s="3"/>
    </row>
    <row r="47" spans="1:10" ht="15.75" x14ac:dyDescent="0.25">
      <c r="A47" s="3"/>
      <c r="H47" s="72"/>
      <c r="I47"/>
      <c r="J47"/>
    </row>
    <row r="48" spans="1:10" ht="15.75" x14ac:dyDescent="0.25">
      <c r="A48" s="3"/>
      <c r="H48" s="72"/>
      <c r="I48"/>
      <c r="J48"/>
    </row>
    <row r="49" spans="1:10" ht="15.75" x14ac:dyDescent="0.25">
      <c r="A49" s="3"/>
      <c r="H49" s="72"/>
      <c r="I49"/>
      <c r="J49"/>
    </row>
    <row r="50" spans="1:10" ht="15.75" x14ac:dyDescent="0.25">
      <c r="A50" s="3"/>
      <c r="H50" s="72"/>
      <c r="I50"/>
      <c r="J50"/>
    </row>
    <row r="51" spans="1:10" ht="15.75" x14ac:dyDescent="0.25">
      <c r="A51" s="3"/>
      <c r="H51" s="72"/>
      <c r="I51"/>
      <c r="J51"/>
    </row>
    <row r="52" spans="1:10" ht="15.75" x14ac:dyDescent="0.25">
      <c r="A52" s="3"/>
      <c r="H52" s="72"/>
      <c r="I52"/>
      <c r="J52"/>
    </row>
    <row r="53" spans="1:10" ht="15.75" x14ac:dyDescent="0.25">
      <c r="A53" s="3"/>
      <c r="H53" s="72"/>
      <c r="I53"/>
      <c r="J53"/>
    </row>
    <row r="54" spans="1:10" ht="15.75" x14ac:dyDescent="0.25">
      <c r="A54" s="3"/>
      <c r="H54" s="72"/>
      <c r="I54"/>
      <c r="J54"/>
    </row>
    <row r="55" spans="1:10" ht="15.75" x14ac:dyDescent="0.25">
      <c r="A55" s="3"/>
      <c r="H55" s="72"/>
      <c r="I55"/>
      <c r="J55"/>
    </row>
    <row r="56" spans="1:10" ht="15.75" x14ac:dyDescent="0.25">
      <c r="A56" s="3"/>
      <c r="H56" s="72"/>
      <c r="I56"/>
      <c r="J56"/>
    </row>
    <row r="57" spans="1:10" ht="15.75" x14ac:dyDescent="0.25">
      <c r="A57" s="3"/>
      <c r="H57" s="72"/>
      <c r="I57"/>
      <c r="J57"/>
    </row>
    <row r="58" spans="1:10" ht="15.75" x14ac:dyDescent="0.25">
      <c r="A58" s="3"/>
      <c r="H58" s="72"/>
      <c r="I58"/>
      <c r="J58"/>
    </row>
    <row r="59" spans="1:10" ht="15.75" x14ac:dyDescent="0.25">
      <c r="A59" s="3"/>
      <c r="H59" s="72"/>
      <c r="I59"/>
      <c r="J59"/>
    </row>
    <row r="60" spans="1:10" ht="15.75" x14ac:dyDescent="0.25">
      <c r="A60" s="3"/>
      <c r="H60" s="72"/>
      <c r="I60"/>
      <c r="J60"/>
    </row>
    <row r="61" spans="1:10" ht="15.75" x14ac:dyDescent="0.25">
      <c r="A61" s="3"/>
      <c r="H61" s="72"/>
      <c r="I61"/>
      <c r="J61"/>
    </row>
    <row r="62" spans="1:10" ht="15.75" x14ac:dyDescent="0.25">
      <c r="A62" s="3"/>
      <c r="H62" s="72"/>
      <c r="I62"/>
      <c r="J62"/>
    </row>
    <row r="63" spans="1:10" ht="15.75" x14ac:dyDescent="0.25">
      <c r="A63" s="3"/>
      <c r="H63" s="72"/>
      <c r="I63"/>
      <c r="J63"/>
    </row>
    <row r="64" spans="1:10" x14ac:dyDescent="0.2">
      <c r="H64" s="72"/>
      <c r="I64"/>
      <c r="J64"/>
    </row>
    <row r="65" spans="8:10" x14ac:dyDescent="0.2">
      <c r="H65" s="72"/>
      <c r="I65"/>
      <c r="J65"/>
    </row>
    <row r="66" spans="8:10" x14ac:dyDescent="0.2">
      <c r="H66" s="72"/>
      <c r="I66"/>
      <c r="J66"/>
    </row>
    <row r="67" spans="8:10" x14ac:dyDescent="0.2">
      <c r="H67" s="72"/>
      <c r="I67"/>
      <c r="J67"/>
    </row>
    <row r="68" spans="8:10" x14ac:dyDescent="0.2">
      <c r="H68" s="72"/>
      <c r="I68"/>
      <c r="J68"/>
    </row>
    <row r="69" spans="8:10" x14ac:dyDescent="0.2">
      <c r="H69" s="72"/>
      <c r="I69"/>
      <c r="J69"/>
    </row>
    <row r="70" spans="8:10" x14ac:dyDescent="0.2">
      <c r="H70" s="72"/>
      <c r="I70"/>
      <c r="J70"/>
    </row>
    <row r="71" spans="8:10" x14ac:dyDescent="0.2">
      <c r="H71" s="72"/>
      <c r="I71"/>
      <c r="J71"/>
    </row>
    <row r="72" spans="8:10" x14ac:dyDescent="0.2">
      <c r="H72" s="72"/>
      <c r="I72"/>
      <c r="J72"/>
    </row>
    <row r="73" spans="8:10" x14ac:dyDescent="0.2">
      <c r="H73" s="72"/>
      <c r="I73"/>
      <c r="J73"/>
    </row>
    <row r="74" spans="8:10" x14ac:dyDescent="0.2">
      <c r="H74" s="72"/>
      <c r="I74"/>
      <c r="J74"/>
    </row>
    <row r="75" spans="8:10" x14ac:dyDescent="0.2">
      <c r="H75" s="72"/>
      <c r="I75"/>
      <c r="J75"/>
    </row>
    <row r="76" spans="8:10" x14ac:dyDescent="0.2">
      <c r="H76" s="72"/>
      <c r="I76"/>
      <c r="J76"/>
    </row>
    <row r="77" spans="8:10" x14ac:dyDescent="0.2">
      <c r="H77" s="72"/>
      <c r="I77"/>
      <c r="J77"/>
    </row>
    <row r="78" spans="8:10" x14ac:dyDescent="0.2">
      <c r="H78" s="72"/>
      <c r="I78"/>
      <c r="J78"/>
    </row>
    <row r="79" spans="8:10" x14ac:dyDescent="0.2">
      <c r="H79" s="72"/>
      <c r="I79"/>
      <c r="J79"/>
    </row>
    <row r="80" spans="8:10" x14ac:dyDescent="0.2">
      <c r="H80" s="72"/>
      <c r="I80"/>
      <c r="J80"/>
    </row>
    <row r="81" spans="8:10" x14ac:dyDescent="0.2">
      <c r="H81" s="72"/>
      <c r="I81"/>
      <c r="J81"/>
    </row>
    <row r="82" spans="8:10" x14ac:dyDescent="0.2">
      <c r="H82" s="72"/>
      <c r="I82"/>
      <c r="J82"/>
    </row>
    <row r="83" spans="8:10" x14ac:dyDescent="0.2">
      <c r="H83" s="72"/>
      <c r="I83"/>
      <c r="J83"/>
    </row>
    <row r="84" spans="8:10" x14ac:dyDescent="0.2">
      <c r="H84" s="72"/>
      <c r="I84"/>
      <c r="J84"/>
    </row>
    <row r="85" spans="8:10" x14ac:dyDescent="0.2">
      <c r="H85" s="72"/>
      <c r="I85"/>
      <c r="J85"/>
    </row>
    <row r="86" spans="8:10" x14ac:dyDescent="0.2">
      <c r="H86" s="72"/>
      <c r="I86"/>
      <c r="J86"/>
    </row>
    <row r="87" spans="8:10" x14ac:dyDescent="0.2">
      <c r="H87" s="72"/>
      <c r="I87"/>
      <c r="J87"/>
    </row>
  </sheetData>
  <mergeCells count="1">
    <mergeCell ref="A1:J2"/>
  </mergeCells>
  <phoneticPr fontId="1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EBF58-53AF-4631-BB8F-EAA5037A9228}">
  <dimension ref="A1:K8"/>
  <sheetViews>
    <sheetView workbookViewId="0">
      <selection activeCell="P15" sqref="P15"/>
    </sheetView>
  </sheetViews>
  <sheetFormatPr defaultRowHeight="14.25" x14ac:dyDescent="0.2"/>
  <cols>
    <col min="1" max="2" width="11.625" customWidth="1"/>
    <col min="3" max="3" width="15.375" bestFit="1" customWidth="1"/>
    <col min="4" max="7" width="11.625" customWidth="1"/>
    <col min="8" max="10" width="6.625" customWidth="1"/>
    <col min="11" max="11" width="17.25" bestFit="1" customWidth="1"/>
  </cols>
  <sheetData>
    <row r="1" spans="1:11" s="3" customFormat="1" ht="15.75" customHeight="1" x14ac:dyDescent="0.25">
      <c r="A1" s="104" t="s">
        <v>3488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</row>
    <row r="2" spans="1:11" s="3" customFormat="1" ht="16.5" thickBot="1" x14ac:dyDescent="0.3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</row>
    <row r="3" spans="1:11" ht="14.25" customHeight="1" x14ac:dyDescent="0.25">
      <c r="A3" s="109" t="s">
        <v>3454</v>
      </c>
      <c r="B3" s="109" t="s">
        <v>3368</v>
      </c>
      <c r="C3" s="109" t="s">
        <v>3367</v>
      </c>
      <c r="D3" s="109" t="s">
        <v>3457</v>
      </c>
      <c r="E3" s="109" t="s">
        <v>3369</v>
      </c>
      <c r="F3" s="109" t="s">
        <v>3370</v>
      </c>
      <c r="G3" s="109" t="s">
        <v>3371</v>
      </c>
      <c r="H3" s="79" t="s">
        <v>3459</v>
      </c>
      <c r="I3" s="79"/>
      <c r="J3" s="79"/>
      <c r="K3" s="109" t="s">
        <v>3759</v>
      </c>
    </row>
    <row r="4" spans="1:11" ht="16.5" thickBot="1" x14ac:dyDescent="0.3">
      <c r="A4" s="110"/>
      <c r="B4" s="110" t="s">
        <v>3368</v>
      </c>
      <c r="C4" s="110" t="s">
        <v>3367</v>
      </c>
      <c r="D4" s="110" t="s">
        <v>3457</v>
      </c>
      <c r="E4" s="110" t="s">
        <v>3369</v>
      </c>
      <c r="F4" s="110" t="s">
        <v>3370</v>
      </c>
      <c r="G4" s="110" t="s">
        <v>3458</v>
      </c>
      <c r="H4" s="69" t="s">
        <v>3372</v>
      </c>
      <c r="I4" s="69" t="s">
        <v>3373</v>
      </c>
      <c r="J4" s="69" t="s">
        <v>3374</v>
      </c>
      <c r="K4" s="110"/>
    </row>
    <row r="5" spans="1:11" s="12" customFormat="1" ht="15.75" x14ac:dyDescent="0.25">
      <c r="A5" s="1" t="s">
        <v>3267</v>
      </c>
      <c r="B5" s="1" t="s">
        <v>3366</v>
      </c>
      <c r="C5" s="1" t="s">
        <v>3347</v>
      </c>
      <c r="D5" s="1" t="s">
        <v>1708</v>
      </c>
      <c r="E5" s="1" t="s">
        <v>3348</v>
      </c>
      <c r="F5" s="1" t="s">
        <v>3294</v>
      </c>
      <c r="G5" s="1">
        <v>299</v>
      </c>
      <c r="H5" s="1">
        <v>17</v>
      </c>
      <c r="I5" s="1">
        <v>2</v>
      </c>
      <c r="J5" s="1">
        <v>1</v>
      </c>
      <c r="K5" s="3" t="s">
        <v>3757</v>
      </c>
    </row>
    <row r="6" spans="1:11" s="12" customFormat="1" ht="15.75" x14ac:dyDescent="0.25">
      <c r="A6" s="1" t="s">
        <v>3268</v>
      </c>
      <c r="B6" s="1" t="s">
        <v>3270</v>
      </c>
      <c r="C6" s="1" t="s">
        <v>3306</v>
      </c>
      <c r="D6" s="1" t="s">
        <v>1709</v>
      </c>
      <c r="E6" s="1" t="s">
        <v>3294</v>
      </c>
      <c r="F6" s="1" t="s">
        <v>3364</v>
      </c>
      <c r="G6" s="1">
        <v>56</v>
      </c>
      <c r="H6" s="1">
        <v>14</v>
      </c>
      <c r="I6" s="1">
        <v>4</v>
      </c>
      <c r="J6" s="1">
        <v>0</v>
      </c>
      <c r="K6" s="78" t="s">
        <v>3758</v>
      </c>
    </row>
    <row r="7" spans="1:11" s="12" customFormat="1" ht="15.75" x14ac:dyDescent="0.25">
      <c r="A7" s="1" t="s">
        <v>3358</v>
      </c>
      <c r="B7" s="1" t="s">
        <v>3363</v>
      </c>
      <c r="C7" s="1" t="s">
        <v>3287</v>
      </c>
      <c r="D7" s="1" t="s">
        <v>1709</v>
      </c>
      <c r="E7" s="1" t="s">
        <v>3294</v>
      </c>
      <c r="F7" s="1" t="s">
        <v>3322</v>
      </c>
      <c r="G7" s="1">
        <v>73</v>
      </c>
      <c r="H7" s="1">
        <v>0</v>
      </c>
      <c r="I7" s="1">
        <v>20</v>
      </c>
      <c r="J7" s="1">
        <v>0</v>
      </c>
      <c r="K7" s="3" t="s">
        <v>3756</v>
      </c>
    </row>
    <row r="8" spans="1:11" s="12" customFormat="1" ht="16.5" thickBot="1" x14ac:dyDescent="0.3">
      <c r="A8" s="9" t="s">
        <v>3269</v>
      </c>
      <c r="B8" s="9" t="s">
        <v>3365</v>
      </c>
      <c r="C8" s="9" t="s">
        <v>3355</v>
      </c>
      <c r="D8" s="9" t="s">
        <v>1708</v>
      </c>
      <c r="E8" s="9" t="s">
        <v>3356</v>
      </c>
      <c r="F8" s="9" t="s">
        <v>3296</v>
      </c>
      <c r="G8" s="9">
        <v>46</v>
      </c>
      <c r="H8" s="9">
        <v>12</v>
      </c>
      <c r="I8" s="9">
        <v>7</v>
      </c>
      <c r="J8" s="9">
        <v>1</v>
      </c>
      <c r="K8" s="9" t="s">
        <v>3757</v>
      </c>
    </row>
  </sheetData>
  <mergeCells count="10">
    <mergeCell ref="K3:K4"/>
    <mergeCell ref="A1:K2"/>
    <mergeCell ref="A3:A4"/>
    <mergeCell ref="B3:B4"/>
    <mergeCell ref="C3:C4"/>
    <mergeCell ref="D3:D4"/>
    <mergeCell ref="E3:E4"/>
    <mergeCell ref="F3:F4"/>
    <mergeCell ref="G3:G4"/>
    <mergeCell ref="H3:J3"/>
  </mergeCells>
  <phoneticPr fontId="1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1404"/>
  <sheetViews>
    <sheetView workbookViewId="0">
      <selection activeCell="H21" sqref="H21"/>
    </sheetView>
  </sheetViews>
  <sheetFormatPr defaultColWidth="9" defaultRowHeight="15.75" x14ac:dyDescent="0.2"/>
  <cols>
    <col min="1" max="1" width="14.375" style="6" customWidth="1"/>
    <col min="2" max="2" width="18.125" style="6" customWidth="1"/>
    <col min="3" max="3" width="15.5" style="6" customWidth="1"/>
  </cols>
  <sheetData>
    <row r="1" spans="1:3" ht="14.25" x14ac:dyDescent="0.2">
      <c r="A1" s="83" t="s">
        <v>3489</v>
      </c>
      <c r="B1" s="83"/>
      <c r="C1" s="83"/>
    </row>
    <row r="2" spans="1:3" ht="14.25" x14ac:dyDescent="0.2">
      <c r="A2" s="84"/>
      <c r="B2" s="84"/>
      <c r="C2" s="84"/>
    </row>
    <row r="3" spans="1:3" x14ac:dyDescent="0.2">
      <c r="A3" s="7" t="s">
        <v>1727</v>
      </c>
      <c r="B3" s="7" t="s">
        <v>1728</v>
      </c>
      <c r="C3" s="7" t="s">
        <v>1729</v>
      </c>
    </row>
    <row r="4" spans="1:3" x14ac:dyDescent="0.2">
      <c r="A4" s="6" t="s">
        <v>1730</v>
      </c>
      <c r="B4" s="6">
        <v>-4.0635471550000002</v>
      </c>
      <c r="C4" s="6">
        <v>4.3087799999999999E-3</v>
      </c>
    </row>
    <row r="5" spans="1:3" x14ac:dyDescent="0.2">
      <c r="A5" s="6" t="s">
        <v>1731</v>
      </c>
      <c r="B5" s="6">
        <v>-1.817615502</v>
      </c>
      <c r="C5" s="6">
        <v>2.3126379999999998E-2</v>
      </c>
    </row>
    <row r="6" spans="1:3" x14ac:dyDescent="0.2">
      <c r="A6" s="6" t="s">
        <v>1732</v>
      </c>
      <c r="B6" s="6">
        <v>2.4817723869999999</v>
      </c>
      <c r="C6" s="6">
        <v>1.6609967E-2</v>
      </c>
    </row>
    <row r="7" spans="1:3" x14ac:dyDescent="0.2">
      <c r="A7" s="6" t="s">
        <v>1733</v>
      </c>
      <c r="B7" s="6">
        <v>1.7352115930000001</v>
      </c>
      <c r="C7" s="6">
        <v>1.1302134E-2</v>
      </c>
    </row>
    <row r="8" spans="1:3" x14ac:dyDescent="0.2">
      <c r="A8" s="6" t="s">
        <v>1734</v>
      </c>
      <c r="B8" s="6">
        <v>2.4844182300000002</v>
      </c>
      <c r="C8" s="6">
        <v>1.1270366E-2</v>
      </c>
    </row>
    <row r="9" spans="1:3" x14ac:dyDescent="0.2">
      <c r="A9" s="6" t="s">
        <v>1735</v>
      </c>
      <c r="B9" s="6">
        <v>-3.5652570039999998</v>
      </c>
      <c r="C9" s="6">
        <v>7.9535200000000004E-4</v>
      </c>
    </row>
    <row r="10" spans="1:3" x14ac:dyDescent="0.2">
      <c r="A10" s="6" t="s">
        <v>1736</v>
      </c>
      <c r="B10" s="6">
        <v>-1.3521025310000001</v>
      </c>
      <c r="C10" s="6">
        <v>2.9790319999999999E-3</v>
      </c>
    </row>
    <row r="11" spans="1:3" x14ac:dyDescent="0.2">
      <c r="A11" s="6" t="s">
        <v>1737</v>
      </c>
      <c r="B11" s="6">
        <v>1.7424550679999999</v>
      </c>
      <c r="C11" s="6">
        <v>2.254346E-3</v>
      </c>
    </row>
    <row r="12" spans="1:3" x14ac:dyDescent="0.2">
      <c r="A12" s="6" t="s">
        <v>1738</v>
      </c>
      <c r="B12" s="6">
        <v>-2.1482684459999999</v>
      </c>
      <c r="C12" s="6">
        <v>2.4324768E-2</v>
      </c>
    </row>
    <row r="13" spans="1:3" x14ac:dyDescent="0.2">
      <c r="A13" s="6" t="s">
        <v>1739</v>
      </c>
      <c r="B13" s="6">
        <v>2.5531435240000002</v>
      </c>
      <c r="C13" s="6">
        <v>7.2177000000000005E-4</v>
      </c>
    </row>
    <row r="14" spans="1:3" x14ac:dyDescent="0.2">
      <c r="A14" s="6" t="s">
        <v>1740</v>
      </c>
      <c r="B14" s="6">
        <v>1.8837561549999999</v>
      </c>
      <c r="C14" s="6">
        <v>1.2618530000000001E-3</v>
      </c>
    </row>
    <row r="15" spans="1:3" x14ac:dyDescent="0.2">
      <c r="A15" s="6" t="s">
        <v>1741</v>
      </c>
      <c r="B15" s="6">
        <v>4.0856273789999999</v>
      </c>
      <c r="C15" s="6">
        <v>1.4604786E-2</v>
      </c>
    </row>
    <row r="16" spans="1:3" x14ac:dyDescent="0.2">
      <c r="A16" s="6" t="s">
        <v>1742</v>
      </c>
      <c r="B16" s="6">
        <v>1.122194192</v>
      </c>
      <c r="C16" s="6">
        <v>8.9625799999999995E-3</v>
      </c>
    </row>
    <row r="17" spans="1:3" x14ac:dyDescent="0.2">
      <c r="A17" s="6" t="s">
        <v>1743</v>
      </c>
      <c r="B17" s="6">
        <v>1.491083801</v>
      </c>
      <c r="C17" s="6">
        <v>5.82644E-4</v>
      </c>
    </row>
    <row r="18" spans="1:3" x14ac:dyDescent="0.2">
      <c r="A18" s="6" t="s">
        <v>1744</v>
      </c>
      <c r="B18" s="6">
        <v>1.1051737639999999</v>
      </c>
      <c r="C18" s="6">
        <v>3.1941708999999999E-2</v>
      </c>
    </row>
    <row r="19" spans="1:3" x14ac:dyDescent="0.2">
      <c r="A19" s="6" t="s">
        <v>1745</v>
      </c>
      <c r="B19" s="6">
        <v>2.3178997030000001</v>
      </c>
      <c r="C19" s="6">
        <v>1.4315764E-2</v>
      </c>
    </row>
    <row r="20" spans="1:3" x14ac:dyDescent="0.2">
      <c r="A20" s="6" t="s">
        <v>1746</v>
      </c>
      <c r="B20" s="6">
        <v>1.2306778549999999</v>
      </c>
      <c r="C20" s="6">
        <v>4.5258290000000003E-3</v>
      </c>
    </row>
    <row r="21" spans="1:3" x14ac:dyDescent="0.2">
      <c r="A21" s="6" t="s">
        <v>1747</v>
      </c>
      <c r="B21" s="6">
        <v>1.0113471590000001</v>
      </c>
      <c r="C21" s="6">
        <v>1.80707E-4</v>
      </c>
    </row>
    <row r="22" spans="1:3" x14ac:dyDescent="0.2">
      <c r="A22" s="6" t="s">
        <v>1748</v>
      </c>
      <c r="B22" s="6">
        <v>3.2398253430000001</v>
      </c>
      <c r="C22" s="6">
        <v>1.5278180000000001E-2</v>
      </c>
    </row>
    <row r="23" spans="1:3" x14ac:dyDescent="0.2">
      <c r="A23" s="6" t="s">
        <v>1749</v>
      </c>
      <c r="B23" s="6">
        <v>-2.6343290760000002</v>
      </c>
      <c r="C23" s="6">
        <v>2.1353042999999999E-2</v>
      </c>
    </row>
    <row r="24" spans="1:3" x14ac:dyDescent="0.2">
      <c r="A24" s="6" t="s">
        <v>1750</v>
      </c>
      <c r="B24" s="6">
        <v>1.032752895</v>
      </c>
      <c r="C24" s="6">
        <v>1.7043117999999999E-2</v>
      </c>
    </row>
    <row r="25" spans="1:3" x14ac:dyDescent="0.2">
      <c r="A25" s="6" t="s">
        <v>1751</v>
      </c>
      <c r="B25" s="6">
        <v>2.0314461920000002</v>
      </c>
      <c r="C25" s="6">
        <v>2.2919139999999999E-3</v>
      </c>
    </row>
    <row r="26" spans="1:3" x14ac:dyDescent="0.2">
      <c r="A26" s="6" t="s">
        <v>1752</v>
      </c>
      <c r="B26" s="6">
        <v>-1.169616295</v>
      </c>
      <c r="C26" s="6">
        <v>4.6119731999999997E-2</v>
      </c>
    </row>
    <row r="27" spans="1:3" x14ac:dyDescent="0.2">
      <c r="A27" s="6" t="s">
        <v>1753</v>
      </c>
      <c r="B27" s="6">
        <v>1.1180550950000001</v>
      </c>
      <c r="C27" s="6">
        <v>6.0303099999999997E-4</v>
      </c>
    </row>
    <row r="28" spans="1:3" x14ac:dyDescent="0.2">
      <c r="A28" s="6" t="s">
        <v>1754</v>
      </c>
      <c r="B28" s="6">
        <v>1.2124296990000001</v>
      </c>
      <c r="C28" s="6">
        <v>1.4477416999999999E-2</v>
      </c>
    </row>
    <row r="29" spans="1:3" x14ac:dyDescent="0.2">
      <c r="A29" s="6" t="s">
        <v>1755</v>
      </c>
      <c r="B29" s="6">
        <v>2.246101908</v>
      </c>
      <c r="C29" s="6">
        <v>4.9765200000000001E-4</v>
      </c>
    </row>
    <row r="30" spans="1:3" x14ac:dyDescent="0.2">
      <c r="A30" s="6" t="s">
        <v>1756</v>
      </c>
      <c r="B30" s="6">
        <v>-2.7079419570000001</v>
      </c>
      <c r="C30" s="6">
        <v>1.6914447999999999E-2</v>
      </c>
    </row>
    <row r="31" spans="1:3" x14ac:dyDescent="0.2">
      <c r="A31" s="6" t="s">
        <v>1757</v>
      </c>
      <c r="B31" s="6">
        <v>1.310992846</v>
      </c>
      <c r="C31" s="6">
        <v>7.7551030000000002E-3</v>
      </c>
    </row>
    <row r="32" spans="1:3" x14ac:dyDescent="0.2">
      <c r="A32" s="6" t="s">
        <v>1758</v>
      </c>
      <c r="B32" s="6">
        <v>-1.113836058</v>
      </c>
      <c r="C32" s="6">
        <v>9.3538219999999995E-3</v>
      </c>
    </row>
    <row r="33" spans="1:3" x14ac:dyDescent="0.2">
      <c r="A33" s="6" t="s">
        <v>1759</v>
      </c>
      <c r="B33" s="6">
        <v>1.6363021010000001</v>
      </c>
      <c r="C33" s="6">
        <v>1.4566330000000001E-2</v>
      </c>
    </row>
    <row r="34" spans="1:3" x14ac:dyDescent="0.2">
      <c r="A34" s="6" t="s">
        <v>1760</v>
      </c>
      <c r="B34" s="6">
        <v>2.8613380149999998</v>
      </c>
      <c r="C34" s="6">
        <v>5.1953040000000004E-3</v>
      </c>
    </row>
    <row r="35" spans="1:3" x14ac:dyDescent="0.2">
      <c r="A35" s="6" t="s">
        <v>1761</v>
      </c>
      <c r="B35" s="6">
        <v>2.6033084799999999</v>
      </c>
      <c r="C35" s="6">
        <v>6.6582730000000001E-3</v>
      </c>
    </row>
    <row r="36" spans="1:3" x14ac:dyDescent="0.2">
      <c r="A36" s="6" t="s">
        <v>1762</v>
      </c>
      <c r="B36" s="6">
        <v>2.4696623510000002</v>
      </c>
      <c r="C36" s="6">
        <v>3.2222499999999999E-4</v>
      </c>
    </row>
    <row r="37" spans="1:3" x14ac:dyDescent="0.2">
      <c r="A37" s="6" t="s">
        <v>1763</v>
      </c>
      <c r="B37" s="6">
        <v>2.120648546</v>
      </c>
      <c r="C37" s="6">
        <v>2.2751791E-2</v>
      </c>
    </row>
    <row r="38" spans="1:3" x14ac:dyDescent="0.2">
      <c r="A38" s="6" t="s">
        <v>1764</v>
      </c>
      <c r="B38" s="6">
        <v>1.7227026009999999</v>
      </c>
      <c r="C38" s="6">
        <v>4.8710089999999999E-3</v>
      </c>
    </row>
    <row r="39" spans="1:3" x14ac:dyDescent="0.2">
      <c r="A39" s="6" t="s">
        <v>1765</v>
      </c>
      <c r="B39" s="6">
        <v>1.8554267</v>
      </c>
      <c r="C39" s="6">
        <v>4.6347100000000002E-4</v>
      </c>
    </row>
    <row r="40" spans="1:3" x14ac:dyDescent="0.2">
      <c r="A40" s="6" t="s">
        <v>1766</v>
      </c>
      <c r="B40" s="6">
        <v>1.7128074019999999</v>
      </c>
      <c r="C40" s="6">
        <v>2.3798863999999999E-2</v>
      </c>
    </row>
    <row r="41" spans="1:3" x14ac:dyDescent="0.2">
      <c r="A41" s="6" t="s">
        <v>1767</v>
      </c>
      <c r="B41" s="6">
        <v>-1.4254364369999999</v>
      </c>
      <c r="C41" s="6">
        <v>5.8323300000000002E-3</v>
      </c>
    </row>
    <row r="42" spans="1:3" x14ac:dyDescent="0.2">
      <c r="A42" s="6" t="s">
        <v>1768</v>
      </c>
      <c r="B42" s="6">
        <v>4.784291616</v>
      </c>
      <c r="C42" s="6">
        <v>3.3621995000000002E-2</v>
      </c>
    </row>
    <row r="43" spans="1:3" x14ac:dyDescent="0.2">
      <c r="A43" s="6" t="s">
        <v>1769</v>
      </c>
      <c r="B43" s="6">
        <v>1.3474327800000001</v>
      </c>
      <c r="C43" s="6">
        <v>4.4510399999999999E-4</v>
      </c>
    </row>
    <row r="44" spans="1:3" x14ac:dyDescent="0.2">
      <c r="A44" s="6" t="s">
        <v>1770</v>
      </c>
      <c r="B44" s="6">
        <v>1.2525215620000001</v>
      </c>
      <c r="C44" s="6">
        <v>1.2788789999999999E-3</v>
      </c>
    </row>
    <row r="45" spans="1:3" x14ac:dyDescent="0.2">
      <c r="A45" s="6" t="s">
        <v>1771</v>
      </c>
      <c r="B45" s="6">
        <v>-1.1976945290000001</v>
      </c>
      <c r="C45" s="6">
        <v>3.6786300000000001E-4</v>
      </c>
    </row>
    <row r="46" spans="1:3" x14ac:dyDescent="0.2">
      <c r="A46" s="6" t="s">
        <v>1772</v>
      </c>
      <c r="B46" s="6">
        <v>1.4865092019999999</v>
      </c>
      <c r="C46" s="6">
        <v>4.7819849999999999E-3</v>
      </c>
    </row>
    <row r="47" spans="1:3" x14ac:dyDescent="0.2">
      <c r="A47" s="6" t="s">
        <v>1773</v>
      </c>
      <c r="B47" s="6">
        <v>1.272199407</v>
      </c>
      <c r="C47" s="6">
        <v>4.4304438000000002E-2</v>
      </c>
    </row>
    <row r="48" spans="1:3" x14ac:dyDescent="0.2">
      <c r="A48" s="6" t="s">
        <v>1774</v>
      </c>
      <c r="B48" s="6">
        <v>-1.248278808</v>
      </c>
      <c r="C48" s="6">
        <v>2.6165390000000002E-3</v>
      </c>
    </row>
    <row r="49" spans="1:3" x14ac:dyDescent="0.2">
      <c r="A49" s="6" t="s">
        <v>1775</v>
      </c>
      <c r="B49" s="6">
        <v>-3.7644118010000001</v>
      </c>
      <c r="C49" s="6">
        <v>1.5470800000000001E-4</v>
      </c>
    </row>
    <row r="50" spans="1:3" x14ac:dyDescent="0.2">
      <c r="A50" s="6" t="s">
        <v>1776</v>
      </c>
      <c r="B50" s="6">
        <v>1.1450576290000001</v>
      </c>
      <c r="C50" s="6">
        <v>6.2824599999999995E-4</v>
      </c>
    </row>
    <row r="51" spans="1:3" x14ac:dyDescent="0.2">
      <c r="A51" s="6" t="s">
        <v>1777</v>
      </c>
      <c r="B51" s="6">
        <v>1.333464905</v>
      </c>
      <c r="C51" s="6">
        <v>3.243915E-3</v>
      </c>
    </row>
    <row r="52" spans="1:3" x14ac:dyDescent="0.2">
      <c r="A52" s="6" t="s">
        <v>1778</v>
      </c>
      <c r="B52" s="6">
        <v>1.5782477939999999</v>
      </c>
      <c r="C52" s="6">
        <v>6.9947100000000001E-4</v>
      </c>
    </row>
    <row r="53" spans="1:3" x14ac:dyDescent="0.2">
      <c r="A53" s="6" t="s">
        <v>1779</v>
      </c>
      <c r="B53" s="6">
        <v>-1.2810558460000001</v>
      </c>
      <c r="C53" s="6">
        <v>5.405183E-3</v>
      </c>
    </row>
    <row r="54" spans="1:3" x14ac:dyDescent="0.2">
      <c r="A54" s="6" t="s">
        <v>1780</v>
      </c>
      <c r="B54" s="6">
        <v>1.0048494809999999</v>
      </c>
      <c r="C54" s="6">
        <v>3.5600132E-2</v>
      </c>
    </row>
    <row r="55" spans="1:3" x14ac:dyDescent="0.2">
      <c r="A55" s="6" t="s">
        <v>1781</v>
      </c>
      <c r="B55" s="6">
        <v>1.4263644150000001</v>
      </c>
      <c r="C55" s="6">
        <v>4.7478237999999999E-2</v>
      </c>
    </row>
    <row r="56" spans="1:3" x14ac:dyDescent="0.2">
      <c r="A56" s="6" t="s">
        <v>1782</v>
      </c>
      <c r="B56" s="6">
        <v>-1.0267342800000001</v>
      </c>
      <c r="C56" s="6">
        <v>1.99972E-3</v>
      </c>
    </row>
    <row r="57" spans="1:3" x14ac:dyDescent="0.2">
      <c r="A57" s="6" t="s">
        <v>1783</v>
      </c>
      <c r="B57" s="6">
        <v>1.395700857</v>
      </c>
      <c r="C57" s="6">
        <v>8.6298400000000002E-4</v>
      </c>
    </row>
    <row r="58" spans="1:3" x14ac:dyDescent="0.2">
      <c r="A58" s="6" t="s">
        <v>1784</v>
      </c>
      <c r="B58" s="6">
        <v>1.187185089</v>
      </c>
      <c r="C58" s="6">
        <v>1.3690760000000001E-3</v>
      </c>
    </row>
    <row r="59" spans="1:3" x14ac:dyDescent="0.2">
      <c r="A59" s="6" t="s">
        <v>1785</v>
      </c>
      <c r="B59" s="6">
        <v>-1.3257960529999999</v>
      </c>
      <c r="C59" s="6">
        <v>6.563999E-3</v>
      </c>
    </row>
    <row r="60" spans="1:3" x14ac:dyDescent="0.2">
      <c r="A60" s="6" t="s">
        <v>1786</v>
      </c>
      <c r="B60" s="6">
        <v>1.0917092530000001</v>
      </c>
      <c r="C60" s="6">
        <v>6.7235000000000005E-4</v>
      </c>
    </row>
    <row r="61" spans="1:3" x14ac:dyDescent="0.2">
      <c r="A61" s="6" t="s">
        <v>1787</v>
      </c>
      <c r="B61" s="6">
        <v>1.3340947999999999</v>
      </c>
      <c r="C61" s="6">
        <v>2.4956335999999999E-2</v>
      </c>
    </row>
    <row r="62" spans="1:3" x14ac:dyDescent="0.2">
      <c r="A62" s="6" t="s">
        <v>1788</v>
      </c>
      <c r="B62" s="6">
        <v>-1.054498055</v>
      </c>
      <c r="C62" s="6">
        <v>8.5979899999999996E-4</v>
      </c>
    </row>
    <row r="63" spans="1:3" x14ac:dyDescent="0.2">
      <c r="A63" s="6" t="s">
        <v>1789</v>
      </c>
      <c r="B63" s="6">
        <v>2.8489895999999999</v>
      </c>
      <c r="C63" s="6">
        <v>2.0338566999999998E-2</v>
      </c>
    </row>
    <row r="64" spans="1:3" x14ac:dyDescent="0.2">
      <c r="A64" s="6" t="s">
        <v>1790</v>
      </c>
      <c r="B64" s="6">
        <v>2.7642229739999999</v>
      </c>
      <c r="C64" s="6">
        <v>1.3068507E-2</v>
      </c>
    </row>
    <row r="65" spans="1:3" x14ac:dyDescent="0.2">
      <c r="A65" s="6" t="s">
        <v>1791</v>
      </c>
      <c r="B65" s="6">
        <v>3.2719202260000002</v>
      </c>
      <c r="C65" s="6">
        <v>1.1368330000000001E-3</v>
      </c>
    </row>
    <row r="66" spans="1:3" x14ac:dyDescent="0.2">
      <c r="A66" s="6" t="s">
        <v>1792</v>
      </c>
      <c r="B66" s="6">
        <v>1.3295533289999999</v>
      </c>
      <c r="C66" s="6">
        <v>3.8426035999999997E-2</v>
      </c>
    </row>
    <row r="67" spans="1:3" x14ac:dyDescent="0.2">
      <c r="A67" s="6" t="s">
        <v>1793</v>
      </c>
      <c r="B67" s="6">
        <v>-1.2058905129999999</v>
      </c>
      <c r="C67" s="6">
        <v>3.34173E-4</v>
      </c>
    </row>
    <row r="68" spans="1:3" x14ac:dyDescent="0.2">
      <c r="A68" s="6" t="s">
        <v>1794</v>
      </c>
      <c r="B68" s="6">
        <v>-1.050940805</v>
      </c>
      <c r="C68" s="6">
        <v>6.9532350000000003E-3</v>
      </c>
    </row>
    <row r="69" spans="1:3" x14ac:dyDescent="0.2">
      <c r="A69" s="6" t="s">
        <v>1795</v>
      </c>
      <c r="B69" s="6">
        <v>-2.6118557949999999</v>
      </c>
      <c r="C69" s="6">
        <v>3.2213376000000002E-2</v>
      </c>
    </row>
    <row r="70" spans="1:3" x14ac:dyDescent="0.2">
      <c r="A70" s="6" t="s">
        <v>1796</v>
      </c>
      <c r="B70" s="6">
        <v>-1.1880528340000001</v>
      </c>
      <c r="C70" s="6">
        <v>2.12356E-4</v>
      </c>
    </row>
    <row r="71" spans="1:3" x14ac:dyDescent="0.2">
      <c r="A71" s="6" t="s">
        <v>1797</v>
      </c>
      <c r="B71" s="6">
        <v>-1.5530653759999999</v>
      </c>
      <c r="C71" s="6">
        <v>4.9778269999999998E-3</v>
      </c>
    </row>
    <row r="72" spans="1:3" x14ac:dyDescent="0.2">
      <c r="A72" s="6" t="s">
        <v>1798</v>
      </c>
      <c r="B72" s="6">
        <v>-1.3727321320000001</v>
      </c>
      <c r="C72" s="6">
        <v>1.5781720000000001E-3</v>
      </c>
    </row>
    <row r="73" spans="1:3" x14ac:dyDescent="0.2">
      <c r="A73" s="6" t="s">
        <v>1799</v>
      </c>
      <c r="B73" s="6">
        <v>1.578189276</v>
      </c>
      <c r="C73" s="6">
        <v>6.46311E-4</v>
      </c>
    </row>
    <row r="74" spans="1:3" x14ac:dyDescent="0.2">
      <c r="A74" s="6" t="s">
        <v>1800</v>
      </c>
      <c r="B74" s="6">
        <v>-1.078830843</v>
      </c>
      <c r="C74" s="6">
        <v>3.8573180000000002E-3</v>
      </c>
    </row>
    <row r="75" spans="1:3" x14ac:dyDescent="0.2">
      <c r="A75" s="6" t="s">
        <v>1801</v>
      </c>
      <c r="B75" s="6">
        <v>-1.788738653</v>
      </c>
      <c r="C75" s="6">
        <v>6.0559999999999998E-4</v>
      </c>
    </row>
    <row r="76" spans="1:3" x14ac:dyDescent="0.2">
      <c r="A76" s="6" t="s">
        <v>1802</v>
      </c>
      <c r="B76" s="6">
        <v>2.378020673</v>
      </c>
      <c r="C76" s="6">
        <v>2.3443064E-2</v>
      </c>
    </row>
    <row r="77" spans="1:3" x14ac:dyDescent="0.2">
      <c r="A77" s="6" t="s">
        <v>1803</v>
      </c>
      <c r="B77" s="6">
        <v>-2.4446552129999999</v>
      </c>
      <c r="C77" s="6">
        <v>2.2169249999999998E-3</v>
      </c>
    </row>
    <row r="78" spans="1:3" x14ac:dyDescent="0.2">
      <c r="A78" s="6" t="s">
        <v>1804</v>
      </c>
      <c r="B78" s="6">
        <v>-3.2411601050000001</v>
      </c>
      <c r="C78" s="6">
        <v>3.5891422999999999E-2</v>
      </c>
    </row>
    <row r="79" spans="1:3" x14ac:dyDescent="0.2">
      <c r="A79" s="6" t="s">
        <v>1805</v>
      </c>
      <c r="B79" s="6">
        <v>-1.406700812</v>
      </c>
      <c r="C79" s="6">
        <v>3.3246842999999998E-2</v>
      </c>
    </row>
    <row r="80" spans="1:3" x14ac:dyDescent="0.2">
      <c r="A80" s="6" t="s">
        <v>1806</v>
      </c>
      <c r="B80" s="6">
        <v>-4.8353609369999999</v>
      </c>
      <c r="C80" s="6">
        <v>6.0652999999999998E-4</v>
      </c>
    </row>
    <row r="81" spans="1:3" x14ac:dyDescent="0.2">
      <c r="A81" s="6" t="s">
        <v>1807</v>
      </c>
      <c r="B81" s="6">
        <v>1.244089655</v>
      </c>
      <c r="C81" s="6">
        <v>2.6839799999999999E-4</v>
      </c>
    </row>
    <row r="82" spans="1:3" x14ac:dyDescent="0.2">
      <c r="A82" s="6" t="s">
        <v>1808</v>
      </c>
      <c r="B82" s="6">
        <v>-1.3119546049999999</v>
      </c>
      <c r="C82" s="6">
        <v>1.3256402E-2</v>
      </c>
    </row>
    <row r="83" spans="1:3" x14ac:dyDescent="0.2">
      <c r="A83" s="6" t="s">
        <v>1809</v>
      </c>
      <c r="B83" s="6">
        <v>1.543532889</v>
      </c>
      <c r="C83" s="6">
        <v>2.3459471999999999E-2</v>
      </c>
    </row>
    <row r="84" spans="1:3" x14ac:dyDescent="0.2">
      <c r="A84" s="6" t="s">
        <v>1810</v>
      </c>
      <c r="B84" s="6">
        <v>1.122444158</v>
      </c>
      <c r="C84" s="6">
        <v>4.6211967E-2</v>
      </c>
    </row>
    <row r="85" spans="1:3" x14ac:dyDescent="0.2">
      <c r="A85" s="6" t="s">
        <v>1811</v>
      </c>
      <c r="B85" s="6">
        <v>1.942135822</v>
      </c>
      <c r="C85" s="6">
        <v>3.5680299999999999E-4</v>
      </c>
    </row>
    <row r="86" spans="1:3" x14ac:dyDescent="0.2">
      <c r="A86" s="6" t="s">
        <v>1812</v>
      </c>
      <c r="B86" s="6">
        <v>3.8780039839999998</v>
      </c>
      <c r="C86" s="6">
        <v>1.0628721000000001E-2</v>
      </c>
    </row>
    <row r="87" spans="1:3" x14ac:dyDescent="0.2">
      <c r="A87" s="6" t="s">
        <v>1813</v>
      </c>
      <c r="B87" s="6">
        <v>-4.0032158180000001</v>
      </c>
      <c r="C87" s="6">
        <v>2.3646740999999999E-2</v>
      </c>
    </row>
    <row r="88" spans="1:3" x14ac:dyDescent="0.2">
      <c r="A88" s="6" t="s">
        <v>1814</v>
      </c>
      <c r="B88" s="6">
        <v>2.1989070449999999</v>
      </c>
      <c r="C88" s="6">
        <v>8.6777899999999995E-4</v>
      </c>
    </row>
    <row r="89" spans="1:3" x14ac:dyDescent="0.2">
      <c r="A89" s="6" t="s">
        <v>1815</v>
      </c>
      <c r="B89" s="6">
        <v>1.367891905</v>
      </c>
      <c r="C89" s="6">
        <v>2.6089680000000001E-3</v>
      </c>
    </row>
    <row r="90" spans="1:3" x14ac:dyDescent="0.2">
      <c r="A90" s="6" t="s">
        <v>1816</v>
      </c>
      <c r="B90" s="6">
        <v>1.056631418</v>
      </c>
      <c r="C90" s="6">
        <v>2.5420498E-2</v>
      </c>
    </row>
    <row r="91" spans="1:3" x14ac:dyDescent="0.2">
      <c r="A91" s="6" t="s">
        <v>1817</v>
      </c>
      <c r="B91" s="6">
        <v>1.239729651</v>
      </c>
      <c r="C91" s="6">
        <v>4.417837E-3</v>
      </c>
    </row>
    <row r="92" spans="1:3" x14ac:dyDescent="0.2">
      <c r="A92" s="6" t="s">
        <v>1818</v>
      </c>
      <c r="B92" s="6">
        <v>1.850200136</v>
      </c>
      <c r="C92" s="6">
        <v>5.8673799999999995E-4</v>
      </c>
    </row>
    <row r="93" spans="1:3" x14ac:dyDescent="0.2">
      <c r="A93" s="6" t="s">
        <v>1819</v>
      </c>
      <c r="B93" s="6">
        <v>1.4795648299999999</v>
      </c>
      <c r="C93" s="6">
        <v>8.6299399999999996E-4</v>
      </c>
    </row>
    <row r="94" spans="1:3" x14ac:dyDescent="0.2">
      <c r="A94" s="6" t="s">
        <v>1820</v>
      </c>
      <c r="B94" s="6">
        <v>1.228470894</v>
      </c>
      <c r="C94" s="6">
        <v>8.0252450000000003E-3</v>
      </c>
    </row>
    <row r="95" spans="1:3" x14ac:dyDescent="0.2">
      <c r="A95" s="6" t="s">
        <v>1821</v>
      </c>
      <c r="B95" s="6">
        <v>1.6484068709999999</v>
      </c>
      <c r="C95" s="6">
        <v>4.6828269999999996E-3</v>
      </c>
    </row>
    <row r="96" spans="1:3" x14ac:dyDescent="0.2">
      <c r="A96" s="6" t="s">
        <v>1822</v>
      </c>
      <c r="B96" s="6">
        <v>1.2955878380000001</v>
      </c>
      <c r="C96" s="6">
        <v>3.3496099999999999E-4</v>
      </c>
    </row>
    <row r="97" spans="1:3" x14ac:dyDescent="0.2">
      <c r="A97" s="6" t="s">
        <v>1823</v>
      </c>
      <c r="B97" s="6">
        <v>1.125173948</v>
      </c>
      <c r="C97" s="6">
        <v>9.3534499999999997E-4</v>
      </c>
    </row>
    <row r="98" spans="1:3" x14ac:dyDescent="0.2">
      <c r="A98" s="6" t="s">
        <v>1824</v>
      </c>
      <c r="B98" s="6">
        <v>2.5766029829999999</v>
      </c>
      <c r="C98" s="6">
        <v>1.425331E-3</v>
      </c>
    </row>
    <row r="99" spans="1:3" x14ac:dyDescent="0.2">
      <c r="A99" s="6" t="s">
        <v>1825</v>
      </c>
      <c r="B99" s="6">
        <v>2.7608177110000001</v>
      </c>
      <c r="C99" s="6">
        <v>1.6136503E-2</v>
      </c>
    </row>
    <row r="100" spans="1:3" x14ac:dyDescent="0.2">
      <c r="A100" s="6" t="s">
        <v>1826</v>
      </c>
      <c r="B100" s="6">
        <v>1.9742667439999999</v>
      </c>
      <c r="C100" s="6">
        <v>9.4781540000000008E-3</v>
      </c>
    </row>
    <row r="101" spans="1:3" x14ac:dyDescent="0.2">
      <c r="A101" s="6" t="s">
        <v>1827</v>
      </c>
      <c r="B101" s="6">
        <v>2.695697612</v>
      </c>
      <c r="C101" s="6">
        <v>8.9803300000000001E-4</v>
      </c>
    </row>
    <row r="102" spans="1:3" x14ac:dyDescent="0.2">
      <c r="A102" s="6" t="s">
        <v>1828</v>
      </c>
      <c r="B102" s="6">
        <v>1.217987376</v>
      </c>
      <c r="C102" s="6">
        <v>8.8383600000000004E-4</v>
      </c>
    </row>
    <row r="103" spans="1:3" x14ac:dyDescent="0.2">
      <c r="A103" s="6" t="s">
        <v>1829</v>
      </c>
      <c r="B103" s="6">
        <v>1.044628449</v>
      </c>
      <c r="C103" s="6">
        <v>3.0681112999999999E-2</v>
      </c>
    </row>
    <row r="104" spans="1:3" x14ac:dyDescent="0.2">
      <c r="A104" s="6" t="s">
        <v>1830</v>
      </c>
      <c r="B104" s="6">
        <v>1.555367889</v>
      </c>
      <c r="C104" s="6">
        <v>4.4564661999999998E-2</v>
      </c>
    </row>
    <row r="105" spans="1:3" x14ac:dyDescent="0.2">
      <c r="A105" s="6" t="s">
        <v>1831</v>
      </c>
      <c r="B105" s="6">
        <v>1.43867155</v>
      </c>
      <c r="C105" s="6">
        <v>4.8066127E-2</v>
      </c>
    </row>
    <row r="106" spans="1:3" x14ac:dyDescent="0.2">
      <c r="A106" s="6" t="s">
        <v>1832</v>
      </c>
      <c r="B106" s="6">
        <v>1.679684323</v>
      </c>
      <c r="C106" s="6">
        <v>8.3401120000000002E-3</v>
      </c>
    </row>
    <row r="107" spans="1:3" x14ac:dyDescent="0.2">
      <c r="A107" s="6" t="s">
        <v>1833</v>
      </c>
      <c r="B107" s="6">
        <v>1.867945151</v>
      </c>
      <c r="C107" s="6">
        <v>2.5500869999999999E-3</v>
      </c>
    </row>
    <row r="108" spans="1:3" x14ac:dyDescent="0.2">
      <c r="A108" s="6" t="s">
        <v>1834</v>
      </c>
      <c r="B108" s="6">
        <v>1.360243138</v>
      </c>
      <c r="C108" s="6">
        <v>4.5899100000000001E-4</v>
      </c>
    </row>
    <row r="109" spans="1:3" x14ac:dyDescent="0.2">
      <c r="A109" s="6" t="s">
        <v>1835</v>
      </c>
      <c r="B109" s="6">
        <v>3.4413536699999998</v>
      </c>
      <c r="C109" s="6">
        <v>3.3098569999999998E-3</v>
      </c>
    </row>
    <row r="110" spans="1:3" x14ac:dyDescent="0.2">
      <c r="A110" s="6" t="s">
        <v>1836</v>
      </c>
      <c r="B110" s="6">
        <v>1.2839169050000001</v>
      </c>
      <c r="C110" s="6">
        <v>2.4242348E-2</v>
      </c>
    </row>
    <row r="111" spans="1:3" x14ac:dyDescent="0.2">
      <c r="A111" s="6" t="s">
        <v>1837</v>
      </c>
      <c r="B111" s="6">
        <v>1.3850208930000001</v>
      </c>
      <c r="C111" s="6">
        <v>9.6424949999999992E-3</v>
      </c>
    </row>
    <row r="112" spans="1:3" x14ac:dyDescent="0.2">
      <c r="A112" s="6" t="s">
        <v>1838</v>
      </c>
      <c r="B112" s="6">
        <v>3.3501171150000002</v>
      </c>
      <c r="C112" s="6">
        <v>4.0749719999999996E-3</v>
      </c>
    </row>
    <row r="113" spans="1:3" x14ac:dyDescent="0.2">
      <c r="A113" s="6" t="s">
        <v>1839</v>
      </c>
      <c r="B113" s="6">
        <v>-1.414186655</v>
      </c>
      <c r="C113" s="6">
        <v>4.4478360000000002E-3</v>
      </c>
    </row>
    <row r="114" spans="1:3" x14ac:dyDescent="0.2">
      <c r="A114" s="6" t="s">
        <v>1840</v>
      </c>
      <c r="B114" s="6">
        <v>2.8208495830000002</v>
      </c>
      <c r="C114" s="6">
        <v>1.2781014E-2</v>
      </c>
    </row>
    <row r="115" spans="1:3" x14ac:dyDescent="0.2">
      <c r="A115" s="6" t="s">
        <v>1841</v>
      </c>
      <c r="B115" s="6">
        <v>1.259516971</v>
      </c>
      <c r="C115" s="6">
        <v>4.2719999999999998E-4</v>
      </c>
    </row>
    <row r="116" spans="1:3" x14ac:dyDescent="0.2">
      <c r="A116" s="6" t="s">
        <v>1842</v>
      </c>
      <c r="B116" s="6">
        <v>-1.319881793</v>
      </c>
      <c r="C116" s="6">
        <v>2.7566829999999998E-3</v>
      </c>
    </row>
    <row r="117" spans="1:3" x14ac:dyDescent="0.2">
      <c r="A117" s="6" t="s">
        <v>1843</v>
      </c>
      <c r="B117" s="6">
        <v>-1.4072792519999999</v>
      </c>
      <c r="C117" s="6">
        <v>1.8507985000000001E-2</v>
      </c>
    </row>
    <row r="118" spans="1:3" x14ac:dyDescent="0.2">
      <c r="A118" s="6" t="s">
        <v>1844</v>
      </c>
      <c r="B118" s="6">
        <v>-1.335474893</v>
      </c>
      <c r="C118" s="6">
        <v>6.5984300000000002E-4</v>
      </c>
    </row>
    <row r="119" spans="1:3" x14ac:dyDescent="0.2">
      <c r="A119" s="6" t="s">
        <v>1845</v>
      </c>
      <c r="B119" s="6">
        <v>-1.006589513</v>
      </c>
      <c r="C119" s="6">
        <v>6.3756220000000001E-3</v>
      </c>
    </row>
    <row r="120" spans="1:3" x14ac:dyDescent="0.2">
      <c r="A120" s="6" t="s">
        <v>1846</v>
      </c>
      <c r="B120" s="6">
        <v>1.3403683799999999</v>
      </c>
      <c r="C120" s="6">
        <v>1.0037869999999999E-3</v>
      </c>
    </row>
    <row r="121" spans="1:3" x14ac:dyDescent="0.2">
      <c r="A121" s="6" t="s">
        <v>1847</v>
      </c>
      <c r="B121" s="6">
        <v>1.285724758</v>
      </c>
      <c r="C121" s="6">
        <v>7.1787200000000004E-4</v>
      </c>
    </row>
    <row r="122" spans="1:3" x14ac:dyDescent="0.2">
      <c r="A122" s="6" t="s">
        <v>1848</v>
      </c>
      <c r="B122" s="6">
        <v>1.050206537</v>
      </c>
      <c r="C122" s="6">
        <v>3.630482E-3</v>
      </c>
    </row>
    <row r="123" spans="1:3" x14ac:dyDescent="0.2">
      <c r="A123" s="6" t="s">
        <v>1849</v>
      </c>
      <c r="B123" s="6">
        <v>-1.0378985039999999</v>
      </c>
      <c r="C123" s="6">
        <v>2.6530055E-2</v>
      </c>
    </row>
    <row r="124" spans="1:3" x14ac:dyDescent="0.2">
      <c r="A124" s="6" t="s">
        <v>1850</v>
      </c>
      <c r="B124" s="6">
        <v>1.5366023339999999</v>
      </c>
      <c r="C124" s="6">
        <v>4.119897E-3</v>
      </c>
    </row>
    <row r="125" spans="1:3" x14ac:dyDescent="0.2">
      <c r="A125" s="6" t="s">
        <v>1851</v>
      </c>
      <c r="B125" s="6">
        <v>-1.253645981</v>
      </c>
      <c r="C125" s="6">
        <v>4.1921599999999998E-4</v>
      </c>
    </row>
    <row r="126" spans="1:3" x14ac:dyDescent="0.2">
      <c r="A126" s="6" t="s">
        <v>1852</v>
      </c>
      <c r="B126" s="6">
        <v>1.1920730340000001</v>
      </c>
      <c r="C126" s="6">
        <v>3.4130250000000001E-3</v>
      </c>
    </row>
    <row r="127" spans="1:3" x14ac:dyDescent="0.2">
      <c r="A127" s="6" t="s">
        <v>1853</v>
      </c>
      <c r="B127" s="6">
        <v>1.4045590160000001</v>
      </c>
      <c r="C127" s="6">
        <v>1.2844009999999999E-3</v>
      </c>
    </row>
    <row r="128" spans="1:3" x14ac:dyDescent="0.2">
      <c r="A128" s="6" t="s">
        <v>1854</v>
      </c>
      <c r="B128" s="6">
        <v>2.4977355710000002</v>
      </c>
      <c r="C128" s="6">
        <v>3.148826E-3</v>
      </c>
    </row>
    <row r="129" spans="1:3" x14ac:dyDescent="0.2">
      <c r="A129" s="6" t="s">
        <v>1855</v>
      </c>
      <c r="B129" s="6">
        <v>1.5574101199999999</v>
      </c>
      <c r="C129" s="6">
        <v>1.1220086000000001E-2</v>
      </c>
    </row>
    <row r="130" spans="1:3" x14ac:dyDescent="0.2">
      <c r="A130" s="6" t="s">
        <v>1856</v>
      </c>
      <c r="B130" s="6">
        <v>1.478754358</v>
      </c>
      <c r="C130" s="6">
        <v>3.3037600000000001E-4</v>
      </c>
    </row>
    <row r="131" spans="1:3" x14ac:dyDescent="0.2">
      <c r="A131" s="6" t="s">
        <v>1857</v>
      </c>
      <c r="B131" s="6">
        <v>1.8063757359999999</v>
      </c>
      <c r="C131" s="6">
        <v>2.8672508999999999E-2</v>
      </c>
    </row>
    <row r="132" spans="1:3" x14ac:dyDescent="0.2">
      <c r="A132" s="6" t="s">
        <v>1858</v>
      </c>
      <c r="B132" s="6">
        <v>1.5859429190000001</v>
      </c>
      <c r="C132" s="6">
        <v>8.9399920000000008E-3</v>
      </c>
    </row>
    <row r="133" spans="1:3" x14ac:dyDescent="0.2">
      <c r="A133" s="6" t="s">
        <v>1859</v>
      </c>
      <c r="B133" s="6">
        <v>1.7072473589999999</v>
      </c>
      <c r="C133" s="6">
        <v>3.1790606999999999E-2</v>
      </c>
    </row>
    <row r="134" spans="1:3" x14ac:dyDescent="0.2">
      <c r="A134" s="6" t="s">
        <v>1860</v>
      </c>
      <c r="B134" s="6">
        <v>-1.7305108629999999</v>
      </c>
      <c r="C134" s="6">
        <v>4.2813900000000002E-4</v>
      </c>
    </row>
    <row r="135" spans="1:3" x14ac:dyDescent="0.2">
      <c r="A135" s="6" t="s">
        <v>1861</v>
      </c>
      <c r="B135" s="6">
        <v>1.9014916150000001</v>
      </c>
      <c r="C135" s="6">
        <v>4.0444790000000001E-3</v>
      </c>
    </row>
    <row r="136" spans="1:3" x14ac:dyDescent="0.2">
      <c r="A136" s="6" t="s">
        <v>1862</v>
      </c>
      <c r="B136" s="6">
        <v>2.630476899</v>
      </c>
      <c r="C136" s="6">
        <v>5.5351130000000004E-3</v>
      </c>
    </row>
    <row r="137" spans="1:3" x14ac:dyDescent="0.2">
      <c r="A137" s="6" t="s">
        <v>1863</v>
      </c>
      <c r="B137" s="6">
        <v>1.974234735</v>
      </c>
      <c r="C137" s="6">
        <v>1.20112E-3</v>
      </c>
    </row>
    <row r="138" spans="1:3" x14ac:dyDescent="0.2">
      <c r="A138" s="6" t="s">
        <v>1864</v>
      </c>
      <c r="B138" s="6">
        <v>-1.3893694329999999</v>
      </c>
      <c r="C138" s="6">
        <v>1.448443E-3</v>
      </c>
    </row>
    <row r="139" spans="1:3" x14ac:dyDescent="0.2">
      <c r="A139" s="6" t="s">
        <v>1865</v>
      </c>
      <c r="B139" s="6">
        <v>-4.6246199309999998</v>
      </c>
      <c r="C139" s="6">
        <v>2.677984E-3</v>
      </c>
    </row>
    <row r="140" spans="1:3" x14ac:dyDescent="0.2">
      <c r="A140" s="6" t="s">
        <v>1866</v>
      </c>
      <c r="B140" s="6">
        <v>1.0743792619999999</v>
      </c>
      <c r="C140" s="6">
        <v>2.6322453999999999E-2</v>
      </c>
    </row>
    <row r="141" spans="1:3" x14ac:dyDescent="0.2">
      <c r="A141" s="6" t="s">
        <v>1867</v>
      </c>
      <c r="B141" s="6">
        <v>1.105940508</v>
      </c>
      <c r="C141" s="6">
        <v>1.0149099999999999E-4</v>
      </c>
    </row>
    <row r="142" spans="1:3" x14ac:dyDescent="0.2">
      <c r="A142" s="6" t="s">
        <v>1868</v>
      </c>
      <c r="B142" s="6">
        <v>-3.2352202839999999</v>
      </c>
      <c r="C142" s="6">
        <v>8.0766020000000004E-3</v>
      </c>
    </row>
    <row r="143" spans="1:3" x14ac:dyDescent="0.2">
      <c r="A143" s="6" t="s">
        <v>1869</v>
      </c>
      <c r="B143" s="6">
        <v>-1.514310032</v>
      </c>
      <c r="C143" s="6">
        <v>2.9013089999999999E-3</v>
      </c>
    </row>
    <row r="144" spans="1:3" x14ac:dyDescent="0.2">
      <c r="A144" s="6" t="s">
        <v>1870</v>
      </c>
      <c r="B144" s="6">
        <v>-1.508933504</v>
      </c>
      <c r="C144" s="6">
        <v>4.5157940000000001E-3</v>
      </c>
    </row>
    <row r="145" spans="1:3" x14ac:dyDescent="0.2">
      <c r="A145" s="6" t="s">
        <v>1871</v>
      </c>
      <c r="B145" s="6">
        <v>2.8772516490000002</v>
      </c>
      <c r="C145" s="6">
        <v>1.462451E-3</v>
      </c>
    </row>
    <row r="146" spans="1:3" x14ac:dyDescent="0.2">
      <c r="A146" s="6" t="s">
        <v>1872</v>
      </c>
      <c r="B146" s="6">
        <v>-1.315797828</v>
      </c>
      <c r="C146" s="6">
        <v>2.7387269999999998E-3</v>
      </c>
    </row>
    <row r="147" spans="1:3" x14ac:dyDescent="0.2">
      <c r="A147" s="6" t="s">
        <v>1873</v>
      </c>
      <c r="B147" s="6">
        <v>-1.338132388</v>
      </c>
      <c r="C147" s="6">
        <v>4.0506279999999997E-3</v>
      </c>
    </row>
    <row r="148" spans="1:3" x14ac:dyDescent="0.2">
      <c r="A148" s="6" t="s">
        <v>1874</v>
      </c>
      <c r="B148" s="6">
        <v>2.227129417</v>
      </c>
      <c r="C148" s="6">
        <v>2.413671E-3</v>
      </c>
    </row>
    <row r="149" spans="1:3" x14ac:dyDescent="0.2">
      <c r="A149" s="6" t="s">
        <v>1875</v>
      </c>
      <c r="B149" s="6">
        <v>1.4896226610000001</v>
      </c>
      <c r="C149" s="6">
        <v>1.0931987000000001E-2</v>
      </c>
    </row>
    <row r="150" spans="1:3" x14ac:dyDescent="0.2">
      <c r="A150" s="6" t="s">
        <v>1876</v>
      </c>
      <c r="B150" s="6">
        <v>1.305959834</v>
      </c>
      <c r="C150" s="6">
        <v>4.9206561000000003E-2</v>
      </c>
    </row>
    <row r="151" spans="1:3" x14ac:dyDescent="0.2">
      <c r="A151" s="6" t="s">
        <v>1877</v>
      </c>
      <c r="B151" s="6">
        <v>1.3221384220000001</v>
      </c>
      <c r="C151" s="6">
        <v>2.3148930000000002E-3</v>
      </c>
    </row>
    <row r="152" spans="1:3" x14ac:dyDescent="0.2">
      <c r="A152" s="6" t="s">
        <v>1878</v>
      </c>
      <c r="B152" s="6">
        <v>1.2798262840000001</v>
      </c>
      <c r="C152" s="6">
        <v>1.534725E-3</v>
      </c>
    </row>
    <row r="153" spans="1:3" x14ac:dyDescent="0.2">
      <c r="A153" s="6" t="s">
        <v>1879</v>
      </c>
      <c r="B153" s="6">
        <v>2.4360393199999999</v>
      </c>
      <c r="C153" s="6">
        <v>4.3471500000000001E-4</v>
      </c>
    </row>
    <row r="154" spans="1:3" x14ac:dyDescent="0.2">
      <c r="A154" s="6" t="s">
        <v>1880</v>
      </c>
      <c r="B154" s="6">
        <v>1.388853238</v>
      </c>
      <c r="C154" s="6">
        <v>6.5548070000000002E-3</v>
      </c>
    </row>
    <row r="155" spans="1:3" x14ac:dyDescent="0.2">
      <c r="A155" s="6" t="s">
        <v>1881</v>
      </c>
      <c r="B155" s="6">
        <v>1.9408873769999999</v>
      </c>
      <c r="C155" s="6">
        <v>1.0253059999999999E-3</v>
      </c>
    </row>
    <row r="156" spans="1:3" x14ac:dyDescent="0.2">
      <c r="A156" s="6" t="s">
        <v>1882</v>
      </c>
      <c r="B156" s="6">
        <v>1.1478347959999999</v>
      </c>
      <c r="C156" s="6">
        <v>1.1295994E-2</v>
      </c>
    </row>
    <row r="157" spans="1:3" x14ac:dyDescent="0.2">
      <c r="A157" s="6" t="s">
        <v>1883</v>
      </c>
      <c r="B157" s="6">
        <v>-1.0943894489999999</v>
      </c>
      <c r="C157" s="6">
        <v>1.6933700000000001E-4</v>
      </c>
    </row>
    <row r="158" spans="1:3" x14ac:dyDescent="0.2">
      <c r="A158" s="6" t="s">
        <v>1884</v>
      </c>
      <c r="B158" s="6">
        <v>1.992664091</v>
      </c>
      <c r="C158" s="6">
        <v>2.6694724999999999E-2</v>
      </c>
    </row>
    <row r="159" spans="1:3" x14ac:dyDescent="0.2">
      <c r="A159" s="6" t="s">
        <v>1885</v>
      </c>
      <c r="B159" s="6">
        <v>-1.2861049840000001</v>
      </c>
      <c r="C159" s="6">
        <v>3.3270020999999997E-2</v>
      </c>
    </row>
    <row r="160" spans="1:3" x14ac:dyDescent="0.2">
      <c r="A160" s="6" t="s">
        <v>1886</v>
      </c>
      <c r="B160" s="6">
        <v>-1.2183176819999999</v>
      </c>
      <c r="C160" s="6">
        <v>1.7397909999999999E-2</v>
      </c>
    </row>
    <row r="161" spans="1:3" x14ac:dyDescent="0.2">
      <c r="A161" s="6" t="s">
        <v>1887</v>
      </c>
      <c r="B161" s="6">
        <v>1.1943725169999999</v>
      </c>
      <c r="C161" s="6">
        <v>1.7203407E-2</v>
      </c>
    </row>
    <row r="162" spans="1:3" x14ac:dyDescent="0.2">
      <c r="A162" s="6" t="s">
        <v>1888</v>
      </c>
      <c r="B162" s="6">
        <v>2.2511353509999998</v>
      </c>
      <c r="C162" s="6">
        <v>1.090911E-2</v>
      </c>
    </row>
    <row r="163" spans="1:3" x14ac:dyDescent="0.2">
      <c r="A163" s="6" t="s">
        <v>1889</v>
      </c>
      <c r="B163" s="6">
        <v>1.5480697539999999</v>
      </c>
      <c r="C163" s="6">
        <v>4.7836830000000004E-3</v>
      </c>
    </row>
    <row r="164" spans="1:3" x14ac:dyDescent="0.2">
      <c r="A164" s="6" t="s">
        <v>1890</v>
      </c>
      <c r="B164" s="6">
        <v>1.172250561</v>
      </c>
      <c r="C164" s="6">
        <v>1.4739053E-2</v>
      </c>
    </row>
    <row r="165" spans="1:3" x14ac:dyDescent="0.2">
      <c r="A165" s="6" t="s">
        <v>1891</v>
      </c>
      <c r="B165" s="6">
        <v>-1.5139927909999999</v>
      </c>
      <c r="C165" s="6">
        <v>2.3083000000000001E-3</v>
      </c>
    </row>
    <row r="166" spans="1:3" x14ac:dyDescent="0.2">
      <c r="A166" s="6" t="s">
        <v>1892</v>
      </c>
      <c r="B166" s="6">
        <v>1.3627606370000001</v>
      </c>
      <c r="C166" s="6">
        <v>2.6294221999999999E-2</v>
      </c>
    </row>
    <row r="167" spans="1:3" x14ac:dyDescent="0.2">
      <c r="A167" s="6" t="s">
        <v>1893</v>
      </c>
      <c r="B167" s="6">
        <v>-1.059356191</v>
      </c>
      <c r="C167" s="6">
        <v>1.2381999999999999E-4</v>
      </c>
    </row>
    <row r="168" spans="1:3" x14ac:dyDescent="0.2">
      <c r="A168" s="6" t="s">
        <v>1894</v>
      </c>
      <c r="B168" s="6">
        <v>1.395095639</v>
      </c>
      <c r="C168" s="6">
        <v>3.6122789999999999E-3</v>
      </c>
    </row>
    <row r="169" spans="1:3" x14ac:dyDescent="0.2">
      <c r="A169" s="6" t="s">
        <v>1895</v>
      </c>
      <c r="B169" s="6">
        <v>1.089869937</v>
      </c>
      <c r="C169" s="6">
        <v>2.1840200000000001E-3</v>
      </c>
    </row>
    <row r="170" spans="1:3" x14ac:dyDescent="0.2">
      <c r="A170" s="6" t="s">
        <v>1896</v>
      </c>
      <c r="B170" s="6">
        <v>-1.9695461000000001</v>
      </c>
      <c r="C170" s="6">
        <v>8.6590710000000008E-3</v>
      </c>
    </row>
    <row r="171" spans="1:3" x14ac:dyDescent="0.2">
      <c r="A171" s="6" t="s">
        <v>1897</v>
      </c>
      <c r="B171" s="6">
        <v>1.5042122950000001</v>
      </c>
      <c r="C171" s="6">
        <v>1.9396699999999999E-4</v>
      </c>
    </row>
    <row r="172" spans="1:3" x14ac:dyDescent="0.2">
      <c r="A172" s="6" t="s">
        <v>1898</v>
      </c>
      <c r="B172" s="6">
        <v>1.2556531609999999</v>
      </c>
      <c r="C172" s="6">
        <v>1.6543100000000001E-4</v>
      </c>
    </row>
    <row r="173" spans="1:3" x14ac:dyDescent="0.2">
      <c r="A173" s="6" t="s">
        <v>1899</v>
      </c>
      <c r="B173" s="6">
        <v>1.928967954</v>
      </c>
      <c r="C173" s="6">
        <v>7.0702199999999997E-4</v>
      </c>
    </row>
    <row r="174" spans="1:3" x14ac:dyDescent="0.2">
      <c r="A174" s="6" t="s">
        <v>1900</v>
      </c>
      <c r="B174" s="6">
        <v>1.726585458</v>
      </c>
      <c r="C174" s="6">
        <v>1.131581E-3</v>
      </c>
    </row>
    <row r="175" spans="1:3" x14ac:dyDescent="0.2">
      <c r="A175" s="6" t="s">
        <v>1901</v>
      </c>
      <c r="B175" s="6">
        <v>-1.0532717300000001</v>
      </c>
      <c r="C175" s="6">
        <v>1.0362360000000001E-3</v>
      </c>
    </row>
    <row r="176" spans="1:3" x14ac:dyDescent="0.2">
      <c r="A176" s="6" t="s">
        <v>1902</v>
      </c>
      <c r="B176" s="6">
        <v>1.380258019</v>
      </c>
      <c r="C176" s="6">
        <v>4.8687899999999996E-3</v>
      </c>
    </row>
    <row r="177" spans="1:3" x14ac:dyDescent="0.2">
      <c r="A177" s="6" t="s">
        <v>1903</v>
      </c>
      <c r="B177" s="6">
        <v>1.47939357</v>
      </c>
      <c r="C177" s="6">
        <v>1.7142966999999999E-2</v>
      </c>
    </row>
    <row r="178" spans="1:3" x14ac:dyDescent="0.2">
      <c r="A178" s="6" t="s">
        <v>1904</v>
      </c>
      <c r="B178" s="6">
        <v>2.1267053869999999</v>
      </c>
      <c r="C178" s="6">
        <v>2.7039099999999998E-4</v>
      </c>
    </row>
    <row r="179" spans="1:3" x14ac:dyDescent="0.2">
      <c r="A179" s="6" t="s">
        <v>1905</v>
      </c>
      <c r="B179" s="6">
        <v>-1.2785860469999999</v>
      </c>
      <c r="C179" s="6">
        <v>4.4955852999999997E-2</v>
      </c>
    </row>
    <row r="180" spans="1:3" x14ac:dyDescent="0.2">
      <c r="A180" s="6" t="s">
        <v>1906</v>
      </c>
      <c r="B180" s="6">
        <v>1.5474141370000001</v>
      </c>
      <c r="C180" s="6">
        <v>1.9361500000000001E-4</v>
      </c>
    </row>
    <row r="181" spans="1:3" x14ac:dyDescent="0.2">
      <c r="A181" s="6" t="s">
        <v>1907</v>
      </c>
      <c r="B181" s="6">
        <v>-1.022997216</v>
      </c>
      <c r="C181" s="6">
        <v>2.07617E-4</v>
      </c>
    </row>
    <row r="182" spans="1:3" x14ac:dyDescent="0.2">
      <c r="A182" s="6" t="s">
        <v>1908</v>
      </c>
      <c r="B182" s="6">
        <v>1.9466541749999999</v>
      </c>
      <c r="C182" s="6">
        <v>2.2032932000000002E-2</v>
      </c>
    </row>
    <row r="183" spans="1:3" x14ac:dyDescent="0.2">
      <c r="A183" s="6" t="s">
        <v>1909</v>
      </c>
      <c r="B183" s="6">
        <v>1.8817241659999999</v>
      </c>
      <c r="C183" s="6">
        <v>2.2257969999999998E-2</v>
      </c>
    </row>
    <row r="184" spans="1:3" x14ac:dyDescent="0.2">
      <c r="A184" s="6" t="s">
        <v>1910</v>
      </c>
      <c r="B184" s="6">
        <v>1.7307576309999999</v>
      </c>
      <c r="C184" s="6">
        <v>2.442137E-3</v>
      </c>
    </row>
    <row r="185" spans="1:3" x14ac:dyDescent="0.2">
      <c r="A185" s="6" t="s">
        <v>1911</v>
      </c>
      <c r="B185" s="6">
        <v>1.1711997380000001</v>
      </c>
      <c r="C185" s="6">
        <v>1.4499659999999999E-2</v>
      </c>
    </row>
    <row r="186" spans="1:3" x14ac:dyDescent="0.2">
      <c r="A186" s="6" t="s">
        <v>1912</v>
      </c>
      <c r="B186" s="6">
        <v>1.1079301370000001</v>
      </c>
      <c r="C186" s="6">
        <v>2.3692299999999999E-4</v>
      </c>
    </row>
    <row r="187" spans="1:3" x14ac:dyDescent="0.2">
      <c r="A187" s="6" t="s">
        <v>1913</v>
      </c>
      <c r="B187" s="6">
        <v>1.475895848</v>
      </c>
      <c r="C187" s="6">
        <v>1.1426342000000001E-2</v>
      </c>
    </row>
    <row r="188" spans="1:3" x14ac:dyDescent="0.2">
      <c r="A188" s="6" t="s">
        <v>1914</v>
      </c>
      <c r="B188" s="6">
        <v>1.9890218719999999</v>
      </c>
      <c r="C188" s="6">
        <v>2.0338510000000001E-3</v>
      </c>
    </row>
    <row r="189" spans="1:3" x14ac:dyDescent="0.2">
      <c r="A189" s="6" t="s">
        <v>1915</v>
      </c>
      <c r="B189" s="6">
        <v>-1.265007507</v>
      </c>
      <c r="C189" s="6">
        <v>3.1203099999999999E-4</v>
      </c>
    </row>
    <row r="190" spans="1:3" x14ac:dyDescent="0.2">
      <c r="A190" s="6" t="s">
        <v>1916</v>
      </c>
      <c r="B190" s="6">
        <v>1.923421214</v>
      </c>
      <c r="C190" s="6">
        <v>3.6347127E-2</v>
      </c>
    </row>
    <row r="191" spans="1:3" x14ac:dyDescent="0.2">
      <c r="A191" s="6" t="s">
        <v>1917</v>
      </c>
      <c r="B191" s="6">
        <v>-1.729434752</v>
      </c>
      <c r="C191" s="6">
        <v>1.0457167999999999E-2</v>
      </c>
    </row>
    <row r="192" spans="1:3" x14ac:dyDescent="0.2">
      <c r="A192" s="6" t="s">
        <v>1918</v>
      </c>
      <c r="B192" s="6">
        <v>2.164152922</v>
      </c>
      <c r="C192" s="6">
        <v>1.97092E-4</v>
      </c>
    </row>
    <row r="193" spans="1:3" x14ac:dyDescent="0.2">
      <c r="A193" s="6" t="s">
        <v>1919</v>
      </c>
      <c r="B193" s="6">
        <v>1.026916648</v>
      </c>
      <c r="C193" s="6">
        <v>2.4104679999999998E-3</v>
      </c>
    </row>
    <row r="194" spans="1:3" x14ac:dyDescent="0.2">
      <c r="A194" s="6" t="s">
        <v>1920</v>
      </c>
      <c r="B194" s="6">
        <v>2.2966635790000001</v>
      </c>
      <c r="C194" s="6">
        <v>2.1001729999999999E-3</v>
      </c>
    </row>
    <row r="195" spans="1:3" x14ac:dyDescent="0.2">
      <c r="A195" s="6" t="s">
        <v>486</v>
      </c>
      <c r="B195" s="6">
        <v>-2.6797274199999999</v>
      </c>
      <c r="C195" s="6">
        <v>3.0180430000000002E-3</v>
      </c>
    </row>
    <row r="196" spans="1:3" x14ac:dyDescent="0.2">
      <c r="A196" s="6" t="s">
        <v>1921</v>
      </c>
      <c r="B196" s="6">
        <v>3.0663884260000001</v>
      </c>
      <c r="C196" s="6">
        <v>1.0426273E-2</v>
      </c>
    </row>
    <row r="197" spans="1:3" x14ac:dyDescent="0.2">
      <c r="A197" s="6" t="s">
        <v>1922</v>
      </c>
      <c r="B197" s="6">
        <v>3.179085111</v>
      </c>
      <c r="C197" s="6">
        <v>7.503788E-3</v>
      </c>
    </row>
    <row r="198" spans="1:3" x14ac:dyDescent="0.2">
      <c r="A198" s="6" t="s">
        <v>1923</v>
      </c>
      <c r="B198" s="6">
        <v>2.842761903</v>
      </c>
      <c r="C198" s="6">
        <v>7.7238000000000003E-4</v>
      </c>
    </row>
    <row r="199" spans="1:3" x14ac:dyDescent="0.2">
      <c r="A199" s="6" t="s">
        <v>1924</v>
      </c>
      <c r="B199" s="6">
        <v>1.9892820389999999</v>
      </c>
      <c r="C199" s="6">
        <v>3.92431E-4</v>
      </c>
    </row>
    <row r="200" spans="1:3" x14ac:dyDescent="0.2">
      <c r="A200" s="6" t="s">
        <v>1925</v>
      </c>
      <c r="B200" s="6">
        <v>-1.419272232</v>
      </c>
      <c r="C200" s="6">
        <v>2.3396199999999999E-4</v>
      </c>
    </row>
    <row r="201" spans="1:3" x14ac:dyDescent="0.2">
      <c r="A201" s="6" t="s">
        <v>1926</v>
      </c>
      <c r="B201" s="6">
        <v>1.0282877880000001</v>
      </c>
      <c r="C201" s="6">
        <v>4.8876249999999996E-3</v>
      </c>
    </row>
    <row r="202" spans="1:3" x14ac:dyDescent="0.2">
      <c r="A202" s="6" t="s">
        <v>1927</v>
      </c>
      <c r="B202" s="6">
        <v>4.1753615819999998</v>
      </c>
      <c r="C202" s="6">
        <v>1.03835E-4</v>
      </c>
    </row>
    <row r="203" spans="1:3" x14ac:dyDescent="0.2">
      <c r="A203" s="6" t="s">
        <v>1928</v>
      </c>
      <c r="B203" s="6">
        <v>1.207403089</v>
      </c>
      <c r="C203" s="6">
        <v>2.8907100000000001E-4</v>
      </c>
    </row>
    <row r="204" spans="1:3" x14ac:dyDescent="0.2">
      <c r="A204" s="6" t="s">
        <v>1929</v>
      </c>
      <c r="B204" s="6">
        <v>1.4421884389999999</v>
      </c>
      <c r="C204" s="6">
        <v>5.5776089999999999E-3</v>
      </c>
    </row>
    <row r="205" spans="1:3" x14ac:dyDescent="0.2">
      <c r="A205" s="6" t="s">
        <v>1930</v>
      </c>
      <c r="B205" s="6">
        <v>-3.1140976560000002</v>
      </c>
      <c r="C205" s="6">
        <v>3.8322984999999997E-2</v>
      </c>
    </row>
    <row r="206" spans="1:3" x14ac:dyDescent="0.2">
      <c r="A206" s="6" t="s">
        <v>1931</v>
      </c>
      <c r="B206" s="6">
        <v>-1.163604981</v>
      </c>
      <c r="C206" s="6">
        <v>2.8780841000000001E-2</v>
      </c>
    </row>
    <row r="207" spans="1:3" x14ac:dyDescent="0.2">
      <c r="A207" s="6" t="s">
        <v>1932</v>
      </c>
      <c r="B207" s="6">
        <v>-1.227469683</v>
      </c>
      <c r="C207" s="6">
        <v>9.2390979999999994E-3</v>
      </c>
    </row>
    <row r="208" spans="1:3" x14ac:dyDescent="0.2">
      <c r="A208" s="6" t="s">
        <v>1933</v>
      </c>
      <c r="B208" s="6">
        <v>1.2682623099999999</v>
      </c>
      <c r="C208" s="6">
        <v>2.7674282000000001E-2</v>
      </c>
    </row>
    <row r="209" spans="1:3" x14ac:dyDescent="0.2">
      <c r="A209" s="6" t="s">
        <v>1934</v>
      </c>
      <c r="B209" s="6">
        <v>2.4745567309999998</v>
      </c>
      <c r="C209" s="6">
        <v>1.6720400000000001E-4</v>
      </c>
    </row>
    <row r="210" spans="1:3" x14ac:dyDescent="0.2">
      <c r="A210" s="6" t="s">
        <v>1935</v>
      </c>
      <c r="B210" s="6">
        <v>1.188374909</v>
      </c>
      <c r="C210" s="6">
        <v>3.7236299E-2</v>
      </c>
    </row>
    <row r="211" spans="1:3" x14ac:dyDescent="0.2">
      <c r="A211" s="6" t="s">
        <v>1936</v>
      </c>
      <c r="B211" s="6">
        <v>3.6834340280000002</v>
      </c>
      <c r="C211" s="6">
        <v>1.9213573000000001E-2</v>
      </c>
    </row>
    <row r="212" spans="1:3" x14ac:dyDescent="0.2">
      <c r="A212" s="6" t="s">
        <v>1937</v>
      </c>
      <c r="B212" s="6">
        <v>-2.401598897</v>
      </c>
      <c r="C212" s="6">
        <v>3.7988011000000002E-2</v>
      </c>
    </row>
    <row r="213" spans="1:3" x14ac:dyDescent="0.2">
      <c r="A213" s="6" t="s">
        <v>1938</v>
      </c>
      <c r="B213" s="6">
        <v>-4.1522842469999999</v>
      </c>
      <c r="C213" s="6">
        <v>4.7011279999999997E-3</v>
      </c>
    </row>
    <row r="214" spans="1:3" x14ac:dyDescent="0.2">
      <c r="A214" s="6" t="s">
        <v>1939</v>
      </c>
      <c r="B214" s="6">
        <v>1.264175874</v>
      </c>
      <c r="C214" s="6">
        <v>2.82119E-4</v>
      </c>
    </row>
    <row r="215" spans="1:3" x14ac:dyDescent="0.2">
      <c r="A215" s="6" t="s">
        <v>1940</v>
      </c>
      <c r="B215" s="6">
        <v>1.4988408660000001</v>
      </c>
      <c r="C215" s="6">
        <v>2.5577960000000002E-3</v>
      </c>
    </row>
    <row r="216" spans="1:3" x14ac:dyDescent="0.2">
      <c r="A216" s="6" t="s">
        <v>1941</v>
      </c>
      <c r="B216" s="6">
        <v>1.090010369</v>
      </c>
      <c r="C216" s="6">
        <v>1.1215630000000001E-2</v>
      </c>
    </row>
    <row r="217" spans="1:3" x14ac:dyDescent="0.2">
      <c r="A217" s="6" t="s">
        <v>1942</v>
      </c>
      <c r="B217" s="6">
        <v>1.160353006</v>
      </c>
      <c r="C217" s="6">
        <v>1.0082262E-2</v>
      </c>
    </row>
    <row r="218" spans="1:3" x14ac:dyDescent="0.2">
      <c r="A218" s="6" t="s">
        <v>1943</v>
      </c>
      <c r="B218" s="6">
        <v>1.704714751</v>
      </c>
      <c r="C218" s="6">
        <v>2.5754899999999998E-4</v>
      </c>
    </row>
    <row r="219" spans="1:3" x14ac:dyDescent="0.2">
      <c r="A219" s="6" t="s">
        <v>1944</v>
      </c>
      <c r="B219" s="6">
        <v>2.2658705800000001</v>
      </c>
      <c r="C219" s="6">
        <v>4.0740050000000003E-3</v>
      </c>
    </row>
    <row r="220" spans="1:3" x14ac:dyDescent="0.2">
      <c r="A220" s="6" t="s">
        <v>1945</v>
      </c>
      <c r="B220" s="6">
        <v>-1.1174491150000001</v>
      </c>
      <c r="C220" s="6">
        <v>5.575516E-3</v>
      </c>
    </row>
    <row r="221" spans="1:3" x14ac:dyDescent="0.2">
      <c r="A221" s="6" t="s">
        <v>1946</v>
      </c>
      <c r="B221" s="6">
        <v>-1.2798588639999999</v>
      </c>
      <c r="C221" s="6">
        <v>1.2943035E-2</v>
      </c>
    </row>
    <row r="222" spans="1:3" x14ac:dyDescent="0.2">
      <c r="A222" s="6" t="s">
        <v>1947</v>
      </c>
      <c r="B222" s="6">
        <v>2.846328572</v>
      </c>
      <c r="C222" s="6">
        <v>3.1774286999999998E-2</v>
      </c>
    </row>
    <row r="223" spans="1:3" x14ac:dyDescent="0.2">
      <c r="A223" s="6" t="s">
        <v>1948</v>
      </c>
      <c r="B223" s="6">
        <v>2.5649039760000001</v>
      </c>
      <c r="C223" s="6">
        <v>1.18437E-4</v>
      </c>
    </row>
    <row r="224" spans="1:3" x14ac:dyDescent="0.2">
      <c r="A224" s="6" t="s">
        <v>1949</v>
      </c>
      <c r="B224" s="6">
        <v>1.728715387</v>
      </c>
      <c r="C224" s="6">
        <v>3.177965E-3</v>
      </c>
    </row>
    <row r="225" spans="1:3" x14ac:dyDescent="0.2">
      <c r="A225" s="6" t="s">
        <v>1950</v>
      </c>
      <c r="B225" s="6">
        <v>2.2033896479999999</v>
      </c>
      <c r="C225" s="6">
        <v>4.417837E-3</v>
      </c>
    </row>
    <row r="226" spans="1:3" x14ac:dyDescent="0.2">
      <c r="A226" s="6" t="s">
        <v>1951</v>
      </c>
      <c r="B226" s="6">
        <v>1.6589368010000001</v>
      </c>
      <c r="C226" s="6">
        <v>1.095422E-3</v>
      </c>
    </row>
    <row r="227" spans="1:3" x14ac:dyDescent="0.2">
      <c r="A227" s="6" t="s">
        <v>1952</v>
      </c>
      <c r="B227" s="6">
        <v>1.45417996</v>
      </c>
      <c r="C227" s="6">
        <v>9.9311199999999999E-4</v>
      </c>
    </row>
    <row r="228" spans="1:3" x14ac:dyDescent="0.2">
      <c r="A228" s="6" t="s">
        <v>1953</v>
      </c>
      <c r="B228" s="6">
        <v>-2.2172889269999998</v>
      </c>
      <c r="C228" s="6">
        <v>4.4936862000000001E-2</v>
      </c>
    </row>
    <row r="229" spans="1:3" x14ac:dyDescent="0.2">
      <c r="A229" s="6" t="s">
        <v>1954</v>
      </c>
      <c r="B229" s="6">
        <v>1.0914878219999999</v>
      </c>
      <c r="C229" s="6">
        <v>1.17948E-4</v>
      </c>
    </row>
    <row r="230" spans="1:3" x14ac:dyDescent="0.2">
      <c r="A230" s="6" t="s">
        <v>1955</v>
      </c>
      <c r="B230" s="6">
        <v>-1.160336048</v>
      </c>
      <c r="C230" s="6">
        <v>1.1520519E-2</v>
      </c>
    </row>
    <row r="231" spans="1:3" x14ac:dyDescent="0.2">
      <c r="A231" s="6" t="s">
        <v>1956</v>
      </c>
      <c r="B231" s="6">
        <v>1.0458562680000001</v>
      </c>
      <c r="C231" s="6">
        <v>1.6536321999999999E-2</v>
      </c>
    </row>
    <row r="232" spans="1:3" x14ac:dyDescent="0.2">
      <c r="A232" s="6" t="s">
        <v>1957</v>
      </c>
      <c r="B232" s="6">
        <v>1.8693110369999999</v>
      </c>
      <c r="C232" s="6">
        <v>1.401607E-2</v>
      </c>
    </row>
    <row r="233" spans="1:3" x14ac:dyDescent="0.2">
      <c r="A233" s="6" t="s">
        <v>1958</v>
      </c>
      <c r="B233" s="6">
        <v>1.046573923</v>
      </c>
      <c r="C233" s="6">
        <v>1.4168239999999999E-3</v>
      </c>
    </row>
    <row r="234" spans="1:3" x14ac:dyDescent="0.2">
      <c r="A234" s="6" t="s">
        <v>1959</v>
      </c>
      <c r="B234" s="6">
        <v>2.2045547299999999</v>
      </c>
      <c r="C234" s="6">
        <v>1.3275599999999999E-4</v>
      </c>
    </row>
    <row r="235" spans="1:3" x14ac:dyDescent="0.2">
      <c r="A235" s="6" t="s">
        <v>1960</v>
      </c>
      <c r="B235" s="6">
        <v>1.2989097869999999</v>
      </c>
      <c r="C235" s="6">
        <v>5.204256E-3</v>
      </c>
    </row>
    <row r="236" spans="1:3" x14ac:dyDescent="0.2">
      <c r="A236" s="6" t="s">
        <v>1961</v>
      </c>
      <c r="B236" s="6">
        <v>1.5600906240000001</v>
      </c>
      <c r="C236" s="6">
        <v>2.9580699999999998E-4</v>
      </c>
    </row>
    <row r="237" spans="1:3" x14ac:dyDescent="0.2">
      <c r="A237" s="6" t="s">
        <v>1962</v>
      </c>
      <c r="B237" s="6">
        <v>2.258368624</v>
      </c>
      <c r="C237" s="6">
        <v>1.6543100000000001E-4</v>
      </c>
    </row>
    <row r="238" spans="1:3" x14ac:dyDescent="0.2">
      <c r="A238" s="6" t="s">
        <v>1963</v>
      </c>
      <c r="B238" s="6">
        <v>2.2968203219999999</v>
      </c>
      <c r="C238" s="6">
        <v>8.9051600000000005E-4</v>
      </c>
    </row>
    <row r="239" spans="1:3" x14ac:dyDescent="0.2">
      <c r="A239" s="6" t="s">
        <v>1964</v>
      </c>
      <c r="B239" s="6">
        <v>1.28421192</v>
      </c>
      <c r="C239" s="6">
        <v>1.3725339999999999E-3</v>
      </c>
    </row>
    <row r="240" spans="1:3" x14ac:dyDescent="0.2">
      <c r="A240" s="6" t="s">
        <v>1965</v>
      </c>
      <c r="B240" s="6">
        <v>-1.2053665870000001</v>
      </c>
      <c r="C240" s="6">
        <v>5.4377610000000002E-3</v>
      </c>
    </row>
    <row r="241" spans="1:3" x14ac:dyDescent="0.2">
      <c r="A241" s="6" t="s">
        <v>1966</v>
      </c>
      <c r="B241" s="6">
        <v>1.061731312</v>
      </c>
      <c r="C241" s="6">
        <v>1.456405E-3</v>
      </c>
    </row>
    <row r="242" spans="1:3" x14ac:dyDescent="0.2">
      <c r="A242" s="6" t="s">
        <v>1967</v>
      </c>
      <c r="B242" s="6">
        <v>-1.73158309</v>
      </c>
      <c r="C242" s="6">
        <v>7.3541240000000001E-3</v>
      </c>
    </row>
    <row r="243" spans="1:3" x14ac:dyDescent="0.2">
      <c r="A243" s="6" t="s">
        <v>1968</v>
      </c>
      <c r="B243" s="6">
        <v>-1.6585672570000001</v>
      </c>
      <c r="C243" s="6">
        <v>1.0029819999999999E-3</v>
      </c>
    </row>
    <row r="244" spans="1:3" x14ac:dyDescent="0.2">
      <c r="A244" s="6" t="s">
        <v>1969</v>
      </c>
      <c r="B244" s="6">
        <v>2.1100923740000002</v>
      </c>
      <c r="C244" s="6">
        <v>7.464376E-3</v>
      </c>
    </row>
    <row r="245" spans="1:3" x14ac:dyDescent="0.2">
      <c r="A245" s="6" t="s">
        <v>1970</v>
      </c>
      <c r="B245" s="6">
        <v>1.194515352</v>
      </c>
      <c r="C245" s="6">
        <v>4.1279022999999998E-2</v>
      </c>
    </row>
    <row r="246" spans="1:3" x14ac:dyDescent="0.2">
      <c r="A246" s="6" t="s">
        <v>1971</v>
      </c>
      <c r="B246" s="6">
        <v>2.0647646709999998</v>
      </c>
      <c r="C246" s="6">
        <v>1.04511E-4</v>
      </c>
    </row>
    <row r="247" spans="1:3" x14ac:dyDescent="0.2">
      <c r="A247" s="6" t="s">
        <v>1972</v>
      </c>
      <c r="B247" s="6">
        <v>1.829534639</v>
      </c>
      <c r="C247" s="6">
        <v>5.6486280000000002E-3</v>
      </c>
    </row>
    <row r="248" spans="1:3" x14ac:dyDescent="0.2">
      <c r="A248" s="6" t="s">
        <v>1973</v>
      </c>
      <c r="B248" s="6">
        <v>1.370904989</v>
      </c>
      <c r="C248" s="6">
        <v>1.3648100000000001E-4</v>
      </c>
    </row>
    <row r="249" spans="1:3" x14ac:dyDescent="0.2">
      <c r="A249" s="6" t="s">
        <v>1974</v>
      </c>
      <c r="B249" s="6">
        <v>-1.1764351689999999</v>
      </c>
      <c r="C249" s="6">
        <v>9.6089739999999993E-3</v>
      </c>
    </row>
    <row r="250" spans="1:3" x14ac:dyDescent="0.2">
      <c r="A250" s="6" t="s">
        <v>1975</v>
      </c>
      <c r="B250" s="6">
        <v>1.4925285909999999</v>
      </c>
      <c r="C250" s="6">
        <v>5.3391799999999998E-4</v>
      </c>
    </row>
    <row r="251" spans="1:3" x14ac:dyDescent="0.2">
      <c r="A251" s="6" t="s">
        <v>1976</v>
      </c>
      <c r="B251" s="6">
        <v>2.7125778280000001</v>
      </c>
      <c r="C251" s="6">
        <v>1.3580281E-2</v>
      </c>
    </row>
    <row r="252" spans="1:3" x14ac:dyDescent="0.2">
      <c r="A252" s="6" t="s">
        <v>1977</v>
      </c>
      <c r="B252" s="6">
        <v>2.2931265430000001</v>
      </c>
      <c r="C252" s="6">
        <v>5.5471640000000003E-3</v>
      </c>
    </row>
    <row r="253" spans="1:3" x14ac:dyDescent="0.2">
      <c r="A253" s="6" t="s">
        <v>1978</v>
      </c>
      <c r="B253" s="6">
        <v>2.717127772</v>
      </c>
      <c r="C253" s="6">
        <v>4.3170206000000003E-2</v>
      </c>
    </row>
    <row r="254" spans="1:3" x14ac:dyDescent="0.2">
      <c r="A254" s="6" t="s">
        <v>1979</v>
      </c>
      <c r="B254" s="6">
        <v>1.8619937820000001</v>
      </c>
      <c r="C254" s="6">
        <v>2.2172170000000001E-3</v>
      </c>
    </row>
    <row r="255" spans="1:3" x14ac:dyDescent="0.2">
      <c r="A255" s="6" t="s">
        <v>1980</v>
      </c>
      <c r="B255" s="6">
        <v>2.1268507649999999</v>
      </c>
      <c r="C255" s="6">
        <v>1.3146638E-2</v>
      </c>
    </row>
    <row r="256" spans="1:3" x14ac:dyDescent="0.2">
      <c r="A256" s="6" t="s">
        <v>1981</v>
      </c>
      <c r="B256" s="6">
        <v>1.4580769119999999</v>
      </c>
      <c r="C256" s="6">
        <v>5.460271E-3</v>
      </c>
    </row>
    <row r="257" spans="1:3" x14ac:dyDescent="0.2">
      <c r="A257" s="6" t="s">
        <v>1982</v>
      </c>
      <c r="B257" s="6">
        <v>1.275549375</v>
      </c>
      <c r="C257" s="6">
        <v>3.1102544999999999E-2</v>
      </c>
    </row>
    <row r="258" spans="1:3" x14ac:dyDescent="0.2">
      <c r="A258" s="6" t="s">
        <v>1983</v>
      </c>
      <c r="B258" s="6">
        <v>-1.3228043519999999</v>
      </c>
      <c r="C258" s="6">
        <v>2.5610960000000001E-3</v>
      </c>
    </row>
    <row r="259" spans="1:3" x14ac:dyDescent="0.2">
      <c r="A259" s="6" t="s">
        <v>1984</v>
      </c>
      <c r="B259" s="6">
        <v>-1.930381873</v>
      </c>
      <c r="C259" s="6">
        <v>3.9363520999999999E-2</v>
      </c>
    </row>
    <row r="260" spans="1:3" x14ac:dyDescent="0.2">
      <c r="A260" s="6" t="s">
        <v>1985</v>
      </c>
      <c r="B260" s="6">
        <v>1.301341799</v>
      </c>
      <c r="C260" s="6">
        <v>1.22452E-3</v>
      </c>
    </row>
    <row r="261" spans="1:3" x14ac:dyDescent="0.2">
      <c r="A261" s="6" t="s">
        <v>1986</v>
      </c>
      <c r="B261" s="6">
        <v>1.5832124670000001</v>
      </c>
      <c r="C261" s="6">
        <v>3.4389021999999998E-2</v>
      </c>
    </row>
    <row r="262" spans="1:3" x14ac:dyDescent="0.2">
      <c r="A262" s="6" t="s">
        <v>1987</v>
      </c>
      <c r="B262" s="6">
        <v>1.3502561550000001</v>
      </c>
      <c r="C262" s="6">
        <v>5.1786610000000002E-3</v>
      </c>
    </row>
    <row r="263" spans="1:3" x14ac:dyDescent="0.2">
      <c r="A263" s="6" t="s">
        <v>1988</v>
      </c>
      <c r="B263" s="6">
        <v>1.2131282539999999</v>
      </c>
      <c r="C263" s="6">
        <v>6.3026489999999996E-3</v>
      </c>
    </row>
    <row r="264" spans="1:3" x14ac:dyDescent="0.2">
      <c r="A264" s="6" t="s">
        <v>1989</v>
      </c>
      <c r="B264" s="6">
        <v>1.045099293</v>
      </c>
      <c r="C264" s="6">
        <v>1.1258570000000001E-3</v>
      </c>
    </row>
    <row r="265" spans="1:3" x14ac:dyDescent="0.2">
      <c r="A265" s="6" t="s">
        <v>1990</v>
      </c>
      <c r="B265" s="6">
        <v>-1.5891905260000001</v>
      </c>
      <c r="C265" s="6">
        <v>7.0189500000000004E-3</v>
      </c>
    </row>
    <row r="266" spans="1:3" x14ac:dyDescent="0.2">
      <c r="A266" s="6" t="s">
        <v>1991</v>
      </c>
      <c r="B266" s="6">
        <v>1.5767912509999999</v>
      </c>
      <c r="C266" s="6">
        <v>1.4666538999999999E-2</v>
      </c>
    </row>
    <row r="267" spans="1:3" x14ac:dyDescent="0.2">
      <c r="A267" s="6" t="s">
        <v>1992</v>
      </c>
      <c r="B267" s="6">
        <v>4.154259251</v>
      </c>
      <c r="C267" s="6">
        <v>2.7002760000000002E-3</v>
      </c>
    </row>
    <row r="268" spans="1:3" x14ac:dyDescent="0.2">
      <c r="A268" s="6" t="s">
        <v>1993</v>
      </c>
      <c r="B268" s="6">
        <v>2.7505480699999998</v>
      </c>
      <c r="C268" s="6">
        <v>1.1439283999999999E-2</v>
      </c>
    </row>
    <row r="269" spans="1:3" x14ac:dyDescent="0.2">
      <c r="A269" s="6" t="s">
        <v>1994</v>
      </c>
      <c r="B269" s="6">
        <v>1.9130387280000001</v>
      </c>
      <c r="C269" s="6">
        <v>1.2208907999999999E-2</v>
      </c>
    </row>
    <row r="270" spans="1:3" x14ac:dyDescent="0.2">
      <c r="A270" s="6" t="s">
        <v>1995</v>
      </c>
      <c r="B270" s="6">
        <v>-1.2635865930000001</v>
      </c>
      <c r="C270" s="6">
        <v>3.5306710999999998E-2</v>
      </c>
    </row>
    <row r="271" spans="1:3" x14ac:dyDescent="0.2">
      <c r="A271" s="6" t="s">
        <v>1996</v>
      </c>
      <c r="B271" s="6">
        <v>-1.647410118</v>
      </c>
      <c r="C271" s="6">
        <v>8.9951099999999997E-4</v>
      </c>
    </row>
    <row r="272" spans="1:3" x14ac:dyDescent="0.2">
      <c r="A272" s="6" t="s">
        <v>1997</v>
      </c>
      <c r="B272" s="6">
        <v>1.605533039</v>
      </c>
      <c r="C272" s="6">
        <v>7.4935300000000002E-4</v>
      </c>
    </row>
    <row r="273" spans="1:3" x14ac:dyDescent="0.2">
      <c r="A273" s="6" t="s">
        <v>1998</v>
      </c>
      <c r="B273" s="6">
        <v>1.8320216309999999</v>
      </c>
      <c r="C273" s="6">
        <v>4.8333751000000001E-2</v>
      </c>
    </row>
    <row r="274" spans="1:3" x14ac:dyDescent="0.2">
      <c r="A274" s="6" t="s">
        <v>1999</v>
      </c>
      <c r="B274" s="6">
        <v>1.4982874980000001</v>
      </c>
      <c r="C274" s="6">
        <v>5.9316999999999996E-4</v>
      </c>
    </row>
    <row r="275" spans="1:3" x14ac:dyDescent="0.2">
      <c r="A275" s="6" t="s">
        <v>2000</v>
      </c>
      <c r="B275" s="6">
        <v>1.7926849279999999</v>
      </c>
      <c r="C275" s="6">
        <v>3.4014599999999999E-4</v>
      </c>
    </row>
    <row r="276" spans="1:3" x14ac:dyDescent="0.2">
      <c r="A276" s="6" t="s">
        <v>2001</v>
      </c>
      <c r="B276" s="6">
        <v>1.0574935990000001</v>
      </c>
      <c r="C276" s="6">
        <v>3.3418580000000003E-2</v>
      </c>
    </row>
    <row r="277" spans="1:3" x14ac:dyDescent="0.2">
      <c r="A277" s="6" t="s">
        <v>2002</v>
      </c>
      <c r="B277" s="6">
        <v>-1.219256908</v>
      </c>
      <c r="C277" s="6">
        <v>2.4528073000000001E-2</v>
      </c>
    </row>
    <row r="278" spans="1:3" x14ac:dyDescent="0.2">
      <c r="A278" s="6" t="s">
        <v>2003</v>
      </c>
      <c r="B278" s="6">
        <v>-4.0945309590000001</v>
      </c>
      <c r="C278" s="6">
        <v>1.8928312999999999E-2</v>
      </c>
    </row>
    <row r="279" spans="1:3" x14ac:dyDescent="0.2">
      <c r="A279" s="6" t="s">
        <v>2004</v>
      </c>
      <c r="B279" s="6">
        <v>2.6720390680000001</v>
      </c>
      <c r="C279" s="6">
        <v>7.3733399999999997E-4</v>
      </c>
    </row>
    <row r="280" spans="1:3" x14ac:dyDescent="0.2">
      <c r="A280" s="6" t="s">
        <v>2005</v>
      </c>
      <c r="B280" s="6">
        <v>1.472643519</v>
      </c>
      <c r="C280" s="6">
        <v>1.637119E-3</v>
      </c>
    </row>
    <row r="281" spans="1:3" x14ac:dyDescent="0.2">
      <c r="A281" s="6" t="s">
        <v>2006</v>
      </c>
      <c r="B281" s="6">
        <v>1.218239056</v>
      </c>
      <c r="C281" s="6">
        <v>1.618427E-3</v>
      </c>
    </row>
    <row r="282" spans="1:3" x14ac:dyDescent="0.2">
      <c r="A282" s="6" t="s">
        <v>2007</v>
      </c>
      <c r="B282" s="6">
        <v>-1.021908295</v>
      </c>
      <c r="C282" s="6">
        <v>7.3174540000000001E-3</v>
      </c>
    </row>
    <row r="283" spans="1:3" x14ac:dyDescent="0.2">
      <c r="A283" s="6" t="s">
        <v>2008</v>
      </c>
      <c r="B283" s="6">
        <v>1.50898709</v>
      </c>
      <c r="C283" s="6">
        <v>6.2824599999999995E-4</v>
      </c>
    </row>
    <row r="284" spans="1:3" x14ac:dyDescent="0.2">
      <c r="A284" s="6" t="s">
        <v>2009</v>
      </c>
      <c r="B284" s="6">
        <v>-1.0336657300000001</v>
      </c>
      <c r="C284" s="6">
        <v>4.6892069999999999E-3</v>
      </c>
    </row>
    <row r="285" spans="1:3" x14ac:dyDescent="0.2">
      <c r="A285" s="6" t="s">
        <v>2010</v>
      </c>
      <c r="B285" s="6">
        <v>1.608990352</v>
      </c>
      <c r="C285" s="6">
        <v>1.9998504E-2</v>
      </c>
    </row>
    <row r="286" spans="1:3" x14ac:dyDescent="0.2">
      <c r="A286" s="6" t="s">
        <v>2011</v>
      </c>
      <c r="B286" s="6">
        <v>-1.782341331</v>
      </c>
      <c r="C286" s="6">
        <v>4.4054677E-2</v>
      </c>
    </row>
    <row r="287" spans="1:3" x14ac:dyDescent="0.2">
      <c r="A287" s="6" t="s">
        <v>2012</v>
      </c>
      <c r="B287" s="6">
        <v>-1.4117720300000001</v>
      </c>
      <c r="C287" s="6">
        <v>1.8258E-3</v>
      </c>
    </row>
    <row r="288" spans="1:3" x14ac:dyDescent="0.2">
      <c r="A288" s="6" t="s">
        <v>2013</v>
      </c>
      <c r="B288" s="6">
        <v>1.518623023</v>
      </c>
      <c r="C288" s="6">
        <v>1.4720383E-2</v>
      </c>
    </row>
    <row r="289" spans="1:3" x14ac:dyDescent="0.2">
      <c r="A289" s="6" t="s">
        <v>2014</v>
      </c>
      <c r="B289" s="6">
        <v>1.505355934</v>
      </c>
      <c r="C289" s="6">
        <v>5.4627649999999996E-3</v>
      </c>
    </row>
    <row r="290" spans="1:3" x14ac:dyDescent="0.2">
      <c r="A290" s="6" t="s">
        <v>2015</v>
      </c>
      <c r="B290" s="6">
        <v>-3.5176473170000002</v>
      </c>
      <c r="C290" s="6">
        <v>3.3727675999999998E-2</v>
      </c>
    </row>
    <row r="291" spans="1:3" x14ac:dyDescent="0.2">
      <c r="A291" s="6" t="s">
        <v>2016</v>
      </c>
      <c r="B291" s="6">
        <v>1.211814521</v>
      </c>
      <c r="C291" s="6">
        <v>3.1293499999999999E-3</v>
      </c>
    </row>
    <row r="292" spans="1:3" x14ac:dyDescent="0.2">
      <c r="A292" s="6" t="s">
        <v>2017</v>
      </c>
      <c r="B292" s="6">
        <v>-1.7963174980000001</v>
      </c>
      <c r="C292" s="6">
        <v>3.5944029999999999E-3</v>
      </c>
    </row>
    <row r="293" spans="1:3" x14ac:dyDescent="0.2">
      <c r="A293" s="6" t="s">
        <v>2018</v>
      </c>
      <c r="B293" s="6">
        <v>1.955705585</v>
      </c>
      <c r="C293" s="6">
        <v>4.7999000000000002E-4</v>
      </c>
    </row>
    <row r="294" spans="1:3" x14ac:dyDescent="0.2">
      <c r="A294" s="6" t="s">
        <v>2019</v>
      </c>
      <c r="B294" s="6">
        <v>1.861936713</v>
      </c>
      <c r="C294" s="6">
        <v>2.5092400000000003E-4</v>
      </c>
    </row>
    <row r="295" spans="1:3" x14ac:dyDescent="0.2">
      <c r="A295" s="6" t="s">
        <v>2020</v>
      </c>
      <c r="B295" s="6">
        <v>-1.3777453959999999</v>
      </c>
      <c r="C295" s="6">
        <v>2.9052784000000002E-2</v>
      </c>
    </row>
    <row r="296" spans="1:3" x14ac:dyDescent="0.2">
      <c r="A296" s="6" t="s">
        <v>2021</v>
      </c>
      <c r="B296" s="6">
        <v>1.551877639</v>
      </c>
      <c r="C296" s="6">
        <v>4.1034770000000003E-3</v>
      </c>
    </row>
    <row r="297" spans="1:3" x14ac:dyDescent="0.2">
      <c r="A297" s="6" t="s">
        <v>2022</v>
      </c>
      <c r="B297" s="6">
        <v>-1.1454892569999999</v>
      </c>
      <c r="C297" s="6">
        <v>2.22952E-4</v>
      </c>
    </row>
    <row r="298" spans="1:3" x14ac:dyDescent="0.2">
      <c r="A298" s="6" t="s">
        <v>2023</v>
      </c>
      <c r="B298" s="6">
        <v>2.1345999629999999</v>
      </c>
      <c r="C298" s="6">
        <v>4.2760470000000002E-2</v>
      </c>
    </row>
    <row r="299" spans="1:3" x14ac:dyDescent="0.2">
      <c r="A299" s="6" t="s">
        <v>2024</v>
      </c>
      <c r="B299" s="6">
        <v>1.6047135690000001</v>
      </c>
      <c r="C299" s="6">
        <v>1.708773E-3</v>
      </c>
    </row>
    <row r="300" spans="1:3" x14ac:dyDescent="0.2">
      <c r="A300" s="6" t="s">
        <v>2025</v>
      </c>
      <c r="B300" s="6">
        <v>-1.8120796889999999</v>
      </c>
      <c r="C300" s="6">
        <v>2.374639E-3</v>
      </c>
    </row>
    <row r="301" spans="1:3" x14ac:dyDescent="0.2">
      <c r="A301" s="6" t="s">
        <v>2026</v>
      </c>
      <c r="B301" s="6">
        <v>-1.270309342</v>
      </c>
      <c r="C301" s="6">
        <v>4.5680999999999999E-4</v>
      </c>
    </row>
    <row r="302" spans="1:3" x14ac:dyDescent="0.2">
      <c r="A302" s="6" t="s">
        <v>2027</v>
      </c>
      <c r="B302" s="6">
        <v>-2.816671666</v>
      </c>
      <c r="C302" s="6">
        <v>3.1527244000000003E-2</v>
      </c>
    </row>
    <row r="303" spans="1:3" x14ac:dyDescent="0.2">
      <c r="A303" s="6" t="s">
        <v>2028</v>
      </c>
      <c r="B303" s="6">
        <v>1.0399735450000001</v>
      </c>
      <c r="C303" s="6">
        <v>3.576891E-3</v>
      </c>
    </row>
    <row r="304" spans="1:3" x14ac:dyDescent="0.2">
      <c r="A304" s="6" t="s">
        <v>2029</v>
      </c>
      <c r="B304" s="6">
        <v>1.278208456</v>
      </c>
      <c r="C304" s="6">
        <v>3.7893300000000003E-4</v>
      </c>
    </row>
    <row r="305" spans="1:3" x14ac:dyDescent="0.2">
      <c r="A305" s="6" t="s">
        <v>2030</v>
      </c>
      <c r="B305" s="6">
        <v>1.62053826</v>
      </c>
      <c r="C305" s="6">
        <v>3.7189466999999997E-2</v>
      </c>
    </row>
    <row r="306" spans="1:3" x14ac:dyDescent="0.2">
      <c r="A306" s="6" t="s">
        <v>2031</v>
      </c>
      <c r="B306" s="6">
        <v>-1.3509635950000001</v>
      </c>
      <c r="C306" s="6">
        <v>4.9945079999999999E-3</v>
      </c>
    </row>
    <row r="307" spans="1:3" x14ac:dyDescent="0.2">
      <c r="A307" s="6" t="s">
        <v>2032</v>
      </c>
      <c r="B307" s="6">
        <v>1.2981841430000001</v>
      </c>
      <c r="C307" s="6">
        <v>2.9744149999999998E-3</v>
      </c>
    </row>
    <row r="308" spans="1:3" x14ac:dyDescent="0.2">
      <c r="A308" s="6" t="s">
        <v>2033</v>
      </c>
      <c r="B308" s="6">
        <v>-1.527121312</v>
      </c>
      <c r="C308" s="6">
        <v>1.0551359E-2</v>
      </c>
    </row>
    <row r="309" spans="1:3" x14ac:dyDescent="0.2">
      <c r="A309" s="6" t="s">
        <v>2034</v>
      </c>
      <c r="B309" s="6">
        <v>-1.500744514</v>
      </c>
      <c r="C309" s="6">
        <v>2.38349E-4</v>
      </c>
    </row>
    <row r="310" spans="1:3" x14ac:dyDescent="0.2">
      <c r="A310" s="6" t="s">
        <v>2035</v>
      </c>
      <c r="B310" s="6">
        <v>-2.4337518899999999</v>
      </c>
      <c r="C310" s="6">
        <v>3.0292552E-2</v>
      </c>
    </row>
    <row r="311" spans="1:3" x14ac:dyDescent="0.2">
      <c r="A311" s="6" t="s">
        <v>2036</v>
      </c>
      <c r="B311" s="6">
        <v>1.0671235590000001</v>
      </c>
      <c r="C311" s="6">
        <v>2.7274977999999998E-2</v>
      </c>
    </row>
    <row r="312" spans="1:3" x14ac:dyDescent="0.2">
      <c r="A312" s="6" t="s">
        <v>2037</v>
      </c>
      <c r="B312" s="6">
        <v>1.1348532140000001</v>
      </c>
      <c r="C312" s="6">
        <v>4.6513572000000003E-2</v>
      </c>
    </row>
    <row r="313" spans="1:3" x14ac:dyDescent="0.2">
      <c r="A313" s="6" t="s">
        <v>2038</v>
      </c>
      <c r="B313" s="6">
        <v>3.0687296669999999</v>
      </c>
      <c r="C313" s="6">
        <v>1.6183007999999999E-2</v>
      </c>
    </row>
    <row r="314" spans="1:3" x14ac:dyDescent="0.2">
      <c r="A314" s="6" t="s">
        <v>2039</v>
      </c>
      <c r="B314" s="6">
        <v>1.418883568</v>
      </c>
      <c r="C314" s="6">
        <v>3.5172258999999997E-2</v>
      </c>
    </row>
    <row r="315" spans="1:3" x14ac:dyDescent="0.2">
      <c r="A315" s="6" t="s">
        <v>2040</v>
      </c>
      <c r="B315" s="6">
        <v>1.0814995119999999</v>
      </c>
      <c r="C315" s="6">
        <v>2.5795499999999998E-4</v>
      </c>
    </row>
    <row r="316" spans="1:3" x14ac:dyDescent="0.2">
      <c r="A316" s="6" t="s">
        <v>2041</v>
      </c>
      <c r="B316" s="6">
        <v>1.0612451140000001</v>
      </c>
      <c r="C316" s="6">
        <v>4.2099185999999997E-2</v>
      </c>
    </row>
    <row r="317" spans="1:3" x14ac:dyDescent="0.2">
      <c r="A317" s="6" t="s">
        <v>2042</v>
      </c>
      <c r="B317" s="6">
        <v>-1.4191658110000001</v>
      </c>
      <c r="C317" s="6">
        <v>2.3443790000000002E-3</v>
      </c>
    </row>
    <row r="318" spans="1:3" x14ac:dyDescent="0.2">
      <c r="A318" s="6" t="s">
        <v>2043</v>
      </c>
      <c r="B318" s="6">
        <v>-1.2233822729999999</v>
      </c>
      <c r="C318" s="6">
        <v>2.1400859999999998E-3</v>
      </c>
    </row>
    <row r="319" spans="1:3" x14ac:dyDescent="0.2">
      <c r="A319" s="6" t="s">
        <v>2044</v>
      </c>
      <c r="B319" s="6">
        <v>-3.7709869930000002</v>
      </c>
      <c r="C319" s="6">
        <v>1.0453581E-2</v>
      </c>
    </row>
    <row r="320" spans="1:3" x14ac:dyDescent="0.2">
      <c r="A320" s="6" t="s">
        <v>2045</v>
      </c>
      <c r="B320" s="6">
        <v>-1.3528422280000001</v>
      </c>
      <c r="C320" s="6">
        <v>6.0995980000000003E-3</v>
      </c>
    </row>
    <row r="321" spans="1:3" x14ac:dyDescent="0.2">
      <c r="A321" s="6" t="s">
        <v>2046</v>
      </c>
      <c r="B321" s="6">
        <v>-2.3975068319999999</v>
      </c>
      <c r="C321" s="6">
        <v>1.664228E-3</v>
      </c>
    </row>
    <row r="322" spans="1:3" x14ac:dyDescent="0.2">
      <c r="A322" s="6" t="s">
        <v>2047</v>
      </c>
      <c r="B322" s="6">
        <v>-2.6490278580000002</v>
      </c>
      <c r="C322" s="6">
        <v>7.7964199999999999E-4</v>
      </c>
    </row>
    <row r="323" spans="1:3" x14ac:dyDescent="0.2">
      <c r="A323" s="6" t="s">
        <v>2048</v>
      </c>
      <c r="B323" s="6">
        <v>-1.3605432589999999</v>
      </c>
      <c r="C323" s="6">
        <v>5.8334599999999999E-4</v>
      </c>
    </row>
    <row r="324" spans="1:3" x14ac:dyDescent="0.2">
      <c r="A324" s="6" t="s">
        <v>2049</v>
      </c>
      <c r="B324" s="6">
        <v>-1.1290205040000001</v>
      </c>
      <c r="C324" s="6">
        <v>2.1515999999999999E-4</v>
      </c>
    </row>
    <row r="325" spans="1:3" x14ac:dyDescent="0.2">
      <c r="A325" s="6" t="s">
        <v>2050</v>
      </c>
      <c r="B325" s="6">
        <v>-1.026871095</v>
      </c>
      <c r="C325" s="6">
        <v>3.6212710000000002E-2</v>
      </c>
    </row>
    <row r="326" spans="1:3" x14ac:dyDescent="0.2">
      <c r="A326" s="6" t="s">
        <v>2051</v>
      </c>
      <c r="B326" s="6">
        <v>1.014045496</v>
      </c>
      <c r="C326" s="6">
        <v>1.23017E-4</v>
      </c>
    </row>
    <row r="327" spans="1:3" x14ac:dyDescent="0.2">
      <c r="A327" s="6" t="s">
        <v>2052</v>
      </c>
      <c r="B327" s="6">
        <v>1.202511068</v>
      </c>
      <c r="C327" s="6">
        <v>2.6663860000000002E-3</v>
      </c>
    </row>
    <row r="328" spans="1:3" x14ac:dyDescent="0.2">
      <c r="A328" s="6" t="s">
        <v>2053</v>
      </c>
      <c r="B328" s="6">
        <v>1.4737076549999999</v>
      </c>
      <c r="C328" s="6">
        <v>1.4666358000000001E-2</v>
      </c>
    </row>
    <row r="329" spans="1:3" x14ac:dyDescent="0.2">
      <c r="A329" s="6" t="s">
        <v>2054</v>
      </c>
      <c r="B329" s="6">
        <v>1.8362551949999999</v>
      </c>
      <c r="C329" s="6">
        <v>3.4128259999999999E-3</v>
      </c>
    </row>
    <row r="330" spans="1:3" x14ac:dyDescent="0.2">
      <c r="A330" s="6" t="s">
        <v>2055</v>
      </c>
      <c r="B330" s="6">
        <v>1.5673884389999999</v>
      </c>
      <c r="C330" s="6">
        <v>3.1010320000000001E-2</v>
      </c>
    </row>
    <row r="331" spans="1:3" x14ac:dyDescent="0.2">
      <c r="A331" s="6" t="s">
        <v>2056</v>
      </c>
      <c r="B331" s="6">
        <v>1.0924438590000001</v>
      </c>
      <c r="C331" s="6">
        <v>1.2436120000000001E-3</v>
      </c>
    </row>
    <row r="332" spans="1:3" x14ac:dyDescent="0.2">
      <c r="A332" s="6" t="s">
        <v>2057</v>
      </c>
      <c r="B332" s="6">
        <v>-1.112583911</v>
      </c>
      <c r="C332" s="6">
        <v>5.4239910000000004E-3</v>
      </c>
    </row>
    <row r="333" spans="1:3" x14ac:dyDescent="0.2">
      <c r="A333" s="6" t="s">
        <v>2058</v>
      </c>
      <c r="B333" s="6">
        <v>2.5204743089999999</v>
      </c>
      <c r="C333" s="6">
        <v>5.7396900000000002E-4</v>
      </c>
    </row>
    <row r="334" spans="1:3" x14ac:dyDescent="0.2">
      <c r="A334" s="6" t="s">
        <v>2059</v>
      </c>
      <c r="B334" s="6">
        <v>-3.6815948829999998</v>
      </c>
      <c r="C334" s="6">
        <v>2.5022740000000001E-3</v>
      </c>
    </row>
    <row r="335" spans="1:3" x14ac:dyDescent="0.2">
      <c r="A335" s="6" t="s">
        <v>2060</v>
      </c>
      <c r="B335" s="6">
        <v>1.3106631</v>
      </c>
      <c r="C335" s="6">
        <v>1.6755769E-2</v>
      </c>
    </row>
    <row r="336" spans="1:3" x14ac:dyDescent="0.2">
      <c r="A336" s="6" t="s">
        <v>2061</v>
      </c>
      <c r="B336" s="6">
        <v>1.402423435</v>
      </c>
      <c r="C336" s="6">
        <v>1.4015507E-2</v>
      </c>
    </row>
    <row r="337" spans="1:3" x14ac:dyDescent="0.2">
      <c r="A337" s="6" t="s">
        <v>2062</v>
      </c>
      <c r="B337" s="6">
        <v>1.93983054</v>
      </c>
      <c r="C337" s="6">
        <v>2.2474692000000001E-2</v>
      </c>
    </row>
    <row r="338" spans="1:3" x14ac:dyDescent="0.2">
      <c r="A338" s="6" t="s">
        <v>2063</v>
      </c>
      <c r="B338" s="6">
        <v>1.0501440449999999</v>
      </c>
      <c r="C338" s="6">
        <v>2.6416067000000001E-2</v>
      </c>
    </row>
    <row r="339" spans="1:3" x14ac:dyDescent="0.2">
      <c r="A339" s="6" t="s">
        <v>2064</v>
      </c>
      <c r="B339" s="6">
        <v>-1.649530811</v>
      </c>
      <c r="C339" s="6">
        <v>3.1102544999999999E-2</v>
      </c>
    </row>
    <row r="340" spans="1:3" x14ac:dyDescent="0.2">
      <c r="A340" s="6" t="s">
        <v>2065</v>
      </c>
      <c r="B340" s="6">
        <v>1.773601024</v>
      </c>
      <c r="C340" s="6">
        <v>1.7279769999999999E-3</v>
      </c>
    </row>
    <row r="341" spans="1:3" x14ac:dyDescent="0.2">
      <c r="A341" s="6" t="s">
        <v>2066</v>
      </c>
      <c r="B341" s="6">
        <v>-1.57808098</v>
      </c>
      <c r="C341" s="6">
        <v>2.1618800000000001E-3</v>
      </c>
    </row>
    <row r="342" spans="1:3" x14ac:dyDescent="0.2">
      <c r="A342" s="6" t="s">
        <v>2067</v>
      </c>
      <c r="B342" s="6">
        <v>1.3051403290000001</v>
      </c>
      <c r="C342" s="6">
        <v>4.8081620000000004E-3</v>
      </c>
    </row>
    <row r="343" spans="1:3" x14ac:dyDescent="0.2">
      <c r="A343" s="6" t="s">
        <v>2068</v>
      </c>
      <c r="B343" s="6">
        <v>-2.6691894029999998</v>
      </c>
      <c r="C343" s="6">
        <v>1.1220086000000001E-2</v>
      </c>
    </row>
    <row r="344" spans="1:3" x14ac:dyDescent="0.2">
      <c r="A344" s="6" t="s">
        <v>2069</v>
      </c>
      <c r="B344" s="6">
        <v>-1.069825695</v>
      </c>
      <c r="C344" s="6">
        <v>1.1491240000000001E-3</v>
      </c>
    </row>
    <row r="345" spans="1:3" x14ac:dyDescent="0.2">
      <c r="A345" s="6" t="s">
        <v>2070</v>
      </c>
      <c r="B345" s="6">
        <v>1.33666785</v>
      </c>
      <c r="C345" s="6">
        <v>4.2718931000000002E-2</v>
      </c>
    </row>
    <row r="346" spans="1:3" x14ac:dyDescent="0.2">
      <c r="A346" s="6" t="s">
        <v>2071</v>
      </c>
      <c r="B346" s="6">
        <v>-1.9093805269999999</v>
      </c>
      <c r="C346" s="6">
        <v>6.1917819999999998E-3</v>
      </c>
    </row>
    <row r="347" spans="1:3" x14ac:dyDescent="0.2">
      <c r="A347" s="6" t="s">
        <v>2072</v>
      </c>
      <c r="B347" s="6">
        <v>1.37528614</v>
      </c>
      <c r="C347" s="6">
        <v>7.7604670000000001E-3</v>
      </c>
    </row>
    <row r="348" spans="1:3" x14ac:dyDescent="0.2">
      <c r="A348" s="6" t="s">
        <v>2073</v>
      </c>
      <c r="B348" s="6">
        <v>1.078299831</v>
      </c>
      <c r="C348" s="6">
        <v>2.6136140000000002E-3</v>
      </c>
    </row>
    <row r="349" spans="1:3" x14ac:dyDescent="0.2">
      <c r="A349" s="6" t="s">
        <v>2074</v>
      </c>
      <c r="B349" s="6">
        <v>1.4005804799999999</v>
      </c>
      <c r="C349" s="6">
        <v>5.405183E-3</v>
      </c>
    </row>
    <row r="350" spans="1:3" x14ac:dyDescent="0.2">
      <c r="A350" s="6" t="s">
        <v>2075</v>
      </c>
      <c r="B350" s="6">
        <v>1.1274740519999999</v>
      </c>
      <c r="C350" s="6">
        <v>1.1165951E-2</v>
      </c>
    </row>
    <row r="351" spans="1:3" x14ac:dyDescent="0.2">
      <c r="A351" s="6" t="s">
        <v>2076</v>
      </c>
      <c r="B351" s="6">
        <v>-1.931731994</v>
      </c>
      <c r="C351" s="6">
        <v>1.3867179E-2</v>
      </c>
    </row>
    <row r="352" spans="1:3" x14ac:dyDescent="0.2">
      <c r="A352" s="6" t="s">
        <v>2077</v>
      </c>
      <c r="B352" s="6">
        <v>1.2724736489999999</v>
      </c>
      <c r="C352" s="6">
        <v>3.1399995999999999E-2</v>
      </c>
    </row>
    <row r="353" spans="1:3" x14ac:dyDescent="0.2">
      <c r="A353" s="6" t="s">
        <v>2078</v>
      </c>
      <c r="B353" s="6">
        <v>1.1697706269999999</v>
      </c>
      <c r="C353" s="6">
        <v>1.263473E-3</v>
      </c>
    </row>
    <row r="354" spans="1:3" x14ac:dyDescent="0.2">
      <c r="A354" s="6" t="s">
        <v>2079</v>
      </c>
      <c r="B354" s="6">
        <v>-1.1508841240000001</v>
      </c>
      <c r="C354" s="6">
        <v>4.4510699999999998E-4</v>
      </c>
    </row>
    <row r="355" spans="1:3" x14ac:dyDescent="0.2">
      <c r="A355" s="6" t="s">
        <v>2080</v>
      </c>
      <c r="B355" s="6">
        <v>-1.301580245</v>
      </c>
      <c r="C355" s="6">
        <v>4.1688828999999997E-2</v>
      </c>
    </row>
    <row r="356" spans="1:3" x14ac:dyDescent="0.2">
      <c r="A356" s="6" t="s">
        <v>2081</v>
      </c>
      <c r="B356" s="6">
        <v>1.5051986500000001</v>
      </c>
      <c r="C356" s="6">
        <v>2.314647E-3</v>
      </c>
    </row>
    <row r="357" spans="1:3" x14ac:dyDescent="0.2">
      <c r="A357" s="6" t="s">
        <v>2082</v>
      </c>
      <c r="B357" s="6">
        <v>1.2813992299999999</v>
      </c>
      <c r="C357" s="6">
        <v>3.3960100000000001E-3</v>
      </c>
    </row>
    <row r="358" spans="1:3" x14ac:dyDescent="0.2">
      <c r="A358" s="6" t="s">
        <v>2083</v>
      </c>
      <c r="B358" s="6">
        <v>1.730755813</v>
      </c>
      <c r="C358" s="6">
        <v>6.8941819999999996E-3</v>
      </c>
    </row>
    <row r="359" spans="1:3" x14ac:dyDescent="0.2">
      <c r="A359" s="6" t="s">
        <v>2084</v>
      </c>
      <c r="B359" s="6">
        <v>2.1569888480000001</v>
      </c>
      <c r="C359" s="6">
        <v>3.0967917000000001E-2</v>
      </c>
    </row>
    <row r="360" spans="1:3" x14ac:dyDescent="0.2">
      <c r="A360" s="6" t="s">
        <v>2085</v>
      </c>
      <c r="B360" s="6">
        <v>2.5232429729999999</v>
      </c>
      <c r="C360" s="6">
        <v>6.6896009999999999E-3</v>
      </c>
    </row>
    <row r="361" spans="1:3" x14ac:dyDescent="0.2">
      <c r="A361" s="6" t="s">
        <v>2086</v>
      </c>
      <c r="B361" s="6">
        <v>2.0820696380000001</v>
      </c>
      <c r="C361" s="6">
        <v>4.7368243999999997E-2</v>
      </c>
    </row>
    <row r="362" spans="1:3" x14ac:dyDescent="0.2">
      <c r="A362" s="6" t="s">
        <v>2087</v>
      </c>
      <c r="B362" s="6">
        <v>2.0403977640000002</v>
      </c>
      <c r="C362" s="6">
        <v>7.6891299999999997E-4</v>
      </c>
    </row>
    <row r="363" spans="1:3" x14ac:dyDescent="0.2">
      <c r="A363" s="6" t="s">
        <v>2088</v>
      </c>
      <c r="B363" s="6">
        <v>-1.3427682860000001</v>
      </c>
      <c r="C363" s="6">
        <v>1.578852E-2</v>
      </c>
    </row>
    <row r="364" spans="1:3" x14ac:dyDescent="0.2">
      <c r="A364" s="6" t="s">
        <v>2089</v>
      </c>
      <c r="B364" s="6">
        <v>-1.1653867449999999</v>
      </c>
      <c r="C364" s="6">
        <v>2.2685169999999998E-3</v>
      </c>
    </row>
    <row r="365" spans="1:3" x14ac:dyDescent="0.2">
      <c r="A365" s="6" t="s">
        <v>2090</v>
      </c>
      <c r="B365" s="6">
        <v>-1.552139275</v>
      </c>
      <c r="C365" s="6">
        <v>2.2006781E-2</v>
      </c>
    </row>
    <row r="366" spans="1:3" x14ac:dyDescent="0.2">
      <c r="A366" s="6" t="s">
        <v>2091</v>
      </c>
      <c r="B366" s="6">
        <v>4.0512291879999998</v>
      </c>
      <c r="C366" s="6">
        <v>1.3450699999999999E-4</v>
      </c>
    </row>
    <row r="367" spans="1:3" x14ac:dyDescent="0.2">
      <c r="A367" s="6" t="s">
        <v>2092</v>
      </c>
      <c r="B367" s="6">
        <v>2.077204434</v>
      </c>
      <c r="C367" s="6">
        <v>3.2726872999999997E-2</v>
      </c>
    </row>
    <row r="368" spans="1:3" x14ac:dyDescent="0.2">
      <c r="A368" s="6" t="s">
        <v>2093</v>
      </c>
      <c r="B368" s="6">
        <v>-2.0408412870000001</v>
      </c>
      <c r="C368" s="6">
        <v>4.0562751000000001E-2</v>
      </c>
    </row>
    <row r="369" spans="1:3" x14ac:dyDescent="0.2">
      <c r="A369" s="6" t="s">
        <v>2094</v>
      </c>
      <c r="B369" s="6">
        <v>-1.215967587</v>
      </c>
      <c r="C369" s="6">
        <v>3.126261E-3</v>
      </c>
    </row>
    <row r="370" spans="1:3" x14ac:dyDescent="0.2">
      <c r="A370" s="6" t="s">
        <v>2095</v>
      </c>
      <c r="B370" s="6">
        <v>1.611428251</v>
      </c>
      <c r="C370" s="6">
        <v>2.55178E-4</v>
      </c>
    </row>
    <row r="371" spans="1:3" x14ac:dyDescent="0.2">
      <c r="A371" s="6" t="s">
        <v>2096</v>
      </c>
      <c r="B371" s="6">
        <v>1.739459957</v>
      </c>
      <c r="C371" s="6">
        <v>2.9024810000000002E-3</v>
      </c>
    </row>
    <row r="372" spans="1:3" x14ac:dyDescent="0.2">
      <c r="A372" s="6" t="s">
        <v>2097</v>
      </c>
      <c r="B372" s="6">
        <v>-3.3376708439999998</v>
      </c>
      <c r="C372" s="6">
        <v>3.5525880000000002E-3</v>
      </c>
    </row>
    <row r="373" spans="1:3" x14ac:dyDescent="0.2">
      <c r="A373" s="6" t="s">
        <v>2098</v>
      </c>
      <c r="B373" s="6">
        <v>-2.9045176640000001</v>
      </c>
      <c r="C373" s="6">
        <v>1.4029100000000001E-3</v>
      </c>
    </row>
    <row r="374" spans="1:3" x14ac:dyDescent="0.2">
      <c r="A374" s="6" t="s">
        <v>2099</v>
      </c>
      <c r="B374" s="6">
        <v>1.9242075489999999</v>
      </c>
      <c r="C374" s="6">
        <v>1.134085E-3</v>
      </c>
    </row>
    <row r="375" spans="1:3" x14ac:dyDescent="0.2">
      <c r="A375" s="6" t="s">
        <v>2100</v>
      </c>
      <c r="B375" s="6">
        <v>1.0099151740000001</v>
      </c>
      <c r="C375" s="6">
        <v>2.4745663000000001E-2</v>
      </c>
    </row>
    <row r="376" spans="1:3" x14ac:dyDescent="0.2">
      <c r="A376" s="6" t="s">
        <v>2101</v>
      </c>
      <c r="B376" s="6">
        <v>1.4337006430000001</v>
      </c>
      <c r="C376" s="6">
        <v>1.323234E-3</v>
      </c>
    </row>
    <row r="377" spans="1:3" x14ac:dyDescent="0.2">
      <c r="A377" s="6" t="s">
        <v>2102</v>
      </c>
      <c r="B377" s="6">
        <v>1.5730040649999999</v>
      </c>
      <c r="C377" s="6">
        <v>7.9044979999999994E-3</v>
      </c>
    </row>
    <row r="378" spans="1:3" x14ac:dyDescent="0.2">
      <c r="A378" s="6" t="s">
        <v>2103</v>
      </c>
      <c r="B378" s="6">
        <v>1.42255676</v>
      </c>
      <c r="C378" s="6">
        <v>2.922474E-3</v>
      </c>
    </row>
    <row r="379" spans="1:3" x14ac:dyDescent="0.2">
      <c r="A379" s="6" t="s">
        <v>2104</v>
      </c>
      <c r="B379" s="6">
        <v>3.276856918</v>
      </c>
      <c r="C379" s="6">
        <v>3.3915826000000003E-2</v>
      </c>
    </row>
    <row r="380" spans="1:3" x14ac:dyDescent="0.2">
      <c r="A380" s="6" t="s">
        <v>2105</v>
      </c>
      <c r="B380" s="6">
        <v>-1.1948147609999999</v>
      </c>
      <c r="C380" s="6">
        <v>8.2491979999999993E-3</v>
      </c>
    </row>
    <row r="381" spans="1:3" x14ac:dyDescent="0.2">
      <c r="A381" s="6" t="s">
        <v>2106</v>
      </c>
      <c r="B381" s="6">
        <v>1.1179627839999999</v>
      </c>
      <c r="C381" s="6">
        <v>6.7538590000000001E-3</v>
      </c>
    </row>
    <row r="382" spans="1:3" x14ac:dyDescent="0.2">
      <c r="A382" s="6" t="s">
        <v>2107</v>
      </c>
      <c r="B382" s="6">
        <v>1.0486276370000001</v>
      </c>
      <c r="C382" s="6">
        <v>9.1310899999999995E-4</v>
      </c>
    </row>
    <row r="383" spans="1:3" x14ac:dyDescent="0.2">
      <c r="A383" s="6" t="s">
        <v>2108</v>
      </c>
      <c r="B383" s="6">
        <v>-1.099169292</v>
      </c>
      <c r="C383" s="6">
        <v>5.0110599999999997E-4</v>
      </c>
    </row>
    <row r="384" spans="1:3" x14ac:dyDescent="0.2">
      <c r="A384" s="6" t="s">
        <v>2109</v>
      </c>
      <c r="B384" s="6">
        <v>-1.6838530229999999</v>
      </c>
      <c r="C384" s="6">
        <v>1.6533695000000001E-2</v>
      </c>
    </row>
    <row r="385" spans="1:3" x14ac:dyDescent="0.2">
      <c r="A385" s="6" t="s">
        <v>2110</v>
      </c>
      <c r="B385" s="6">
        <v>-4.3746882659999997</v>
      </c>
      <c r="C385" s="6">
        <v>3.0347939999999999E-3</v>
      </c>
    </row>
    <row r="386" spans="1:3" x14ac:dyDescent="0.2">
      <c r="A386" s="6" t="s">
        <v>2111</v>
      </c>
      <c r="B386" s="6">
        <v>1.186308044</v>
      </c>
      <c r="C386" s="6">
        <v>2.3678190000000002E-3</v>
      </c>
    </row>
    <row r="387" spans="1:3" x14ac:dyDescent="0.2">
      <c r="A387" s="6" t="s">
        <v>2112</v>
      </c>
      <c r="B387" s="6">
        <v>1.6931174769999999</v>
      </c>
      <c r="C387" s="6">
        <v>8.8636989999999992E-3</v>
      </c>
    </row>
    <row r="388" spans="1:3" x14ac:dyDescent="0.2">
      <c r="A388" s="6" t="s">
        <v>2113</v>
      </c>
      <c r="B388" s="6">
        <v>1.505947782</v>
      </c>
      <c r="C388" s="6">
        <v>2.1962951000000001E-2</v>
      </c>
    </row>
    <row r="389" spans="1:3" x14ac:dyDescent="0.2">
      <c r="A389" s="6" t="s">
        <v>2114</v>
      </c>
      <c r="B389" s="6">
        <v>-1.245453125</v>
      </c>
      <c r="C389" s="6">
        <v>1.1215630000000001E-2</v>
      </c>
    </row>
    <row r="390" spans="1:3" x14ac:dyDescent="0.2">
      <c r="A390" s="6" t="s">
        <v>2115</v>
      </c>
      <c r="B390" s="6">
        <v>-1.313662449</v>
      </c>
      <c r="C390" s="6">
        <v>4.6459400999999997E-2</v>
      </c>
    </row>
    <row r="391" spans="1:3" x14ac:dyDescent="0.2">
      <c r="A391" s="6" t="s">
        <v>2116</v>
      </c>
      <c r="B391" s="6">
        <v>1.064062128</v>
      </c>
      <c r="C391" s="6">
        <v>8.4884569999999996E-3</v>
      </c>
    </row>
    <row r="392" spans="1:3" x14ac:dyDescent="0.2">
      <c r="A392" s="6" t="s">
        <v>2117</v>
      </c>
      <c r="B392" s="6">
        <v>3.086043579</v>
      </c>
      <c r="C392" s="6">
        <v>1.6872965E-2</v>
      </c>
    </row>
    <row r="393" spans="1:3" x14ac:dyDescent="0.2">
      <c r="A393" s="6" t="s">
        <v>2118</v>
      </c>
      <c r="B393" s="6">
        <v>1.512357178</v>
      </c>
      <c r="C393" s="6">
        <v>1.6647526999999999E-2</v>
      </c>
    </row>
    <row r="394" spans="1:3" x14ac:dyDescent="0.2">
      <c r="A394" s="6" t="s">
        <v>2119</v>
      </c>
      <c r="B394" s="6">
        <v>1.059165648</v>
      </c>
      <c r="C394" s="6">
        <v>3.1573643999999998E-2</v>
      </c>
    </row>
    <row r="395" spans="1:3" x14ac:dyDescent="0.2">
      <c r="A395" s="6" t="s">
        <v>2120</v>
      </c>
      <c r="B395" s="6">
        <v>1.4241020369999999</v>
      </c>
      <c r="C395" s="6">
        <v>2.1525590000000001E-3</v>
      </c>
    </row>
    <row r="396" spans="1:3" x14ac:dyDescent="0.2">
      <c r="A396" s="6" t="s">
        <v>2121</v>
      </c>
      <c r="B396" s="6">
        <v>3.8960118920000002</v>
      </c>
      <c r="C396" s="6">
        <v>7.8825900000000003E-4</v>
      </c>
    </row>
    <row r="397" spans="1:3" x14ac:dyDescent="0.2">
      <c r="A397" s="6" t="s">
        <v>2122</v>
      </c>
      <c r="B397" s="6">
        <v>-1.189666806</v>
      </c>
      <c r="C397" s="6">
        <v>7.6315690000000004E-3</v>
      </c>
    </row>
    <row r="398" spans="1:3" x14ac:dyDescent="0.2">
      <c r="A398" s="6" t="s">
        <v>2123</v>
      </c>
      <c r="B398" s="6">
        <v>1.1302935649999999</v>
      </c>
      <c r="C398" s="6">
        <v>1.5880248E-2</v>
      </c>
    </row>
    <row r="399" spans="1:3" x14ac:dyDescent="0.2">
      <c r="A399" s="6" t="s">
        <v>2124</v>
      </c>
      <c r="B399" s="6">
        <v>1.6195944170000001</v>
      </c>
      <c r="C399" s="6">
        <v>1.07953E-4</v>
      </c>
    </row>
    <row r="400" spans="1:3" x14ac:dyDescent="0.2">
      <c r="A400" s="6" t="s">
        <v>2125</v>
      </c>
      <c r="B400" s="6">
        <v>-1.107403334</v>
      </c>
      <c r="C400" s="6">
        <v>4.2588560000000001E-3</v>
      </c>
    </row>
    <row r="401" spans="1:3" x14ac:dyDescent="0.2">
      <c r="A401" s="6" t="s">
        <v>2126</v>
      </c>
      <c r="B401" s="6">
        <v>1.504693045</v>
      </c>
      <c r="C401" s="6">
        <v>1.1386400000000001E-4</v>
      </c>
    </row>
    <row r="402" spans="1:3" x14ac:dyDescent="0.2">
      <c r="A402" s="6" t="s">
        <v>2127</v>
      </c>
      <c r="B402" s="6">
        <v>1.0731884389999999</v>
      </c>
      <c r="C402" s="6">
        <v>3.4212969999999998E-3</v>
      </c>
    </row>
    <row r="403" spans="1:3" x14ac:dyDescent="0.2">
      <c r="A403" s="6" t="s">
        <v>2128</v>
      </c>
      <c r="B403" s="6">
        <v>1.935029482</v>
      </c>
      <c r="C403" s="6">
        <v>3.1018099999999998E-4</v>
      </c>
    </row>
    <row r="404" spans="1:3" x14ac:dyDescent="0.2">
      <c r="A404" s="6" t="s">
        <v>2129</v>
      </c>
      <c r="B404" s="6">
        <v>1.2632910429999999</v>
      </c>
      <c r="C404" s="6">
        <v>2.2050820000000001E-3</v>
      </c>
    </row>
    <row r="405" spans="1:3" x14ac:dyDescent="0.2">
      <c r="A405" s="6" t="s">
        <v>2130</v>
      </c>
      <c r="B405" s="6">
        <v>-1.2335654069999999</v>
      </c>
      <c r="C405" s="6">
        <v>3.4335774999999999E-2</v>
      </c>
    </row>
    <row r="406" spans="1:3" x14ac:dyDescent="0.2">
      <c r="A406" s="6" t="s">
        <v>2131</v>
      </c>
      <c r="B406" s="6">
        <v>1.2677242909999999</v>
      </c>
      <c r="C406" s="6">
        <v>6.3182940000000003E-3</v>
      </c>
    </row>
    <row r="407" spans="1:3" x14ac:dyDescent="0.2">
      <c r="A407" s="6" t="s">
        <v>2132</v>
      </c>
      <c r="B407" s="6">
        <v>-2.6557227029999999</v>
      </c>
      <c r="C407" s="6">
        <v>4.908614E-2</v>
      </c>
    </row>
    <row r="408" spans="1:3" x14ac:dyDescent="0.2">
      <c r="A408" s="6" t="s">
        <v>2133</v>
      </c>
      <c r="B408" s="6">
        <v>1.208867956</v>
      </c>
      <c r="C408" s="6">
        <v>1.5353356E-2</v>
      </c>
    </row>
    <row r="409" spans="1:3" x14ac:dyDescent="0.2">
      <c r="A409" s="6" t="s">
        <v>2134</v>
      </c>
      <c r="B409" s="6">
        <v>1.818813896</v>
      </c>
      <c r="C409" s="6">
        <v>1.344437E-3</v>
      </c>
    </row>
    <row r="410" spans="1:3" x14ac:dyDescent="0.2">
      <c r="A410" s="6" t="s">
        <v>2135</v>
      </c>
      <c r="B410" s="6">
        <v>1.5128811929999999</v>
      </c>
      <c r="C410" s="6">
        <v>1.6455754999999999E-2</v>
      </c>
    </row>
    <row r="411" spans="1:3" x14ac:dyDescent="0.2">
      <c r="A411" s="6" t="s">
        <v>2136</v>
      </c>
      <c r="B411" s="6">
        <v>-1.0823205629999999</v>
      </c>
      <c r="C411" s="6">
        <v>5.4317199999999997E-4</v>
      </c>
    </row>
    <row r="412" spans="1:3" x14ac:dyDescent="0.2">
      <c r="A412" s="6" t="s">
        <v>2137</v>
      </c>
      <c r="B412" s="6">
        <v>1.348823763</v>
      </c>
      <c r="C412" s="6">
        <v>1.0330750000000001E-3</v>
      </c>
    </row>
    <row r="413" spans="1:3" x14ac:dyDescent="0.2">
      <c r="A413" s="6" t="s">
        <v>2138</v>
      </c>
      <c r="B413" s="6">
        <v>-1.585013258</v>
      </c>
      <c r="C413" s="6">
        <v>2.1972022000000001E-2</v>
      </c>
    </row>
    <row r="414" spans="1:3" x14ac:dyDescent="0.2">
      <c r="A414" s="6" t="s">
        <v>2139</v>
      </c>
      <c r="B414" s="6">
        <v>-1.049822912</v>
      </c>
      <c r="C414" s="6">
        <v>3.6954499999999999E-4</v>
      </c>
    </row>
    <row r="415" spans="1:3" x14ac:dyDescent="0.2">
      <c r="A415" s="6" t="s">
        <v>2140</v>
      </c>
      <c r="B415" s="6">
        <v>-1.0236279989999999</v>
      </c>
      <c r="C415" s="6">
        <v>8.0217810000000004E-3</v>
      </c>
    </row>
    <row r="416" spans="1:3" x14ac:dyDescent="0.2">
      <c r="A416" s="6" t="s">
        <v>2141</v>
      </c>
      <c r="B416" s="6">
        <v>2.0043538359999999</v>
      </c>
      <c r="C416" s="6">
        <v>5.3564779999999996E-3</v>
      </c>
    </row>
    <row r="417" spans="1:3" x14ac:dyDescent="0.2">
      <c r="A417" s="6" t="s">
        <v>2142</v>
      </c>
      <c r="B417" s="6">
        <v>1.0124770439999999</v>
      </c>
      <c r="C417" s="6">
        <v>1.2250776E-2</v>
      </c>
    </row>
    <row r="418" spans="1:3" x14ac:dyDescent="0.2">
      <c r="A418" s="6" t="s">
        <v>2143</v>
      </c>
      <c r="B418" s="6">
        <v>-1.259284939</v>
      </c>
      <c r="C418" s="6">
        <v>4.6656999999999997E-4</v>
      </c>
    </row>
    <row r="419" spans="1:3" x14ac:dyDescent="0.2">
      <c r="A419" s="6" t="s">
        <v>2144</v>
      </c>
      <c r="B419" s="6">
        <v>1.139663026</v>
      </c>
      <c r="C419" s="6">
        <v>7.5795080000000004E-3</v>
      </c>
    </row>
    <row r="420" spans="1:3" x14ac:dyDescent="0.2">
      <c r="A420" s="6" t="s">
        <v>2145</v>
      </c>
      <c r="B420" s="6">
        <v>1.4122834440000001</v>
      </c>
      <c r="C420" s="6">
        <v>1.7139299999999999E-4</v>
      </c>
    </row>
    <row r="421" spans="1:3" x14ac:dyDescent="0.2">
      <c r="A421" s="6" t="s">
        <v>2146</v>
      </c>
      <c r="B421" s="6">
        <v>-1.5009726640000001</v>
      </c>
      <c r="C421" s="6">
        <v>5.5575629999999997E-3</v>
      </c>
    </row>
    <row r="422" spans="1:3" x14ac:dyDescent="0.2">
      <c r="A422" s="6" t="s">
        <v>2147</v>
      </c>
      <c r="B422" s="6">
        <v>1.0933421240000001</v>
      </c>
      <c r="C422" s="6">
        <v>1.16372E-4</v>
      </c>
    </row>
    <row r="423" spans="1:3" x14ac:dyDescent="0.2">
      <c r="A423" s="6" t="s">
        <v>2148</v>
      </c>
      <c r="B423" s="6">
        <v>-1.7798790710000001</v>
      </c>
      <c r="C423" s="6">
        <v>4.0405574E-2</v>
      </c>
    </row>
    <row r="424" spans="1:3" x14ac:dyDescent="0.2">
      <c r="A424" s="6" t="s">
        <v>2149</v>
      </c>
      <c r="B424" s="6">
        <v>-4.30687789</v>
      </c>
      <c r="C424" s="6">
        <v>1.9217799999999999E-4</v>
      </c>
    </row>
    <row r="425" spans="1:3" x14ac:dyDescent="0.2">
      <c r="A425" s="6" t="s">
        <v>2150</v>
      </c>
      <c r="B425" s="6">
        <v>-2.7679734790000001</v>
      </c>
      <c r="C425" s="6">
        <v>3.8204699999999999E-3</v>
      </c>
    </row>
    <row r="426" spans="1:3" x14ac:dyDescent="0.2">
      <c r="A426" s="6" t="s">
        <v>2151</v>
      </c>
      <c r="B426" s="6">
        <v>-1.245599001</v>
      </c>
      <c r="C426" s="6">
        <v>2.97581E-4</v>
      </c>
    </row>
    <row r="427" spans="1:3" x14ac:dyDescent="0.2">
      <c r="A427" s="6" t="s">
        <v>2152</v>
      </c>
      <c r="B427" s="6">
        <v>-2.966793778</v>
      </c>
      <c r="C427" s="6">
        <v>6.195959E-3</v>
      </c>
    </row>
    <row r="428" spans="1:3" x14ac:dyDescent="0.2">
      <c r="A428" s="6" t="s">
        <v>2153</v>
      </c>
      <c r="B428" s="6">
        <v>-1.5843505689999999</v>
      </c>
      <c r="C428" s="6">
        <v>8.0277899999999999E-4</v>
      </c>
    </row>
    <row r="429" spans="1:3" x14ac:dyDescent="0.2">
      <c r="A429" s="6" t="s">
        <v>2154</v>
      </c>
      <c r="B429" s="6">
        <v>-1.8449200619999999</v>
      </c>
      <c r="C429" s="6">
        <v>8.9408739999999997E-3</v>
      </c>
    </row>
    <row r="430" spans="1:3" x14ac:dyDescent="0.2">
      <c r="A430" s="6" t="s">
        <v>2155</v>
      </c>
      <c r="B430" s="6">
        <v>2.0951565780000001</v>
      </c>
      <c r="C430" s="6">
        <v>3.4677599000000003E-2</v>
      </c>
    </row>
    <row r="431" spans="1:3" x14ac:dyDescent="0.2">
      <c r="A431" s="6" t="s">
        <v>2156</v>
      </c>
      <c r="B431" s="6">
        <v>-1.00272736</v>
      </c>
      <c r="C431" s="6">
        <v>3.4006705999999998E-2</v>
      </c>
    </row>
    <row r="432" spans="1:3" x14ac:dyDescent="0.2">
      <c r="A432" s="6" t="s">
        <v>2157</v>
      </c>
      <c r="B432" s="6">
        <v>-1.735266668</v>
      </c>
      <c r="C432" s="6">
        <v>1.1521719999999999E-2</v>
      </c>
    </row>
    <row r="433" spans="1:3" x14ac:dyDescent="0.2">
      <c r="A433" s="6" t="s">
        <v>2158</v>
      </c>
      <c r="B433" s="6">
        <v>1.0143688689999999</v>
      </c>
      <c r="C433" s="6">
        <v>1.1967848E-2</v>
      </c>
    </row>
    <row r="434" spans="1:3" x14ac:dyDescent="0.2">
      <c r="A434" s="6" t="s">
        <v>2159</v>
      </c>
      <c r="B434" s="6">
        <v>1.202554122</v>
      </c>
      <c r="C434" s="6">
        <v>3.0906764999999999E-2</v>
      </c>
    </row>
    <row r="435" spans="1:3" x14ac:dyDescent="0.2">
      <c r="A435" s="6" t="s">
        <v>2160</v>
      </c>
      <c r="B435" s="6">
        <v>1.014006178</v>
      </c>
      <c r="C435" s="6">
        <v>1.71156E-4</v>
      </c>
    </row>
    <row r="436" spans="1:3" x14ac:dyDescent="0.2">
      <c r="A436" s="6" t="s">
        <v>2161</v>
      </c>
      <c r="B436" s="6">
        <v>-1.576097133</v>
      </c>
      <c r="C436" s="6">
        <v>3.96122E-4</v>
      </c>
    </row>
    <row r="437" spans="1:3" x14ac:dyDescent="0.2">
      <c r="A437" s="6" t="s">
        <v>2162</v>
      </c>
      <c r="B437" s="6">
        <v>-1.06954386</v>
      </c>
      <c r="C437" s="6">
        <v>4.7119559999999998E-3</v>
      </c>
    </row>
    <row r="438" spans="1:3" x14ac:dyDescent="0.2">
      <c r="A438" s="6" t="s">
        <v>2163</v>
      </c>
      <c r="B438" s="6">
        <v>1.7308979019999999</v>
      </c>
      <c r="C438" s="6">
        <v>4.6980500000000001E-4</v>
      </c>
    </row>
    <row r="439" spans="1:3" x14ac:dyDescent="0.2">
      <c r="A439" s="6" t="s">
        <v>2164</v>
      </c>
      <c r="B439" s="6">
        <v>-1.4337368049999999</v>
      </c>
      <c r="C439" s="6">
        <v>3.3117299999999998E-4</v>
      </c>
    </row>
    <row r="440" spans="1:3" x14ac:dyDescent="0.2">
      <c r="A440" s="6" t="s">
        <v>2165</v>
      </c>
      <c r="B440" s="6">
        <v>-2.6312673050000002</v>
      </c>
      <c r="C440" s="6">
        <v>2.000454E-3</v>
      </c>
    </row>
    <row r="441" spans="1:3" x14ac:dyDescent="0.2">
      <c r="A441" s="6" t="s">
        <v>2166</v>
      </c>
      <c r="B441" s="6">
        <v>1.534915955</v>
      </c>
      <c r="C441" s="6">
        <v>2.3886757000000002E-2</v>
      </c>
    </row>
    <row r="442" spans="1:3" x14ac:dyDescent="0.2">
      <c r="A442" s="6" t="s">
        <v>2167</v>
      </c>
      <c r="B442" s="6">
        <v>1.0760317930000001</v>
      </c>
      <c r="C442" s="6">
        <v>3.7774974000000003E-2</v>
      </c>
    </row>
    <row r="443" spans="1:3" x14ac:dyDescent="0.2">
      <c r="A443" s="6" t="s">
        <v>2168</v>
      </c>
      <c r="B443" s="6">
        <v>1.1046504349999999</v>
      </c>
      <c r="C443" s="6">
        <v>1.7132239E-2</v>
      </c>
    </row>
    <row r="444" spans="1:3" x14ac:dyDescent="0.2">
      <c r="A444" s="6" t="s">
        <v>2169</v>
      </c>
      <c r="B444" s="6">
        <v>1.4713953749999999</v>
      </c>
      <c r="C444" s="6">
        <v>3.8940330000000002E-2</v>
      </c>
    </row>
    <row r="445" spans="1:3" x14ac:dyDescent="0.2">
      <c r="A445" s="6" t="s">
        <v>2170</v>
      </c>
      <c r="B445" s="6">
        <v>1.161922551</v>
      </c>
      <c r="C445" s="6">
        <v>2.7726760999999999E-2</v>
      </c>
    </row>
    <row r="446" spans="1:3" x14ac:dyDescent="0.2">
      <c r="A446" s="6" t="s">
        <v>2171</v>
      </c>
      <c r="B446" s="6">
        <v>-1.347139512</v>
      </c>
      <c r="C446" s="6">
        <v>3.5600900000000001E-4</v>
      </c>
    </row>
    <row r="447" spans="1:3" x14ac:dyDescent="0.2">
      <c r="A447" s="6" t="s">
        <v>2172</v>
      </c>
      <c r="B447" s="6">
        <v>-1.420289844</v>
      </c>
      <c r="C447" s="6">
        <v>9.1218600000000005E-4</v>
      </c>
    </row>
    <row r="448" spans="1:3" x14ac:dyDescent="0.2">
      <c r="A448" s="6" t="s">
        <v>2173</v>
      </c>
      <c r="B448" s="6">
        <v>3.2616771510000002</v>
      </c>
      <c r="C448" s="6">
        <v>3.2974359999999999E-3</v>
      </c>
    </row>
    <row r="449" spans="1:3" x14ac:dyDescent="0.2">
      <c r="A449" s="6" t="s">
        <v>2174</v>
      </c>
      <c r="B449" s="6">
        <v>1.8337987250000001</v>
      </c>
      <c r="C449" s="6">
        <v>3.0726851999999999E-2</v>
      </c>
    </row>
    <row r="450" spans="1:3" x14ac:dyDescent="0.2">
      <c r="A450" s="6" t="s">
        <v>2175</v>
      </c>
      <c r="B450" s="6">
        <v>1.500894766</v>
      </c>
      <c r="C450" s="6">
        <v>8.5406299999999996E-4</v>
      </c>
    </row>
    <row r="451" spans="1:3" x14ac:dyDescent="0.2">
      <c r="A451" s="6" t="s">
        <v>2176</v>
      </c>
      <c r="B451" s="6">
        <v>-1.518003019</v>
      </c>
      <c r="C451" s="6">
        <v>1.5526626999999999E-2</v>
      </c>
    </row>
    <row r="452" spans="1:3" x14ac:dyDescent="0.2">
      <c r="A452" s="6" t="s">
        <v>2177</v>
      </c>
      <c r="B452" s="6">
        <v>1.0555812950000001</v>
      </c>
      <c r="C452" s="6">
        <v>3.5778799999999999E-3</v>
      </c>
    </row>
    <row r="453" spans="1:3" x14ac:dyDescent="0.2">
      <c r="A453" s="6" t="s">
        <v>2178</v>
      </c>
      <c r="B453" s="6">
        <v>1.512412734</v>
      </c>
      <c r="C453" s="6">
        <v>2.3341019999999998E-3</v>
      </c>
    </row>
    <row r="454" spans="1:3" x14ac:dyDescent="0.2">
      <c r="A454" s="6" t="s">
        <v>2179</v>
      </c>
      <c r="B454" s="6">
        <v>-1.188210727</v>
      </c>
      <c r="C454" s="6">
        <v>1.3049909E-2</v>
      </c>
    </row>
    <row r="455" spans="1:3" x14ac:dyDescent="0.2">
      <c r="A455" s="6" t="s">
        <v>2180</v>
      </c>
      <c r="B455" s="6">
        <v>1.6984055039999999</v>
      </c>
      <c r="C455" s="6">
        <v>1.3549943E-2</v>
      </c>
    </row>
    <row r="456" spans="1:3" x14ac:dyDescent="0.2">
      <c r="A456" s="6" t="s">
        <v>2181</v>
      </c>
      <c r="B456" s="6">
        <v>1.2519062729999999</v>
      </c>
      <c r="C456" s="6">
        <v>1.7141300000000001E-4</v>
      </c>
    </row>
    <row r="457" spans="1:3" x14ac:dyDescent="0.2">
      <c r="A457" s="6" t="s">
        <v>2182</v>
      </c>
      <c r="B457" s="6">
        <v>2.2916588569999998</v>
      </c>
      <c r="C457" s="6">
        <v>1.5253753E-2</v>
      </c>
    </row>
    <row r="458" spans="1:3" x14ac:dyDescent="0.2">
      <c r="A458" s="6" t="s">
        <v>2183</v>
      </c>
      <c r="B458" s="6">
        <v>1.554762865</v>
      </c>
      <c r="C458" s="6">
        <v>5.3829840000000004E-3</v>
      </c>
    </row>
    <row r="459" spans="1:3" x14ac:dyDescent="0.2">
      <c r="A459" s="6" t="s">
        <v>2184</v>
      </c>
      <c r="B459" s="6">
        <v>-1.069885175</v>
      </c>
      <c r="C459" s="6">
        <v>1.7583916000000002E-2</v>
      </c>
    </row>
    <row r="460" spans="1:3" x14ac:dyDescent="0.2">
      <c r="A460" s="6" t="s">
        <v>2185</v>
      </c>
      <c r="B460" s="6">
        <v>1.113805479</v>
      </c>
      <c r="C460" s="6">
        <v>5.9793900000000002E-4</v>
      </c>
    </row>
    <row r="461" spans="1:3" x14ac:dyDescent="0.2">
      <c r="A461" s="6" t="s">
        <v>2186</v>
      </c>
      <c r="B461" s="6">
        <v>-1.1236598950000001</v>
      </c>
      <c r="C461" s="6">
        <v>2.6372599999999999E-4</v>
      </c>
    </row>
    <row r="462" spans="1:3" x14ac:dyDescent="0.2">
      <c r="A462" s="6" t="s">
        <v>2187</v>
      </c>
      <c r="B462" s="6">
        <v>1.235814462</v>
      </c>
      <c r="C462" s="6">
        <v>2.2814305E-2</v>
      </c>
    </row>
    <row r="463" spans="1:3" x14ac:dyDescent="0.2">
      <c r="A463" s="6" t="s">
        <v>2188</v>
      </c>
      <c r="B463" s="6">
        <v>1.5556025609999999</v>
      </c>
      <c r="C463" s="6">
        <v>3.4158922000000001E-2</v>
      </c>
    </row>
    <row r="464" spans="1:3" x14ac:dyDescent="0.2">
      <c r="A464" s="6" t="s">
        <v>2189</v>
      </c>
      <c r="B464" s="6">
        <v>-1.718805929</v>
      </c>
      <c r="C464" s="6">
        <v>4.1242558999999998E-2</v>
      </c>
    </row>
    <row r="465" spans="1:3" x14ac:dyDescent="0.2">
      <c r="A465" s="6" t="s">
        <v>2190</v>
      </c>
      <c r="B465" s="6">
        <v>1.9252587779999999</v>
      </c>
      <c r="C465" s="6">
        <v>5.4377610000000002E-3</v>
      </c>
    </row>
    <row r="466" spans="1:3" x14ac:dyDescent="0.2">
      <c r="A466" s="6" t="s">
        <v>2191</v>
      </c>
      <c r="B466" s="6">
        <v>1.5015668259999999</v>
      </c>
      <c r="C466" s="6">
        <v>2.6378210999999999E-2</v>
      </c>
    </row>
    <row r="467" spans="1:3" x14ac:dyDescent="0.2">
      <c r="A467" s="6" t="s">
        <v>2192</v>
      </c>
      <c r="B467" s="6">
        <v>1.63231832</v>
      </c>
      <c r="C467" s="6">
        <v>1.3867179E-2</v>
      </c>
    </row>
    <row r="468" spans="1:3" x14ac:dyDescent="0.2">
      <c r="A468" s="6" t="s">
        <v>2193</v>
      </c>
      <c r="B468" s="6">
        <v>-2.7927041369999999</v>
      </c>
      <c r="C468" s="6">
        <v>2.6803299999999999E-4</v>
      </c>
    </row>
    <row r="469" spans="1:3" x14ac:dyDescent="0.2">
      <c r="A469" s="6" t="s">
        <v>2194</v>
      </c>
      <c r="B469" s="6">
        <v>-2.7792087919999999</v>
      </c>
      <c r="C469" s="6">
        <v>1.2802545E-2</v>
      </c>
    </row>
    <row r="470" spans="1:3" x14ac:dyDescent="0.2">
      <c r="A470" s="6" t="s">
        <v>2195</v>
      </c>
      <c r="B470" s="6">
        <v>1.5947083559999999</v>
      </c>
      <c r="C470" s="6">
        <v>1.5848991E-2</v>
      </c>
    </row>
    <row r="471" spans="1:3" x14ac:dyDescent="0.2">
      <c r="A471" s="6" t="s">
        <v>2196</v>
      </c>
      <c r="B471" s="6">
        <v>-1.7863731780000001</v>
      </c>
      <c r="C471" s="6">
        <v>4.5160107999999997E-2</v>
      </c>
    </row>
    <row r="472" spans="1:3" x14ac:dyDescent="0.2">
      <c r="A472" s="6" t="s">
        <v>2197</v>
      </c>
      <c r="B472" s="6">
        <v>-3.2875175560000001</v>
      </c>
      <c r="C472" s="6">
        <v>2.1852651000000001E-2</v>
      </c>
    </row>
    <row r="473" spans="1:3" x14ac:dyDescent="0.2">
      <c r="A473" s="6" t="s">
        <v>2198</v>
      </c>
      <c r="B473" s="6">
        <v>2.1844219119999999</v>
      </c>
      <c r="C473" s="6">
        <v>1.2781014E-2</v>
      </c>
    </row>
    <row r="474" spans="1:3" x14ac:dyDescent="0.2">
      <c r="A474" s="6" t="s">
        <v>2199</v>
      </c>
      <c r="B474" s="6">
        <v>1.5861134969999999</v>
      </c>
      <c r="C474" s="6">
        <v>2.5396770000000002E-3</v>
      </c>
    </row>
    <row r="475" spans="1:3" x14ac:dyDescent="0.2">
      <c r="A475" s="6" t="s">
        <v>2200</v>
      </c>
      <c r="B475" s="6">
        <v>-1.1354186529999999</v>
      </c>
      <c r="C475" s="6">
        <v>4.1293403999999999E-2</v>
      </c>
    </row>
    <row r="476" spans="1:3" x14ac:dyDescent="0.2">
      <c r="A476" s="6" t="s">
        <v>2201</v>
      </c>
      <c r="B476" s="6">
        <v>2.0193551200000002</v>
      </c>
      <c r="C476" s="6">
        <v>1.214475E-3</v>
      </c>
    </row>
    <row r="477" spans="1:3" x14ac:dyDescent="0.2">
      <c r="A477" s="6" t="s">
        <v>2202</v>
      </c>
      <c r="B477" s="6">
        <v>1.1450076789999999</v>
      </c>
      <c r="C477" s="6">
        <v>1.9823802000000001E-2</v>
      </c>
    </row>
    <row r="478" spans="1:3" x14ac:dyDescent="0.2">
      <c r="A478" s="6" t="s">
        <v>2203</v>
      </c>
      <c r="B478" s="6">
        <v>1.3614388230000001</v>
      </c>
      <c r="C478" s="6">
        <v>2.8802861999999999E-2</v>
      </c>
    </row>
    <row r="479" spans="1:3" x14ac:dyDescent="0.2">
      <c r="A479" s="6" t="s">
        <v>2204</v>
      </c>
      <c r="B479" s="6">
        <v>-1.4962550809999999</v>
      </c>
      <c r="C479" s="6">
        <v>1.21382E-4</v>
      </c>
    </row>
    <row r="480" spans="1:3" x14ac:dyDescent="0.2">
      <c r="A480" s="6" t="s">
        <v>2205</v>
      </c>
      <c r="B480" s="6">
        <v>1.824598151</v>
      </c>
      <c r="C480" s="6">
        <v>2.8992750000000002E-3</v>
      </c>
    </row>
    <row r="481" spans="1:3" x14ac:dyDescent="0.2">
      <c r="A481" s="6" t="s">
        <v>2206</v>
      </c>
      <c r="B481" s="6">
        <v>1.5498613859999999</v>
      </c>
      <c r="C481" s="6">
        <v>2.4683358999999998E-2</v>
      </c>
    </row>
    <row r="482" spans="1:3" x14ac:dyDescent="0.2">
      <c r="A482" s="6" t="s">
        <v>2207</v>
      </c>
      <c r="B482" s="6">
        <v>1.727939796</v>
      </c>
      <c r="C482" s="6">
        <v>2.7893320999999999E-2</v>
      </c>
    </row>
    <row r="483" spans="1:3" x14ac:dyDescent="0.2">
      <c r="A483" s="6" t="s">
        <v>2208</v>
      </c>
      <c r="B483" s="6">
        <v>2.4554406800000002</v>
      </c>
      <c r="C483" s="6">
        <v>2.1525590000000001E-3</v>
      </c>
    </row>
    <row r="484" spans="1:3" x14ac:dyDescent="0.2">
      <c r="A484" s="6" t="s">
        <v>2209</v>
      </c>
      <c r="B484" s="6">
        <v>-1.119744541</v>
      </c>
      <c r="C484" s="6">
        <v>4.3858350000000003E-3</v>
      </c>
    </row>
    <row r="485" spans="1:3" x14ac:dyDescent="0.2">
      <c r="A485" s="6" t="s">
        <v>2210</v>
      </c>
      <c r="B485" s="6">
        <v>2.7693095470000002</v>
      </c>
      <c r="C485" s="6">
        <v>3.373666E-3</v>
      </c>
    </row>
    <row r="486" spans="1:3" x14ac:dyDescent="0.2">
      <c r="A486" s="6" t="s">
        <v>2211</v>
      </c>
      <c r="B486" s="6">
        <v>-1.122526726</v>
      </c>
      <c r="C486" s="6">
        <v>1.4671464E-2</v>
      </c>
    </row>
    <row r="487" spans="1:3" x14ac:dyDescent="0.2">
      <c r="A487" s="6" t="s">
        <v>2212</v>
      </c>
      <c r="B487" s="6">
        <v>-1.651694644</v>
      </c>
      <c r="C487" s="6">
        <v>4.4806799999999999E-3</v>
      </c>
    </row>
    <row r="488" spans="1:3" x14ac:dyDescent="0.2">
      <c r="A488" s="6" t="s">
        <v>2213</v>
      </c>
      <c r="B488" s="6">
        <v>2.0535075109999998</v>
      </c>
      <c r="C488" s="6">
        <v>1.8422450999999999E-2</v>
      </c>
    </row>
    <row r="489" spans="1:3" x14ac:dyDescent="0.2">
      <c r="A489" s="6" t="s">
        <v>2214</v>
      </c>
      <c r="B489" s="6">
        <v>1.030263857</v>
      </c>
      <c r="C489" s="6">
        <v>1.6872354999999999E-2</v>
      </c>
    </row>
    <row r="490" spans="1:3" x14ac:dyDescent="0.2">
      <c r="A490" s="6" t="s">
        <v>2215</v>
      </c>
      <c r="B490" s="6">
        <v>1.2879960800000001</v>
      </c>
      <c r="C490" s="6">
        <v>3.79162E-4</v>
      </c>
    </row>
    <row r="491" spans="1:3" x14ac:dyDescent="0.2">
      <c r="A491" s="6" t="s">
        <v>2216</v>
      </c>
      <c r="B491" s="6">
        <v>1.2357035510000001</v>
      </c>
      <c r="C491" s="6">
        <v>2.23463E-3</v>
      </c>
    </row>
    <row r="492" spans="1:3" x14ac:dyDescent="0.2">
      <c r="A492" s="6" t="s">
        <v>2217</v>
      </c>
      <c r="B492" s="6">
        <v>1.852803384</v>
      </c>
      <c r="C492" s="6">
        <v>8.0341799999999997E-4</v>
      </c>
    </row>
    <row r="493" spans="1:3" x14ac:dyDescent="0.2">
      <c r="A493" s="6" t="s">
        <v>2218</v>
      </c>
      <c r="B493" s="6">
        <v>-1.0602657440000001</v>
      </c>
      <c r="C493" s="6">
        <v>2.3635119999999999E-3</v>
      </c>
    </row>
    <row r="494" spans="1:3" x14ac:dyDescent="0.2">
      <c r="A494" s="6" t="s">
        <v>2219</v>
      </c>
      <c r="B494" s="6">
        <v>-1.3331339090000001</v>
      </c>
      <c r="C494" s="6">
        <v>3.8609895999999998E-2</v>
      </c>
    </row>
    <row r="495" spans="1:3" x14ac:dyDescent="0.2">
      <c r="A495" s="6" t="s">
        <v>2220</v>
      </c>
      <c r="B495" s="6">
        <v>2.8854069280000001</v>
      </c>
      <c r="C495" s="6">
        <v>9.3877279999999997E-3</v>
      </c>
    </row>
    <row r="496" spans="1:3" x14ac:dyDescent="0.2">
      <c r="A496" s="6" t="s">
        <v>2221</v>
      </c>
      <c r="B496" s="6">
        <v>-1.044802153</v>
      </c>
      <c r="C496" s="6">
        <v>1.8437334E-2</v>
      </c>
    </row>
    <row r="497" spans="1:3" x14ac:dyDescent="0.2">
      <c r="A497" s="6" t="s">
        <v>2222</v>
      </c>
      <c r="B497" s="6">
        <v>-2.1481062959999999</v>
      </c>
      <c r="C497" s="6">
        <v>1.1818690000000001E-3</v>
      </c>
    </row>
    <row r="498" spans="1:3" x14ac:dyDescent="0.2">
      <c r="A498" s="6" t="s">
        <v>2223</v>
      </c>
      <c r="B498" s="6">
        <v>2.3300285490000001</v>
      </c>
      <c r="C498" s="6">
        <v>3.1353812000000002E-2</v>
      </c>
    </row>
    <row r="499" spans="1:3" x14ac:dyDescent="0.2">
      <c r="A499" s="6" t="s">
        <v>2224</v>
      </c>
      <c r="B499" s="6">
        <v>1.2588747360000001</v>
      </c>
      <c r="C499" s="6">
        <v>1.34585E-4</v>
      </c>
    </row>
    <row r="500" spans="1:3" x14ac:dyDescent="0.2">
      <c r="A500" s="6" t="s">
        <v>2225</v>
      </c>
      <c r="B500" s="6">
        <v>-1.028546161</v>
      </c>
      <c r="C500" s="6">
        <v>2.1265164999999999E-2</v>
      </c>
    </row>
    <row r="501" spans="1:3" x14ac:dyDescent="0.2">
      <c r="A501" s="6" t="s">
        <v>2226</v>
      </c>
      <c r="B501" s="6">
        <v>1.0103402189999999</v>
      </c>
      <c r="C501" s="6">
        <v>3.9659699999999999E-2</v>
      </c>
    </row>
    <row r="502" spans="1:3" x14ac:dyDescent="0.2">
      <c r="A502" s="6" t="s">
        <v>2227</v>
      </c>
      <c r="B502" s="6">
        <v>1.3362475309999999</v>
      </c>
      <c r="C502" s="6">
        <v>1.49627E-4</v>
      </c>
    </row>
    <row r="503" spans="1:3" x14ac:dyDescent="0.2">
      <c r="A503" s="6" t="s">
        <v>2228</v>
      </c>
      <c r="B503" s="6">
        <v>1.028069951</v>
      </c>
      <c r="C503" s="6">
        <v>2.3265863000000001E-2</v>
      </c>
    </row>
    <row r="504" spans="1:3" x14ac:dyDescent="0.2">
      <c r="A504" s="6" t="s">
        <v>2229</v>
      </c>
      <c r="B504" s="6">
        <v>1.198776091</v>
      </c>
      <c r="C504" s="6">
        <v>3.60515E-4</v>
      </c>
    </row>
    <row r="505" spans="1:3" x14ac:dyDescent="0.2">
      <c r="A505" s="6" t="s">
        <v>2230</v>
      </c>
      <c r="B505" s="6">
        <v>2.7597174180000001</v>
      </c>
      <c r="C505" s="6">
        <v>1.6350570000000001E-3</v>
      </c>
    </row>
    <row r="506" spans="1:3" x14ac:dyDescent="0.2">
      <c r="A506" s="6" t="s">
        <v>2231</v>
      </c>
      <c r="B506" s="6">
        <v>-1.1199937600000001</v>
      </c>
      <c r="C506" s="6">
        <v>8.6826700000000004E-4</v>
      </c>
    </row>
    <row r="507" spans="1:3" x14ac:dyDescent="0.2">
      <c r="A507" s="6" t="s">
        <v>2232</v>
      </c>
      <c r="B507" s="6">
        <v>-1.74592624</v>
      </c>
      <c r="C507" s="6">
        <v>3.331596E-3</v>
      </c>
    </row>
    <row r="508" spans="1:3" x14ac:dyDescent="0.2">
      <c r="A508" s="6" t="s">
        <v>2233</v>
      </c>
      <c r="B508" s="6">
        <v>1.849265178</v>
      </c>
      <c r="C508" s="6">
        <v>2.4731900000000001E-3</v>
      </c>
    </row>
    <row r="509" spans="1:3" x14ac:dyDescent="0.2">
      <c r="A509" s="6" t="s">
        <v>2234</v>
      </c>
      <c r="B509" s="6">
        <v>1.0773150279999999</v>
      </c>
      <c r="C509" s="6">
        <v>2.5923650000000001E-3</v>
      </c>
    </row>
    <row r="510" spans="1:3" x14ac:dyDescent="0.2">
      <c r="A510" s="6" t="s">
        <v>2235</v>
      </c>
      <c r="B510" s="6">
        <v>1.2144357029999999</v>
      </c>
      <c r="C510" s="6">
        <v>8.6298400000000002E-4</v>
      </c>
    </row>
    <row r="511" spans="1:3" x14ac:dyDescent="0.2">
      <c r="A511" s="6" t="s">
        <v>2236</v>
      </c>
      <c r="B511" s="6">
        <v>-1.4280315100000001</v>
      </c>
      <c r="C511" s="6">
        <v>4.3166992000000001E-2</v>
      </c>
    </row>
    <row r="512" spans="1:3" x14ac:dyDescent="0.2">
      <c r="A512" s="6" t="s">
        <v>2237</v>
      </c>
      <c r="B512" s="6">
        <v>2.352926482</v>
      </c>
      <c r="C512" s="6">
        <v>1.2765316000000001E-2</v>
      </c>
    </row>
    <row r="513" spans="1:3" x14ac:dyDescent="0.2">
      <c r="A513" s="6" t="s">
        <v>2238</v>
      </c>
      <c r="B513" s="6">
        <v>1.1423288439999999</v>
      </c>
      <c r="C513" s="6">
        <v>2.865229E-3</v>
      </c>
    </row>
    <row r="514" spans="1:3" x14ac:dyDescent="0.2">
      <c r="A514" s="6" t="s">
        <v>2239</v>
      </c>
      <c r="B514" s="6">
        <v>-1.628431814</v>
      </c>
      <c r="C514" s="6">
        <v>7.0900200000000003E-4</v>
      </c>
    </row>
    <row r="515" spans="1:3" x14ac:dyDescent="0.2">
      <c r="A515" s="6" t="s">
        <v>2240</v>
      </c>
      <c r="B515" s="6">
        <v>1.986795606</v>
      </c>
      <c r="C515" s="6">
        <v>2.3083000000000001E-3</v>
      </c>
    </row>
    <row r="516" spans="1:3" x14ac:dyDescent="0.2">
      <c r="A516" s="6" t="s">
        <v>2241</v>
      </c>
      <c r="B516" s="6">
        <v>1.0125701739999999</v>
      </c>
      <c r="C516" s="6">
        <v>1.0809881E-2</v>
      </c>
    </row>
    <row r="517" spans="1:3" x14ac:dyDescent="0.2">
      <c r="A517" s="6" t="s">
        <v>2242</v>
      </c>
      <c r="B517" s="6">
        <v>1.0453778010000001</v>
      </c>
      <c r="C517" s="6">
        <v>4.4495897999999999E-2</v>
      </c>
    </row>
    <row r="518" spans="1:3" x14ac:dyDescent="0.2">
      <c r="A518" s="6" t="s">
        <v>2243</v>
      </c>
      <c r="B518" s="6">
        <v>-1.0162351590000001</v>
      </c>
      <c r="C518" s="6">
        <v>1.1018038000000001E-2</v>
      </c>
    </row>
    <row r="519" spans="1:3" x14ac:dyDescent="0.2">
      <c r="A519" s="6" t="s">
        <v>2244</v>
      </c>
      <c r="B519" s="6">
        <v>-1.5405304209999999</v>
      </c>
      <c r="C519" s="6">
        <v>2.0732899999999999E-4</v>
      </c>
    </row>
    <row r="520" spans="1:3" x14ac:dyDescent="0.2">
      <c r="A520" s="6" t="s">
        <v>2245</v>
      </c>
      <c r="B520" s="6">
        <v>-1.057765783</v>
      </c>
      <c r="C520" s="6">
        <v>2.166463E-3</v>
      </c>
    </row>
    <row r="521" spans="1:3" x14ac:dyDescent="0.2">
      <c r="A521" s="6" t="s">
        <v>2246</v>
      </c>
      <c r="B521" s="6">
        <v>-2.0876910070000001</v>
      </c>
      <c r="C521" s="6">
        <v>3.5577599999999998E-4</v>
      </c>
    </row>
    <row r="522" spans="1:3" x14ac:dyDescent="0.2">
      <c r="A522" s="6" t="s">
        <v>2247</v>
      </c>
      <c r="B522" s="6">
        <v>1.5102970899999999</v>
      </c>
      <c r="C522" s="6">
        <v>9.0378890000000003E-3</v>
      </c>
    </row>
    <row r="523" spans="1:3" x14ac:dyDescent="0.2">
      <c r="A523" s="6" t="s">
        <v>2248</v>
      </c>
      <c r="B523" s="6">
        <v>1.286935358</v>
      </c>
      <c r="C523" s="6">
        <v>2.4319477999999999E-2</v>
      </c>
    </row>
    <row r="524" spans="1:3" x14ac:dyDescent="0.2">
      <c r="A524" s="6" t="s">
        <v>2249</v>
      </c>
      <c r="B524" s="6">
        <v>1.305929197</v>
      </c>
      <c r="C524" s="6">
        <v>1.681278E-3</v>
      </c>
    </row>
    <row r="525" spans="1:3" x14ac:dyDescent="0.2">
      <c r="A525" s="6" t="s">
        <v>2250</v>
      </c>
      <c r="B525" s="6">
        <v>2.2165412820000001</v>
      </c>
      <c r="C525" s="6">
        <v>5.9866400000000005E-4</v>
      </c>
    </row>
    <row r="526" spans="1:3" x14ac:dyDescent="0.2">
      <c r="A526" s="6" t="s">
        <v>2251</v>
      </c>
      <c r="B526" s="6">
        <v>1.621283979</v>
      </c>
      <c r="C526" s="6">
        <v>1.1343199999999999E-4</v>
      </c>
    </row>
    <row r="527" spans="1:3" x14ac:dyDescent="0.2">
      <c r="A527" s="6" t="s">
        <v>2252</v>
      </c>
      <c r="B527" s="6">
        <v>1.158807943</v>
      </c>
      <c r="C527" s="6">
        <v>1.534725E-3</v>
      </c>
    </row>
    <row r="528" spans="1:3" x14ac:dyDescent="0.2">
      <c r="A528" s="6" t="s">
        <v>2253</v>
      </c>
      <c r="B528" s="6">
        <v>-3.4661494190000002</v>
      </c>
      <c r="C528" s="6">
        <v>1.590087E-3</v>
      </c>
    </row>
    <row r="529" spans="1:3" x14ac:dyDescent="0.2">
      <c r="A529" s="6" t="s">
        <v>2254</v>
      </c>
      <c r="B529" s="6">
        <v>-1.938725826</v>
      </c>
      <c r="C529" s="6">
        <v>1.8733860000000001E-3</v>
      </c>
    </row>
    <row r="530" spans="1:3" x14ac:dyDescent="0.2">
      <c r="A530" s="6" t="s">
        <v>2255</v>
      </c>
      <c r="B530" s="6">
        <v>1.403840204</v>
      </c>
      <c r="C530" s="6">
        <v>2.7603076000000001E-2</v>
      </c>
    </row>
    <row r="531" spans="1:3" x14ac:dyDescent="0.2">
      <c r="A531" s="6" t="s">
        <v>2256</v>
      </c>
      <c r="B531" s="6">
        <v>1.2141020380000001</v>
      </c>
      <c r="C531" s="6">
        <v>1.2966799999999999E-4</v>
      </c>
    </row>
    <row r="532" spans="1:3" x14ac:dyDescent="0.2">
      <c r="A532" s="6" t="s">
        <v>2257</v>
      </c>
      <c r="B532" s="6">
        <v>1.278477418</v>
      </c>
      <c r="C532" s="6">
        <v>4.7143361000000002E-2</v>
      </c>
    </row>
    <row r="533" spans="1:3" x14ac:dyDescent="0.2">
      <c r="A533" s="6" t="s">
        <v>2258</v>
      </c>
      <c r="B533" s="6">
        <v>1.361268564</v>
      </c>
      <c r="C533" s="6">
        <v>1.7179069000000002E-2</v>
      </c>
    </row>
    <row r="534" spans="1:3" x14ac:dyDescent="0.2">
      <c r="A534" s="6" t="s">
        <v>2259</v>
      </c>
      <c r="B534" s="6">
        <v>-1.006756582</v>
      </c>
      <c r="C534" s="6">
        <v>2.9982894E-2</v>
      </c>
    </row>
    <row r="535" spans="1:3" x14ac:dyDescent="0.2">
      <c r="A535" s="6" t="s">
        <v>2260</v>
      </c>
      <c r="B535" s="6">
        <v>-3.0887959070000002</v>
      </c>
      <c r="C535" s="6">
        <v>8.3313199999999999E-4</v>
      </c>
    </row>
    <row r="536" spans="1:3" x14ac:dyDescent="0.2">
      <c r="A536" s="6" t="s">
        <v>2261</v>
      </c>
      <c r="B536" s="6">
        <v>1.3197910930000001</v>
      </c>
      <c r="C536" s="6">
        <v>5.2584989999999998E-3</v>
      </c>
    </row>
    <row r="537" spans="1:3" x14ac:dyDescent="0.2">
      <c r="A537" s="6" t="s">
        <v>2262</v>
      </c>
      <c r="B537" s="6">
        <v>1.1820343099999999</v>
      </c>
      <c r="C537" s="6">
        <v>4.1489079999999998E-3</v>
      </c>
    </row>
    <row r="538" spans="1:3" x14ac:dyDescent="0.2">
      <c r="A538" s="6" t="s">
        <v>2263</v>
      </c>
      <c r="B538" s="6">
        <v>1.7461631559999999</v>
      </c>
      <c r="C538" s="6">
        <v>1.6163900000000001E-3</v>
      </c>
    </row>
    <row r="539" spans="1:3" x14ac:dyDescent="0.2">
      <c r="A539" s="6" t="s">
        <v>2264</v>
      </c>
      <c r="B539" s="6">
        <v>2.0762477229999998</v>
      </c>
      <c r="C539" s="6">
        <v>1.3688769999999999E-3</v>
      </c>
    </row>
    <row r="540" spans="1:3" x14ac:dyDescent="0.2">
      <c r="A540" s="6" t="s">
        <v>2265</v>
      </c>
      <c r="B540" s="6">
        <v>-1.4386367410000001</v>
      </c>
      <c r="C540" s="6">
        <v>1.8659241999999999E-2</v>
      </c>
    </row>
    <row r="541" spans="1:3" x14ac:dyDescent="0.2">
      <c r="A541" s="6" t="s">
        <v>2266</v>
      </c>
      <c r="B541" s="6">
        <v>1.0552455119999999</v>
      </c>
      <c r="C541" s="6">
        <v>4.7896000000000001E-4</v>
      </c>
    </row>
    <row r="542" spans="1:3" x14ac:dyDescent="0.2">
      <c r="A542" s="6" t="s">
        <v>2267</v>
      </c>
      <c r="B542" s="6">
        <v>1.860580103</v>
      </c>
      <c r="C542" s="6">
        <v>1.0555126E-2</v>
      </c>
    </row>
    <row r="543" spans="1:3" x14ac:dyDescent="0.2">
      <c r="A543" s="6" t="s">
        <v>2268</v>
      </c>
      <c r="B543" s="6">
        <v>1.8961866869999999</v>
      </c>
      <c r="C543" s="6">
        <v>7.7714159999999997E-3</v>
      </c>
    </row>
    <row r="544" spans="1:3" x14ac:dyDescent="0.2">
      <c r="A544" s="6" t="s">
        <v>2269</v>
      </c>
      <c r="B544" s="6">
        <v>1.4313491739999999</v>
      </c>
      <c r="C544" s="6">
        <v>4.9211274999999999E-2</v>
      </c>
    </row>
    <row r="545" spans="1:3" x14ac:dyDescent="0.2">
      <c r="A545" s="6" t="s">
        <v>2270</v>
      </c>
      <c r="B545" s="6">
        <v>2.3624908910000002</v>
      </c>
      <c r="C545" s="6">
        <v>4.0908910000000001E-3</v>
      </c>
    </row>
    <row r="546" spans="1:3" x14ac:dyDescent="0.2">
      <c r="A546" s="6" t="s">
        <v>2271</v>
      </c>
      <c r="B546" s="6">
        <v>1.5689954909999999</v>
      </c>
      <c r="C546" s="6">
        <v>2.4662832999999999E-2</v>
      </c>
    </row>
    <row r="547" spans="1:3" x14ac:dyDescent="0.2">
      <c r="A547" s="6" t="s">
        <v>2272</v>
      </c>
      <c r="B547" s="6">
        <v>3.7022992320000001</v>
      </c>
      <c r="C547" s="6">
        <v>1.66544E-4</v>
      </c>
    </row>
    <row r="548" spans="1:3" x14ac:dyDescent="0.2">
      <c r="A548" s="6" t="s">
        <v>2273</v>
      </c>
      <c r="B548" s="6">
        <v>2.4402286590000002</v>
      </c>
      <c r="C548" s="6">
        <v>3.1426800000000001E-3</v>
      </c>
    </row>
    <row r="549" spans="1:3" x14ac:dyDescent="0.2">
      <c r="A549" s="6" t="s">
        <v>2274</v>
      </c>
      <c r="B549" s="6">
        <v>1.4370782820000001</v>
      </c>
      <c r="C549" s="6">
        <v>2.1713746999999999E-2</v>
      </c>
    </row>
    <row r="550" spans="1:3" x14ac:dyDescent="0.2">
      <c r="A550" s="6" t="s">
        <v>2275</v>
      </c>
      <c r="B550" s="6">
        <v>-1.5302127860000001</v>
      </c>
      <c r="C550" s="6">
        <v>4.0444790000000001E-3</v>
      </c>
    </row>
    <row r="551" spans="1:3" x14ac:dyDescent="0.2">
      <c r="A551" s="6" t="s">
        <v>2276</v>
      </c>
      <c r="B551" s="6">
        <v>1.1338972270000001</v>
      </c>
      <c r="C551" s="6">
        <v>4.392445E-3</v>
      </c>
    </row>
    <row r="552" spans="1:3" x14ac:dyDescent="0.2">
      <c r="A552" s="6" t="s">
        <v>2277</v>
      </c>
      <c r="B552" s="6">
        <v>1.4779373570000001</v>
      </c>
      <c r="C552" s="6">
        <v>1.8935270000000001E-3</v>
      </c>
    </row>
    <row r="553" spans="1:3" x14ac:dyDescent="0.2">
      <c r="A553" s="6" t="s">
        <v>2278</v>
      </c>
      <c r="B553" s="6">
        <v>2.561167245</v>
      </c>
      <c r="C553" s="6">
        <v>3.6896841999999999E-2</v>
      </c>
    </row>
    <row r="554" spans="1:3" x14ac:dyDescent="0.2">
      <c r="A554" s="6" t="s">
        <v>2279</v>
      </c>
      <c r="B554" s="6">
        <v>2.5226164180000001</v>
      </c>
      <c r="C554" s="6">
        <v>2.8799030000000001E-3</v>
      </c>
    </row>
    <row r="555" spans="1:3" x14ac:dyDescent="0.2">
      <c r="A555" s="6" t="s">
        <v>2280</v>
      </c>
      <c r="B555" s="6">
        <v>2.442241986</v>
      </c>
      <c r="C555" s="6">
        <v>1.5461987999999999E-2</v>
      </c>
    </row>
    <row r="556" spans="1:3" x14ac:dyDescent="0.2">
      <c r="A556" s="6" t="s">
        <v>2281</v>
      </c>
      <c r="B556" s="6">
        <v>-1.03473478</v>
      </c>
      <c r="C556" s="6">
        <v>2.6753803E-2</v>
      </c>
    </row>
    <row r="557" spans="1:3" x14ac:dyDescent="0.2">
      <c r="A557" s="6" t="s">
        <v>2282</v>
      </c>
      <c r="B557" s="6">
        <v>-2.392527055</v>
      </c>
      <c r="C557" s="6">
        <v>7.5821500000000002E-4</v>
      </c>
    </row>
    <row r="558" spans="1:3" x14ac:dyDescent="0.2">
      <c r="A558" s="6" t="s">
        <v>2283</v>
      </c>
      <c r="B558" s="6">
        <v>1.894440881</v>
      </c>
      <c r="C558" s="6">
        <v>2.4230500000000001E-4</v>
      </c>
    </row>
    <row r="559" spans="1:3" x14ac:dyDescent="0.2">
      <c r="A559" s="6" t="s">
        <v>2284</v>
      </c>
      <c r="B559" s="6">
        <v>-1.316031215</v>
      </c>
      <c r="C559" s="6">
        <v>2.0650399999999999E-4</v>
      </c>
    </row>
    <row r="560" spans="1:3" x14ac:dyDescent="0.2">
      <c r="A560" s="6" t="s">
        <v>2285</v>
      </c>
      <c r="B560" s="6">
        <v>1.117842081</v>
      </c>
      <c r="C560" s="6">
        <v>1.18408E-4</v>
      </c>
    </row>
    <row r="561" spans="1:3" x14ac:dyDescent="0.2">
      <c r="A561" s="6" t="s">
        <v>2286</v>
      </c>
      <c r="B561" s="6">
        <v>-1.2065870599999999</v>
      </c>
      <c r="C561" s="6">
        <v>9.406925E-3</v>
      </c>
    </row>
    <row r="562" spans="1:3" x14ac:dyDescent="0.2">
      <c r="A562" s="6" t="s">
        <v>2287</v>
      </c>
      <c r="B562" s="6">
        <v>1.4833833329999999</v>
      </c>
      <c r="C562" s="6">
        <v>8.39337E-4</v>
      </c>
    </row>
    <row r="563" spans="1:3" x14ac:dyDescent="0.2">
      <c r="A563" s="6" t="s">
        <v>2288</v>
      </c>
      <c r="B563" s="6">
        <v>2.042768374</v>
      </c>
      <c r="C563" s="6">
        <v>3.4379976999999999E-2</v>
      </c>
    </row>
    <row r="564" spans="1:3" x14ac:dyDescent="0.2">
      <c r="A564" s="6" t="s">
        <v>2289</v>
      </c>
      <c r="B564" s="6">
        <v>1.864805968</v>
      </c>
      <c r="C564" s="6">
        <v>1.7505271999999999E-2</v>
      </c>
    </row>
    <row r="565" spans="1:3" x14ac:dyDescent="0.2">
      <c r="A565" s="6" t="s">
        <v>2290</v>
      </c>
      <c r="B565" s="6">
        <v>1.259612612</v>
      </c>
      <c r="C565" s="6">
        <v>1.304279E-3</v>
      </c>
    </row>
    <row r="566" spans="1:3" x14ac:dyDescent="0.2">
      <c r="A566" s="6" t="s">
        <v>2291</v>
      </c>
      <c r="B566" s="6">
        <v>2.0349016309999999</v>
      </c>
      <c r="C566" s="6">
        <v>7.5283800000000003E-4</v>
      </c>
    </row>
    <row r="567" spans="1:3" x14ac:dyDescent="0.2">
      <c r="A567" s="6" t="s">
        <v>2292</v>
      </c>
      <c r="B567" s="6">
        <v>1.4734032930000001</v>
      </c>
      <c r="C567" s="6">
        <v>7.6219500000000002E-4</v>
      </c>
    </row>
    <row r="568" spans="1:3" x14ac:dyDescent="0.2">
      <c r="A568" s="6" t="s">
        <v>2293</v>
      </c>
      <c r="B568" s="6">
        <v>3.5294943339999998</v>
      </c>
      <c r="C568" s="6">
        <v>1.4756679999999999E-2</v>
      </c>
    </row>
    <row r="569" spans="1:3" x14ac:dyDescent="0.2">
      <c r="A569" s="6" t="s">
        <v>2294</v>
      </c>
      <c r="B569" s="6">
        <v>1.8816142</v>
      </c>
      <c r="C569" s="6">
        <v>8.794807E-3</v>
      </c>
    </row>
    <row r="570" spans="1:3" x14ac:dyDescent="0.2">
      <c r="A570" s="6" t="s">
        <v>2295</v>
      </c>
      <c r="B570" s="6">
        <v>-1.0460196349999999</v>
      </c>
      <c r="C570" s="6">
        <v>9.6517800000000002E-4</v>
      </c>
    </row>
    <row r="571" spans="1:3" x14ac:dyDescent="0.2">
      <c r="A571" s="6" t="s">
        <v>2296</v>
      </c>
      <c r="B571" s="6">
        <v>-1.67653272</v>
      </c>
      <c r="C571" s="6">
        <v>1.0228100000000001E-4</v>
      </c>
    </row>
    <row r="572" spans="1:3" x14ac:dyDescent="0.2">
      <c r="A572" s="6" t="s">
        <v>2297</v>
      </c>
      <c r="B572" s="6">
        <v>1.128212623</v>
      </c>
      <c r="C572" s="6">
        <v>6.0652999999999998E-4</v>
      </c>
    </row>
    <row r="573" spans="1:3" x14ac:dyDescent="0.2">
      <c r="A573" s="6" t="s">
        <v>2298</v>
      </c>
      <c r="B573" s="6">
        <v>-1.003484563</v>
      </c>
      <c r="C573" s="6">
        <v>1.1489579E-2</v>
      </c>
    </row>
    <row r="574" spans="1:3" x14ac:dyDescent="0.2">
      <c r="A574" s="6" t="s">
        <v>2299</v>
      </c>
      <c r="B574" s="6">
        <v>1.1628963059999999</v>
      </c>
      <c r="C574" s="6">
        <v>2.9677700000000002E-4</v>
      </c>
    </row>
    <row r="575" spans="1:3" x14ac:dyDescent="0.2">
      <c r="A575" s="6" t="s">
        <v>2300</v>
      </c>
      <c r="B575" s="6">
        <v>1.059942393</v>
      </c>
      <c r="C575" s="6">
        <v>9.9023280000000002E-3</v>
      </c>
    </row>
    <row r="576" spans="1:3" x14ac:dyDescent="0.2">
      <c r="A576" s="6" t="s">
        <v>2301</v>
      </c>
      <c r="B576" s="6">
        <v>1.2599162269999999</v>
      </c>
      <c r="C576" s="6">
        <v>3.1021714999999998E-2</v>
      </c>
    </row>
    <row r="577" spans="1:3" x14ac:dyDescent="0.2">
      <c r="A577" s="6" t="s">
        <v>2302</v>
      </c>
      <c r="B577" s="6">
        <v>1.2108086229999999</v>
      </c>
      <c r="C577" s="6">
        <v>3.5909169999999997E-2</v>
      </c>
    </row>
    <row r="578" spans="1:3" x14ac:dyDescent="0.2">
      <c r="A578" s="6" t="s">
        <v>2303</v>
      </c>
      <c r="B578" s="6">
        <v>-1.0072457829999999</v>
      </c>
      <c r="C578" s="6">
        <v>4.2224884999999997E-2</v>
      </c>
    </row>
    <row r="579" spans="1:3" x14ac:dyDescent="0.2">
      <c r="A579" s="6" t="s">
        <v>2304</v>
      </c>
      <c r="B579" s="6">
        <v>1.793900415</v>
      </c>
      <c r="C579" s="6">
        <v>2.9107299999999998E-4</v>
      </c>
    </row>
    <row r="580" spans="1:3" x14ac:dyDescent="0.2">
      <c r="A580" s="6" t="s">
        <v>2305</v>
      </c>
      <c r="B580" s="6">
        <v>-1.9740675560000001</v>
      </c>
      <c r="C580" s="6">
        <v>2.7739409999999999E-2</v>
      </c>
    </row>
    <row r="581" spans="1:3" x14ac:dyDescent="0.2">
      <c r="A581" s="6" t="s">
        <v>2306</v>
      </c>
      <c r="B581" s="6">
        <v>1.2306937659999999</v>
      </c>
      <c r="C581" s="6">
        <v>1.8851094999999998E-2</v>
      </c>
    </row>
    <row r="582" spans="1:3" x14ac:dyDescent="0.2">
      <c r="A582" s="6" t="s">
        <v>2307</v>
      </c>
      <c r="B582" s="6">
        <v>1.0467948869999999</v>
      </c>
      <c r="C582" s="6">
        <v>9.5802530000000004E-3</v>
      </c>
    </row>
    <row r="583" spans="1:3" x14ac:dyDescent="0.2">
      <c r="A583" s="6" t="s">
        <v>2308</v>
      </c>
      <c r="B583" s="6">
        <v>-2.0763829939999998</v>
      </c>
      <c r="C583" s="6">
        <v>2.8595563000000001E-2</v>
      </c>
    </row>
    <row r="584" spans="1:3" x14ac:dyDescent="0.2">
      <c r="A584" s="6" t="s">
        <v>2309</v>
      </c>
      <c r="B584" s="6">
        <v>1.4764043680000001</v>
      </c>
      <c r="C584" s="6">
        <v>3.59145E-4</v>
      </c>
    </row>
    <row r="585" spans="1:3" x14ac:dyDescent="0.2">
      <c r="A585" s="6" t="s">
        <v>2310</v>
      </c>
      <c r="B585" s="6">
        <v>1.300272428</v>
      </c>
      <c r="C585" s="6">
        <v>2.441109E-2</v>
      </c>
    </row>
    <row r="586" spans="1:3" x14ac:dyDescent="0.2">
      <c r="A586" s="6" t="s">
        <v>2311</v>
      </c>
      <c r="B586" s="6">
        <v>2.8714012430000002</v>
      </c>
      <c r="C586" s="6">
        <v>3.2041099999999999E-4</v>
      </c>
    </row>
    <row r="587" spans="1:3" x14ac:dyDescent="0.2">
      <c r="A587" s="6" t="s">
        <v>2312</v>
      </c>
      <c r="B587" s="6">
        <v>-1.1378942599999999</v>
      </c>
      <c r="C587" s="6">
        <v>8.0335509999999999E-3</v>
      </c>
    </row>
    <row r="588" spans="1:3" x14ac:dyDescent="0.2">
      <c r="A588" s="6" t="s">
        <v>2313</v>
      </c>
      <c r="B588" s="6">
        <v>1.818692878</v>
      </c>
      <c r="C588" s="6">
        <v>1.074113E-3</v>
      </c>
    </row>
    <row r="589" spans="1:3" x14ac:dyDescent="0.2">
      <c r="A589" s="6" t="s">
        <v>2314</v>
      </c>
      <c r="B589" s="6">
        <v>2.1323805760000001</v>
      </c>
      <c r="C589" s="6">
        <v>2.4587400000000001E-3</v>
      </c>
    </row>
    <row r="590" spans="1:3" x14ac:dyDescent="0.2">
      <c r="A590" s="6" t="s">
        <v>2315</v>
      </c>
      <c r="B590" s="6">
        <v>1.5280271510000001</v>
      </c>
      <c r="C590" s="6">
        <v>1.323234E-3</v>
      </c>
    </row>
    <row r="591" spans="1:3" x14ac:dyDescent="0.2">
      <c r="A591" s="6" t="s">
        <v>2316</v>
      </c>
      <c r="B591" s="6">
        <v>1.0889447320000001</v>
      </c>
      <c r="C591" s="6">
        <v>3.7579839999999998E-3</v>
      </c>
    </row>
    <row r="592" spans="1:3" x14ac:dyDescent="0.2">
      <c r="A592" s="6" t="s">
        <v>2317</v>
      </c>
      <c r="B592" s="6">
        <v>-1.4911158369999999</v>
      </c>
      <c r="C592" s="6">
        <v>4.8321544000000001E-2</v>
      </c>
    </row>
    <row r="593" spans="1:3" x14ac:dyDescent="0.2">
      <c r="A593" s="6" t="s">
        <v>2318</v>
      </c>
      <c r="B593" s="6">
        <v>-1.3852528099999999</v>
      </c>
      <c r="C593" s="6">
        <v>4.4074220000000002E-3</v>
      </c>
    </row>
    <row r="594" spans="1:3" x14ac:dyDescent="0.2">
      <c r="A594" s="6" t="s">
        <v>2319</v>
      </c>
      <c r="B594" s="6">
        <v>-1.861839617</v>
      </c>
      <c r="C594" s="6">
        <v>3.1293499999999999E-3</v>
      </c>
    </row>
    <row r="595" spans="1:3" x14ac:dyDescent="0.2">
      <c r="A595" s="6" t="s">
        <v>2320</v>
      </c>
      <c r="B595" s="6">
        <v>1.3673694279999999</v>
      </c>
      <c r="C595" s="6">
        <v>1.3565145000000001E-2</v>
      </c>
    </row>
    <row r="596" spans="1:3" x14ac:dyDescent="0.2">
      <c r="A596" s="6" t="s">
        <v>2321</v>
      </c>
      <c r="B596" s="6">
        <v>1.1365728530000001</v>
      </c>
      <c r="C596" s="6">
        <v>9.8396100000000004E-3</v>
      </c>
    </row>
    <row r="597" spans="1:3" x14ac:dyDescent="0.2">
      <c r="A597" s="6" t="s">
        <v>2322</v>
      </c>
      <c r="B597" s="6">
        <v>1.095106986</v>
      </c>
      <c r="C597" s="6">
        <v>3.6178499999999999E-4</v>
      </c>
    </row>
    <row r="598" spans="1:3" x14ac:dyDescent="0.2">
      <c r="A598" s="6" t="s">
        <v>2323</v>
      </c>
      <c r="B598" s="6">
        <v>1.1790787170000001</v>
      </c>
      <c r="C598" s="6">
        <v>9.4393459999999995E-3</v>
      </c>
    </row>
    <row r="599" spans="1:3" x14ac:dyDescent="0.2">
      <c r="A599" s="6" t="s">
        <v>2324</v>
      </c>
      <c r="B599" s="6">
        <v>1.111100392</v>
      </c>
      <c r="C599" s="6">
        <v>2.8234409999999999E-3</v>
      </c>
    </row>
    <row r="600" spans="1:3" x14ac:dyDescent="0.2">
      <c r="A600" s="6" t="s">
        <v>2325</v>
      </c>
      <c r="B600" s="6">
        <v>-1.221778515</v>
      </c>
      <c r="C600" s="6">
        <v>2.9434779999999998E-3</v>
      </c>
    </row>
    <row r="601" spans="1:3" x14ac:dyDescent="0.2">
      <c r="A601" s="6" t="s">
        <v>2326</v>
      </c>
      <c r="B601" s="6">
        <v>-1.2638546230000001</v>
      </c>
      <c r="C601" s="6">
        <v>8.8498380000000005E-3</v>
      </c>
    </row>
    <row r="602" spans="1:3" x14ac:dyDescent="0.2">
      <c r="A602" s="6" t="s">
        <v>2327</v>
      </c>
      <c r="B602" s="6">
        <v>-1.4636944759999999</v>
      </c>
      <c r="C602" s="6">
        <v>1.614276E-3</v>
      </c>
    </row>
    <row r="603" spans="1:3" x14ac:dyDescent="0.2">
      <c r="A603" s="6" t="s">
        <v>2328</v>
      </c>
      <c r="B603" s="6">
        <v>1.3249489649999999</v>
      </c>
      <c r="C603" s="6">
        <v>9.4503100000000004E-4</v>
      </c>
    </row>
    <row r="604" spans="1:3" x14ac:dyDescent="0.2">
      <c r="A604" s="6" t="s">
        <v>2329</v>
      </c>
      <c r="B604" s="6">
        <v>3.5060677010000001</v>
      </c>
      <c r="C604" s="6">
        <v>1.15899E-4</v>
      </c>
    </row>
    <row r="605" spans="1:3" x14ac:dyDescent="0.2">
      <c r="A605" s="6" t="s">
        <v>2330</v>
      </c>
      <c r="B605" s="6">
        <v>2.0305592899999998</v>
      </c>
      <c r="C605" s="6">
        <v>3.13474E-4</v>
      </c>
    </row>
    <row r="606" spans="1:3" x14ac:dyDescent="0.2">
      <c r="A606" s="6" t="s">
        <v>2331</v>
      </c>
      <c r="B606" s="6">
        <v>-1.0420234669999999</v>
      </c>
      <c r="C606" s="6">
        <v>2.0599843E-2</v>
      </c>
    </row>
    <row r="607" spans="1:3" x14ac:dyDescent="0.2">
      <c r="A607" s="6" t="s">
        <v>2332</v>
      </c>
      <c r="B607" s="6">
        <v>-1.160970233</v>
      </c>
      <c r="C607" s="6">
        <v>1.2045389E-2</v>
      </c>
    </row>
    <row r="608" spans="1:3" x14ac:dyDescent="0.2">
      <c r="A608" s="6" t="s">
        <v>2333</v>
      </c>
      <c r="B608" s="6">
        <v>-1.009258218</v>
      </c>
      <c r="C608" s="6">
        <v>2.4205519999999999E-3</v>
      </c>
    </row>
    <row r="609" spans="1:3" x14ac:dyDescent="0.2">
      <c r="A609" s="6" t="s">
        <v>2334</v>
      </c>
      <c r="B609" s="6">
        <v>1.962171498</v>
      </c>
      <c r="C609" s="6">
        <v>6.6668000000000001E-4</v>
      </c>
    </row>
    <row r="610" spans="1:3" x14ac:dyDescent="0.2">
      <c r="A610" s="6" t="s">
        <v>2335</v>
      </c>
      <c r="B610" s="6">
        <v>-1.4739217010000001</v>
      </c>
      <c r="C610" s="6">
        <v>1.1569780999999999E-2</v>
      </c>
    </row>
    <row r="611" spans="1:3" x14ac:dyDescent="0.2">
      <c r="A611" s="6" t="s">
        <v>2336</v>
      </c>
      <c r="B611" s="6">
        <v>2.6646003189999998</v>
      </c>
      <c r="C611" s="6">
        <v>2.25813E-4</v>
      </c>
    </row>
    <row r="612" spans="1:3" x14ac:dyDescent="0.2">
      <c r="A612" s="6" t="s">
        <v>2337</v>
      </c>
      <c r="B612" s="6">
        <v>2.1836117370000001</v>
      </c>
      <c r="C612" s="6">
        <v>3.2700770000000001E-3</v>
      </c>
    </row>
    <row r="613" spans="1:3" x14ac:dyDescent="0.2">
      <c r="A613" s="6" t="s">
        <v>2338</v>
      </c>
      <c r="B613" s="6">
        <v>1.082022982</v>
      </c>
      <c r="C613" s="6">
        <v>2.4260245E-2</v>
      </c>
    </row>
    <row r="614" spans="1:3" x14ac:dyDescent="0.2">
      <c r="A614" s="6" t="s">
        <v>2339</v>
      </c>
      <c r="B614" s="6">
        <v>1.113509868</v>
      </c>
      <c r="C614" s="6">
        <v>1.9863816999999999E-2</v>
      </c>
    </row>
    <row r="615" spans="1:3" x14ac:dyDescent="0.2">
      <c r="A615" s="6" t="s">
        <v>2340</v>
      </c>
      <c r="B615" s="6">
        <v>-1.269381739</v>
      </c>
      <c r="C615" s="6">
        <v>1.630757E-3</v>
      </c>
    </row>
    <row r="616" spans="1:3" x14ac:dyDescent="0.2">
      <c r="A616" s="6" t="s">
        <v>2341</v>
      </c>
      <c r="B616" s="6">
        <v>1.4212903429999999</v>
      </c>
      <c r="C616" s="6">
        <v>2.80239E-4</v>
      </c>
    </row>
    <row r="617" spans="1:3" x14ac:dyDescent="0.2">
      <c r="A617" s="6" t="s">
        <v>2342</v>
      </c>
      <c r="B617" s="6">
        <v>1.5840948399999999</v>
      </c>
      <c r="C617" s="6">
        <v>1.2039100000000001E-3</v>
      </c>
    </row>
    <row r="618" spans="1:3" x14ac:dyDescent="0.2">
      <c r="A618" s="6" t="s">
        <v>2343</v>
      </c>
      <c r="B618" s="6">
        <v>1.728618583</v>
      </c>
      <c r="C618" s="6">
        <v>3.32526E-3</v>
      </c>
    </row>
    <row r="619" spans="1:3" x14ac:dyDescent="0.2">
      <c r="A619" s="6" t="s">
        <v>2344</v>
      </c>
      <c r="B619" s="6">
        <v>1.379279921</v>
      </c>
      <c r="C619" s="6">
        <v>3.4023099999999998E-4</v>
      </c>
    </row>
    <row r="620" spans="1:3" x14ac:dyDescent="0.2">
      <c r="A620" s="6" t="s">
        <v>2345</v>
      </c>
      <c r="B620" s="6">
        <v>3.3138084449999998</v>
      </c>
      <c r="C620" s="6">
        <v>2.7399300000000001E-2</v>
      </c>
    </row>
    <row r="621" spans="1:3" x14ac:dyDescent="0.2">
      <c r="A621" s="6" t="s">
        <v>2346</v>
      </c>
      <c r="B621" s="6">
        <v>-1.1408907500000001</v>
      </c>
      <c r="C621" s="6">
        <v>5.5284799999999999E-4</v>
      </c>
    </row>
    <row r="622" spans="1:3" x14ac:dyDescent="0.2">
      <c r="A622" s="6" t="s">
        <v>2347</v>
      </c>
      <c r="B622" s="6">
        <v>1.30569845</v>
      </c>
      <c r="C622" s="6">
        <v>4.0678856999999999E-2</v>
      </c>
    </row>
    <row r="623" spans="1:3" x14ac:dyDescent="0.2">
      <c r="A623" s="6" t="s">
        <v>2348</v>
      </c>
      <c r="B623" s="6">
        <v>-1.318826724</v>
      </c>
      <c r="C623" s="6">
        <v>1.9190400000000001E-4</v>
      </c>
    </row>
    <row r="624" spans="1:3" x14ac:dyDescent="0.2">
      <c r="A624" s="6" t="s">
        <v>2349</v>
      </c>
      <c r="B624" s="6">
        <v>-1.1401475759999999</v>
      </c>
      <c r="C624" s="6">
        <v>3.6164500000000001E-4</v>
      </c>
    </row>
    <row r="625" spans="1:3" x14ac:dyDescent="0.2">
      <c r="A625" s="6" t="s">
        <v>2350</v>
      </c>
      <c r="B625" s="6">
        <v>-1.1539847919999999</v>
      </c>
      <c r="C625" s="6">
        <v>1.7079073E-2</v>
      </c>
    </row>
    <row r="626" spans="1:3" x14ac:dyDescent="0.2">
      <c r="A626" s="6" t="s">
        <v>2351</v>
      </c>
      <c r="B626" s="6">
        <v>2.066951194</v>
      </c>
      <c r="C626" s="6">
        <v>4.0824999999999998E-4</v>
      </c>
    </row>
    <row r="627" spans="1:3" x14ac:dyDescent="0.2">
      <c r="A627" s="6" t="s">
        <v>2352</v>
      </c>
      <c r="B627" s="6">
        <v>1.1064972689999999</v>
      </c>
      <c r="C627" s="6">
        <v>3.1451989999999999E-2</v>
      </c>
    </row>
    <row r="628" spans="1:3" x14ac:dyDescent="0.2">
      <c r="A628" s="6" t="s">
        <v>2353</v>
      </c>
      <c r="B628" s="6">
        <v>1.8195816890000001</v>
      </c>
      <c r="C628" s="6">
        <v>1.2368899999999999E-4</v>
      </c>
    </row>
    <row r="629" spans="1:3" x14ac:dyDescent="0.2">
      <c r="A629" s="6" t="s">
        <v>2354</v>
      </c>
      <c r="B629" s="6">
        <v>-1.3228954660000001</v>
      </c>
      <c r="C629" s="6">
        <v>1.1894083999999999E-2</v>
      </c>
    </row>
    <row r="630" spans="1:3" x14ac:dyDescent="0.2">
      <c r="A630" s="6" t="s">
        <v>2355</v>
      </c>
      <c r="B630" s="6">
        <v>-2.4830941110000002</v>
      </c>
      <c r="C630" s="6">
        <v>1.1058400000000001E-3</v>
      </c>
    </row>
    <row r="631" spans="1:3" x14ac:dyDescent="0.2">
      <c r="A631" s="6" t="s">
        <v>2356</v>
      </c>
      <c r="B631" s="6">
        <v>-2.6165655879999998</v>
      </c>
      <c r="C631" s="6">
        <v>2.3042962E-2</v>
      </c>
    </row>
    <row r="632" spans="1:3" x14ac:dyDescent="0.2">
      <c r="A632" s="6" t="s">
        <v>2357</v>
      </c>
      <c r="B632" s="6">
        <v>1.548658061</v>
      </c>
      <c r="C632" s="6">
        <v>5.2783300000000001E-4</v>
      </c>
    </row>
    <row r="633" spans="1:3" x14ac:dyDescent="0.2">
      <c r="A633" s="6" t="s">
        <v>2358</v>
      </c>
      <c r="B633" s="6">
        <v>-1.3171689900000001</v>
      </c>
      <c r="C633" s="6">
        <v>2.2702460000000001E-3</v>
      </c>
    </row>
    <row r="634" spans="1:3" x14ac:dyDescent="0.2">
      <c r="A634" s="6" t="s">
        <v>2359</v>
      </c>
      <c r="B634" s="6">
        <v>-1.854780283</v>
      </c>
      <c r="C634" s="6">
        <v>1.8658500000000001E-3</v>
      </c>
    </row>
    <row r="635" spans="1:3" x14ac:dyDescent="0.2">
      <c r="A635" s="6" t="s">
        <v>2360</v>
      </c>
      <c r="B635" s="6">
        <v>-1.1311618640000001</v>
      </c>
      <c r="C635" s="6">
        <v>3.0369384999999999E-2</v>
      </c>
    </row>
    <row r="636" spans="1:3" x14ac:dyDescent="0.2">
      <c r="A636" s="6" t="s">
        <v>2361</v>
      </c>
      <c r="B636" s="6">
        <v>1.5189265599999999</v>
      </c>
      <c r="C636" s="6">
        <v>1.2714213E-2</v>
      </c>
    </row>
    <row r="637" spans="1:3" x14ac:dyDescent="0.2">
      <c r="A637" s="6" t="s">
        <v>2362</v>
      </c>
      <c r="B637" s="6">
        <v>-1.1978714029999999</v>
      </c>
      <c r="C637" s="6">
        <v>1.6857649999999998E-2</v>
      </c>
    </row>
    <row r="638" spans="1:3" x14ac:dyDescent="0.2">
      <c r="A638" s="6" t="s">
        <v>2363</v>
      </c>
      <c r="B638" s="6">
        <v>1.2718309059999999</v>
      </c>
      <c r="C638" s="6">
        <v>3.0195859999999999E-3</v>
      </c>
    </row>
    <row r="639" spans="1:3" x14ac:dyDescent="0.2">
      <c r="A639" s="6" t="s">
        <v>2364</v>
      </c>
      <c r="B639" s="6">
        <v>1.5623361019999999</v>
      </c>
      <c r="C639" s="6">
        <v>1.4067316E-2</v>
      </c>
    </row>
    <row r="640" spans="1:3" x14ac:dyDescent="0.2">
      <c r="A640" s="6" t="s">
        <v>2365</v>
      </c>
      <c r="B640" s="6">
        <v>2.5388588699999999</v>
      </c>
      <c r="C640" s="6">
        <v>1.6359238000000002E-2</v>
      </c>
    </row>
    <row r="641" spans="1:3" x14ac:dyDescent="0.2">
      <c r="A641" s="6" t="s">
        <v>2366</v>
      </c>
      <c r="B641" s="6">
        <v>1.628476349</v>
      </c>
      <c r="C641" s="6">
        <v>2.0908385000000002E-2</v>
      </c>
    </row>
    <row r="642" spans="1:3" x14ac:dyDescent="0.2">
      <c r="A642" s="6" t="s">
        <v>2367</v>
      </c>
      <c r="B642" s="6">
        <v>-1.2362409759999999</v>
      </c>
      <c r="C642" s="6">
        <v>1.6810200000000001E-3</v>
      </c>
    </row>
    <row r="643" spans="1:3" x14ac:dyDescent="0.2">
      <c r="A643" s="6" t="s">
        <v>2368</v>
      </c>
      <c r="B643" s="6">
        <v>-1.2839189870000001</v>
      </c>
      <c r="C643" s="6">
        <v>5.5979209999999996E-3</v>
      </c>
    </row>
    <row r="644" spans="1:3" x14ac:dyDescent="0.2">
      <c r="A644" s="6" t="s">
        <v>2369</v>
      </c>
      <c r="B644" s="6">
        <v>-1.336910123</v>
      </c>
      <c r="C644" s="6">
        <v>1.9518199999999999E-4</v>
      </c>
    </row>
    <row r="645" spans="1:3" x14ac:dyDescent="0.2">
      <c r="A645" s="6" t="s">
        <v>2370</v>
      </c>
      <c r="B645" s="6">
        <v>1.7894296279999999</v>
      </c>
      <c r="C645" s="6">
        <v>1.9710209999999999E-3</v>
      </c>
    </row>
    <row r="646" spans="1:3" x14ac:dyDescent="0.2">
      <c r="A646" s="6" t="s">
        <v>2371</v>
      </c>
      <c r="B646" s="6">
        <v>3.48651037</v>
      </c>
      <c r="C646" s="6">
        <v>1.8457378E-2</v>
      </c>
    </row>
    <row r="647" spans="1:3" x14ac:dyDescent="0.2">
      <c r="A647" s="6" t="s">
        <v>2372</v>
      </c>
      <c r="B647" s="6">
        <v>1.2525156390000001</v>
      </c>
      <c r="C647" s="6">
        <v>3.1786080000000001E-2</v>
      </c>
    </row>
    <row r="648" spans="1:3" x14ac:dyDescent="0.2">
      <c r="A648" s="6" t="s">
        <v>2373</v>
      </c>
      <c r="B648" s="6">
        <v>1.1390343199999999</v>
      </c>
      <c r="C648" s="6">
        <v>5.5870069999999997E-3</v>
      </c>
    </row>
    <row r="649" spans="1:3" x14ac:dyDescent="0.2">
      <c r="A649" s="6" t="s">
        <v>2374</v>
      </c>
      <c r="B649" s="6">
        <v>-2.1546473549999998</v>
      </c>
      <c r="C649" s="6">
        <v>1.6102620000000001E-3</v>
      </c>
    </row>
    <row r="650" spans="1:3" x14ac:dyDescent="0.2">
      <c r="A650" s="6" t="s">
        <v>2375</v>
      </c>
      <c r="B650" s="6">
        <v>1.0610671149999999</v>
      </c>
      <c r="C650" s="6">
        <v>1.0303148999999999E-2</v>
      </c>
    </row>
    <row r="651" spans="1:3" x14ac:dyDescent="0.2">
      <c r="A651" s="6" t="s">
        <v>2376</v>
      </c>
      <c r="B651" s="6">
        <v>1.2638588989999999</v>
      </c>
      <c r="C651" s="6">
        <v>1.8772601E-2</v>
      </c>
    </row>
    <row r="652" spans="1:3" x14ac:dyDescent="0.2">
      <c r="A652" s="6" t="s">
        <v>2377</v>
      </c>
      <c r="B652" s="6">
        <v>-2.769802512</v>
      </c>
      <c r="C652" s="6">
        <v>2.7636356000000001E-2</v>
      </c>
    </row>
    <row r="653" spans="1:3" x14ac:dyDescent="0.2">
      <c r="A653" s="6" t="s">
        <v>2378</v>
      </c>
      <c r="B653" s="6">
        <v>1.2490120330000001</v>
      </c>
      <c r="C653" s="6">
        <v>2.4237450000000002E-3</v>
      </c>
    </row>
    <row r="654" spans="1:3" x14ac:dyDescent="0.2">
      <c r="A654" s="6" t="s">
        <v>2379</v>
      </c>
      <c r="B654" s="6">
        <v>1.4666627560000001</v>
      </c>
      <c r="C654" s="6">
        <v>1.1054463E-2</v>
      </c>
    </row>
    <row r="655" spans="1:3" x14ac:dyDescent="0.2">
      <c r="A655" s="6" t="s">
        <v>2380</v>
      </c>
      <c r="B655" s="6">
        <v>1.6572672310000001</v>
      </c>
      <c r="C655" s="6">
        <v>2.5540419999999999E-3</v>
      </c>
    </row>
    <row r="656" spans="1:3" x14ac:dyDescent="0.2">
      <c r="A656" s="6" t="s">
        <v>2381</v>
      </c>
      <c r="B656" s="6">
        <v>1.487033399</v>
      </c>
      <c r="C656" s="6">
        <v>5.0315569999999999E-3</v>
      </c>
    </row>
    <row r="657" spans="1:3" x14ac:dyDescent="0.2">
      <c r="A657" s="6" t="s">
        <v>2382</v>
      </c>
      <c r="B657" s="6">
        <v>1.6265630200000001</v>
      </c>
      <c r="C657" s="6">
        <v>7.6829100000000005E-4</v>
      </c>
    </row>
    <row r="658" spans="1:3" x14ac:dyDescent="0.2">
      <c r="A658" s="6" t="s">
        <v>2383</v>
      </c>
      <c r="B658" s="6">
        <v>-1.2509752270000001</v>
      </c>
      <c r="C658" s="6">
        <v>5.6661600000000004E-4</v>
      </c>
    </row>
    <row r="659" spans="1:3" x14ac:dyDescent="0.2">
      <c r="A659" s="6" t="s">
        <v>2384</v>
      </c>
      <c r="B659" s="6">
        <v>1.1413729990000001</v>
      </c>
      <c r="C659" s="6">
        <v>2.6581270000000001E-3</v>
      </c>
    </row>
    <row r="660" spans="1:3" x14ac:dyDescent="0.2">
      <c r="A660" s="6" t="s">
        <v>2385</v>
      </c>
      <c r="B660" s="6">
        <v>1.0000762590000001</v>
      </c>
      <c r="C660" s="6">
        <v>2.7631042000000001E-2</v>
      </c>
    </row>
    <row r="661" spans="1:3" x14ac:dyDescent="0.2">
      <c r="A661" s="6" t="s">
        <v>2386</v>
      </c>
      <c r="B661" s="6">
        <v>-1.3205886529999999</v>
      </c>
      <c r="C661" s="6">
        <v>2.3419122000000001E-2</v>
      </c>
    </row>
    <row r="662" spans="1:3" x14ac:dyDescent="0.2">
      <c r="A662" s="6" t="s">
        <v>2387</v>
      </c>
      <c r="B662" s="6">
        <v>1.4931448060000001</v>
      </c>
      <c r="C662" s="6">
        <v>3.5315368999999999E-2</v>
      </c>
    </row>
    <row r="663" spans="1:3" x14ac:dyDescent="0.2">
      <c r="A663" s="6" t="s">
        <v>2388</v>
      </c>
      <c r="B663" s="6">
        <v>-1.2369827600000001</v>
      </c>
      <c r="C663" s="6">
        <v>3.87859E-4</v>
      </c>
    </row>
    <row r="664" spans="1:3" x14ac:dyDescent="0.2">
      <c r="A664" s="6" t="s">
        <v>2389</v>
      </c>
      <c r="B664" s="6">
        <v>-3.8025697479999998</v>
      </c>
      <c r="C664" s="6">
        <v>2.5936090000000002E-3</v>
      </c>
    </row>
    <row r="665" spans="1:3" x14ac:dyDescent="0.2">
      <c r="A665" s="6" t="s">
        <v>2390</v>
      </c>
      <c r="B665" s="6">
        <v>-1.2217146350000001</v>
      </c>
      <c r="C665" s="6">
        <v>9.0702040000000001E-3</v>
      </c>
    </row>
    <row r="666" spans="1:3" x14ac:dyDescent="0.2">
      <c r="A666" s="6" t="s">
        <v>2391</v>
      </c>
      <c r="B666" s="6">
        <v>1.218490324</v>
      </c>
      <c r="C666" s="6">
        <v>3.8602051999999998E-2</v>
      </c>
    </row>
    <row r="667" spans="1:3" x14ac:dyDescent="0.2">
      <c r="A667" s="6" t="s">
        <v>2392</v>
      </c>
      <c r="B667" s="6">
        <v>2.2563754110000001</v>
      </c>
      <c r="C667" s="6">
        <v>9.768209999999999E-4</v>
      </c>
    </row>
    <row r="668" spans="1:3" x14ac:dyDescent="0.2">
      <c r="A668" s="6" t="s">
        <v>2393</v>
      </c>
      <c r="B668" s="6">
        <v>1.849716677</v>
      </c>
      <c r="C668" s="6">
        <v>1.24621E-4</v>
      </c>
    </row>
    <row r="669" spans="1:3" x14ac:dyDescent="0.2">
      <c r="A669" s="6" t="s">
        <v>2394</v>
      </c>
      <c r="B669" s="6">
        <v>3.0442294840000002</v>
      </c>
      <c r="C669" s="6">
        <v>1.5318478999999999E-2</v>
      </c>
    </row>
    <row r="670" spans="1:3" x14ac:dyDescent="0.2">
      <c r="A670" s="6" t="s">
        <v>2395</v>
      </c>
      <c r="B670" s="6">
        <v>-1.082653394</v>
      </c>
      <c r="C670" s="6">
        <v>1.76002E-4</v>
      </c>
    </row>
    <row r="671" spans="1:3" x14ac:dyDescent="0.2">
      <c r="A671" s="6" t="s">
        <v>2396</v>
      </c>
      <c r="B671" s="6">
        <v>-1.6828054939999999</v>
      </c>
      <c r="C671" s="6">
        <v>3.5066569999999998E-3</v>
      </c>
    </row>
    <row r="672" spans="1:3" x14ac:dyDescent="0.2">
      <c r="A672" s="6" t="s">
        <v>2397</v>
      </c>
      <c r="B672" s="6">
        <v>-1.002828539</v>
      </c>
      <c r="C672" s="6">
        <v>5.2746269999999996E-3</v>
      </c>
    </row>
    <row r="673" spans="1:3" x14ac:dyDescent="0.2">
      <c r="A673" s="6" t="s">
        <v>2398</v>
      </c>
      <c r="B673" s="6">
        <v>2.1798066700000001</v>
      </c>
      <c r="C673" s="6">
        <v>1.4604786E-2</v>
      </c>
    </row>
    <row r="674" spans="1:3" x14ac:dyDescent="0.2">
      <c r="A674" s="6" t="s">
        <v>2399</v>
      </c>
      <c r="B674" s="6">
        <v>-1.812739933</v>
      </c>
      <c r="C674" s="6">
        <v>3.8544685000000002E-2</v>
      </c>
    </row>
    <row r="675" spans="1:3" x14ac:dyDescent="0.2">
      <c r="A675" s="6" t="s">
        <v>2400</v>
      </c>
      <c r="B675" s="6">
        <v>1.062936557</v>
      </c>
      <c r="C675" s="6">
        <v>4.3794523000000002E-2</v>
      </c>
    </row>
    <row r="676" spans="1:3" x14ac:dyDescent="0.2">
      <c r="A676" s="6" t="s">
        <v>2401</v>
      </c>
      <c r="B676" s="6">
        <v>1.691454896</v>
      </c>
      <c r="C676" s="6">
        <v>1.6256249999999999E-3</v>
      </c>
    </row>
    <row r="677" spans="1:3" x14ac:dyDescent="0.2">
      <c r="A677" s="6" t="s">
        <v>2402</v>
      </c>
      <c r="B677" s="6">
        <v>1.8721977400000001</v>
      </c>
      <c r="C677" s="6">
        <v>3.5994432E-2</v>
      </c>
    </row>
    <row r="678" spans="1:3" x14ac:dyDescent="0.2">
      <c r="A678" s="6" t="s">
        <v>2403</v>
      </c>
      <c r="B678" s="6">
        <v>1.124791366</v>
      </c>
      <c r="C678" s="6">
        <v>2.5327662000000001E-2</v>
      </c>
    </row>
    <row r="679" spans="1:3" x14ac:dyDescent="0.2">
      <c r="A679" s="6" t="s">
        <v>2404</v>
      </c>
      <c r="B679" s="6">
        <v>-1.1193418079999999</v>
      </c>
      <c r="C679" s="6">
        <v>8.6256809999999996E-3</v>
      </c>
    </row>
    <row r="680" spans="1:3" x14ac:dyDescent="0.2">
      <c r="A680" s="6" t="s">
        <v>2405</v>
      </c>
      <c r="B680" s="6">
        <v>1.7747290849999999</v>
      </c>
      <c r="C680" s="6">
        <v>4.2235689999999999E-3</v>
      </c>
    </row>
    <row r="681" spans="1:3" x14ac:dyDescent="0.2">
      <c r="A681" s="6" t="s">
        <v>2406</v>
      </c>
      <c r="B681" s="6">
        <v>-1.1192152360000001</v>
      </c>
      <c r="C681" s="6">
        <v>2.5067679999999999E-3</v>
      </c>
    </row>
    <row r="682" spans="1:3" x14ac:dyDescent="0.2">
      <c r="A682" s="6" t="s">
        <v>2407</v>
      </c>
      <c r="B682" s="6">
        <v>-1.000760646</v>
      </c>
      <c r="C682" s="6">
        <v>6.2571620000000001E-3</v>
      </c>
    </row>
    <row r="683" spans="1:3" x14ac:dyDescent="0.2">
      <c r="A683" s="6" t="s">
        <v>2408</v>
      </c>
      <c r="B683" s="6">
        <v>1.4318630349999999</v>
      </c>
      <c r="C683" s="6">
        <v>2.5798500000000002E-4</v>
      </c>
    </row>
    <row r="684" spans="1:3" x14ac:dyDescent="0.2">
      <c r="A684" s="6" t="s">
        <v>2409</v>
      </c>
      <c r="B684" s="6">
        <v>-1.215813528</v>
      </c>
      <c r="C684" s="6">
        <v>1.797638E-2</v>
      </c>
    </row>
    <row r="685" spans="1:3" x14ac:dyDescent="0.2">
      <c r="A685" s="6" t="s">
        <v>2410</v>
      </c>
      <c r="B685" s="6">
        <v>-1.0056288579999999</v>
      </c>
      <c r="C685" s="6">
        <v>2.2919139999999999E-3</v>
      </c>
    </row>
    <row r="686" spans="1:3" x14ac:dyDescent="0.2">
      <c r="A686" s="6" t="s">
        <v>2411</v>
      </c>
      <c r="B686" s="6">
        <v>1.2083974099999999</v>
      </c>
      <c r="C686" s="6">
        <v>5.14556E-4</v>
      </c>
    </row>
    <row r="687" spans="1:3" x14ac:dyDescent="0.2">
      <c r="A687" s="6" t="s">
        <v>2412</v>
      </c>
      <c r="B687" s="6">
        <v>1.4415072120000001</v>
      </c>
      <c r="C687" s="6">
        <v>1.8576350000000001E-3</v>
      </c>
    </row>
    <row r="688" spans="1:3" x14ac:dyDescent="0.2">
      <c r="A688" s="6" t="s">
        <v>2413</v>
      </c>
      <c r="B688" s="6">
        <v>3.8199203260000001</v>
      </c>
      <c r="C688" s="6">
        <v>2.0297922999999999E-2</v>
      </c>
    </row>
    <row r="689" spans="1:3" x14ac:dyDescent="0.2">
      <c r="A689" s="6" t="s">
        <v>2414</v>
      </c>
      <c r="B689" s="6">
        <v>1.651423672</v>
      </c>
      <c r="C689" s="6">
        <v>3.5713262000000003E-2</v>
      </c>
    </row>
    <row r="690" spans="1:3" x14ac:dyDescent="0.2">
      <c r="A690" s="6" t="s">
        <v>2415</v>
      </c>
      <c r="B690" s="6">
        <v>1.929906895</v>
      </c>
      <c r="C690" s="6">
        <v>1.1894083999999999E-2</v>
      </c>
    </row>
    <row r="691" spans="1:3" x14ac:dyDescent="0.2">
      <c r="A691" s="6" t="s">
        <v>2416</v>
      </c>
      <c r="B691" s="6">
        <v>-1.4863274849999999</v>
      </c>
      <c r="C691" s="6">
        <v>1.813172E-3</v>
      </c>
    </row>
    <row r="692" spans="1:3" x14ac:dyDescent="0.2">
      <c r="A692" s="6" t="s">
        <v>2417</v>
      </c>
      <c r="B692" s="6">
        <v>-2.0339149810000001</v>
      </c>
      <c r="C692" s="6">
        <v>2.2092729999999999E-3</v>
      </c>
    </row>
    <row r="693" spans="1:3" x14ac:dyDescent="0.2">
      <c r="A693" s="6" t="s">
        <v>2418</v>
      </c>
      <c r="B693" s="6">
        <v>-1.1667510839999999</v>
      </c>
      <c r="C693" s="6">
        <v>1.4438707E-2</v>
      </c>
    </row>
    <row r="694" spans="1:3" x14ac:dyDescent="0.2">
      <c r="A694" s="6" t="s">
        <v>2419</v>
      </c>
      <c r="B694" s="6">
        <v>2.4235004459999998</v>
      </c>
      <c r="C694" s="6">
        <v>1.2265395E-2</v>
      </c>
    </row>
    <row r="695" spans="1:3" x14ac:dyDescent="0.2">
      <c r="A695" s="6" t="s">
        <v>2420</v>
      </c>
      <c r="B695" s="6">
        <v>1.932525397</v>
      </c>
      <c r="C695" s="6">
        <v>2.2617974999999998E-2</v>
      </c>
    </row>
    <row r="696" spans="1:3" x14ac:dyDescent="0.2">
      <c r="A696" s="6" t="s">
        <v>2421</v>
      </c>
      <c r="B696" s="6">
        <v>-1.5082533250000001</v>
      </c>
      <c r="C696" s="6">
        <v>4.1977300000000002E-4</v>
      </c>
    </row>
    <row r="697" spans="1:3" x14ac:dyDescent="0.2">
      <c r="A697" s="6" t="s">
        <v>2422</v>
      </c>
      <c r="B697" s="6">
        <v>-1.0688501509999999</v>
      </c>
      <c r="C697" s="6">
        <v>1.3894689E-2</v>
      </c>
    </row>
    <row r="698" spans="1:3" x14ac:dyDescent="0.2">
      <c r="A698" s="6" t="s">
        <v>2423</v>
      </c>
      <c r="B698" s="6">
        <v>-2.0013032220000002</v>
      </c>
      <c r="C698" s="6">
        <v>5.78919E-4</v>
      </c>
    </row>
    <row r="699" spans="1:3" x14ac:dyDescent="0.2">
      <c r="A699" s="6" t="s">
        <v>2424</v>
      </c>
      <c r="B699" s="6">
        <v>-2.127333068</v>
      </c>
      <c r="C699" s="6">
        <v>1.1221759999999999E-3</v>
      </c>
    </row>
    <row r="700" spans="1:3" x14ac:dyDescent="0.2">
      <c r="A700" s="6" t="s">
        <v>2425</v>
      </c>
      <c r="B700" s="6">
        <v>-1.1425650510000001</v>
      </c>
      <c r="C700" s="6">
        <v>2.3720976000000001E-2</v>
      </c>
    </row>
    <row r="701" spans="1:3" x14ac:dyDescent="0.2">
      <c r="A701" s="6" t="s">
        <v>2426</v>
      </c>
      <c r="B701" s="6">
        <v>-1.155670677</v>
      </c>
      <c r="C701" s="6">
        <v>2.4890170000000001E-3</v>
      </c>
    </row>
    <row r="702" spans="1:3" x14ac:dyDescent="0.2">
      <c r="A702" s="6" t="s">
        <v>2427</v>
      </c>
      <c r="B702" s="6">
        <v>1.7807573050000001</v>
      </c>
      <c r="C702" s="6">
        <v>1.0757988E-2</v>
      </c>
    </row>
    <row r="703" spans="1:3" x14ac:dyDescent="0.2">
      <c r="A703" s="6" t="s">
        <v>2428</v>
      </c>
      <c r="B703" s="6">
        <v>-4.2356680039999999</v>
      </c>
      <c r="C703" s="6">
        <v>1.03835E-4</v>
      </c>
    </row>
    <row r="704" spans="1:3" x14ac:dyDescent="0.2">
      <c r="A704" s="6" t="s">
        <v>2429</v>
      </c>
      <c r="B704" s="6">
        <v>-1.1649963219999999</v>
      </c>
      <c r="C704" s="6">
        <v>5.9674949999999997E-3</v>
      </c>
    </row>
    <row r="705" spans="1:3" x14ac:dyDescent="0.2">
      <c r="A705" s="6" t="s">
        <v>2430</v>
      </c>
      <c r="B705" s="6">
        <v>1.0614868200000001</v>
      </c>
      <c r="C705" s="6">
        <v>1.1016916E-2</v>
      </c>
    </row>
    <row r="706" spans="1:3" x14ac:dyDescent="0.2">
      <c r="A706" s="6" t="s">
        <v>2431</v>
      </c>
      <c r="B706" s="6">
        <v>1.0191992780000001</v>
      </c>
      <c r="C706" s="6">
        <v>1.9309999000000001E-2</v>
      </c>
    </row>
    <row r="707" spans="1:3" x14ac:dyDescent="0.2">
      <c r="A707" s="6" t="s">
        <v>2432</v>
      </c>
      <c r="B707" s="6">
        <v>1.144171265</v>
      </c>
      <c r="C707" s="6">
        <v>2.07617E-4</v>
      </c>
    </row>
    <row r="708" spans="1:3" x14ac:dyDescent="0.2">
      <c r="A708" s="6" t="s">
        <v>2433</v>
      </c>
      <c r="B708" s="6">
        <v>1.938245588</v>
      </c>
      <c r="C708" s="6">
        <v>1.3867179E-2</v>
      </c>
    </row>
    <row r="709" spans="1:3" x14ac:dyDescent="0.2">
      <c r="A709" s="6" t="s">
        <v>2434</v>
      </c>
      <c r="B709" s="6">
        <v>1.8126076310000001</v>
      </c>
      <c r="C709" s="6">
        <v>5.3465320000000002E-3</v>
      </c>
    </row>
    <row r="710" spans="1:3" x14ac:dyDescent="0.2">
      <c r="A710" s="6" t="s">
        <v>2435</v>
      </c>
      <c r="B710" s="6">
        <v>-1.3347773190000001</v>
      </c>
      <c r="C710" s="6">
        <v>2.5962730000000001E-3</v>
      </c>
    </row>
    <row r="711" spans="1:3" x14ac:dyDescent="0.2">
      <c r="A711" s="6" t="s">
        <v>2436</v>
      </c>
      <c r="B711" s="6">
        <v>-1.072410651</v>
      </c>
      <c r="C711" s="6">
        <v>1.01279E-4</v>
      </c>
    </row>
    <row r="712" spans="1:3" x14ac:dyDescent="0.2">
      <c r="A712" s="6" t="s">
        <v>2437</v>
      </c>
      <c r="B712" s="6">
        <v>1.3692973129999999</v>
      </c>
      <c r="C712" s="6">
        <v>2.4609469999999998E-3</v>
      </c>
    </row>
    <row r="713" spans="1:3" x14ac:dyDescent="0.2">
      <c r="A713" s="6" t="s">
        <v>2438</v>
      </c>
      <c r="B713" s="6">
        <v>1.1714385410000001</v>
      </c>
      <c r="C713" s="6">
        <v>5.899563E-3</v>
      </c>
    </row>
    <row r="714" spans="1:3" x14ac:dyDescent="0.2">
      <c r="A714" s="6" t="s">
        <v>2439</v>
      </c>
      <c r="B714" s="6">
        <v>1.0421785020000001</v>
      </c>
      <c r="C714" s="6">
        <v>3.51133E-4</v>
      </c>
    </row>
    <row r="715" spans="1:3" x14ac:dyDescent="0.2">
      <c r="A715" s="6" t="s">
        <v>2440</v>
      </c>
      <c r="B715" s="6">
        <v>1.408948198</v>
      </c>
      <c r="C715" s="6">
        <v>3.7916115E-2</v>
      </c>
    </row>
    <row r="716" spans="1:3" x14ac:dyDescent="0.2">
      <c r="A716" s="6" t="s">
        <v>2441</v>
      </c>
      <c r="B716" s="6">
        <v>-1.161312031</v>
      </c>
      <c r="C716" s="6">
        <v>5.3551499999999997E-4</v>
      </c>
    </row>
    <row r="717" spans="1:3" x14ac:dyDescent="0.2">
      <c r="A717" s="6" t="s">
        <v>2442</v>
      </c>
      <c r="B717" s="6">
        <v>1.0642893980000001</v>
      </c>
      <c r="C717" s="6">
        <v>3.0685790000000001E-3</v>
      </c>
    </row>
    <row r="718" spans="1:3" x14ac:dyDescent="0.2">
      <c r="A718" s="6" t="s">
        <v>2443</v>
      </c>
      <c r="B718" s="6">
        <v>-1.6652525330000001</v>
      </c>
      <c r="C718" s="6">
        <v>6.5279980000000001E-3</v>
      </c>
    </row>
    <row r="719" spans="1:3" x14ac:dyDescent="0.2">
      <c r="A719" s="6" t="s">
        <v>2444</v>
      </c>
      <c r="B719" s="6">
        <v>1.4112432909999999</v>
      </c>
      <c r="C719" s="6">
        <v>1.1426342000000001E-2</v>
      </c>
    </row>
    <row r="720" spans="1:3" x14ac:dyDescent="0.2">
      <c r="A720" s="6" t="s">
        <v>2445</v>
      </c>
      <c r="B720" s="6">
        <v>2.0922645050000002</v>
      </c>
      <c r="C720" s="6">
        <v>1.665049E-3</v>
      </c>
    </row>
    <row r="721" spans="1:3" x14ac:dyDescent="0.2">
      <c r="A721" s="6" t="s">
        <v>2446</v>
      </c>
      <c r="B721" s="6">
        <v>1.1980499819999999</v>
      </c>
      <c r="C721" s="6">
        <v>1.14269E-4</v>
      </c>
    </row>
    <row r="722" spans="1:3" x14ac:dyDescent="0.2">
      <c r="A722" s="6" t="s">
        <v>2447</v>
      </c>
      <c r="B722" s="6">
        <v>1.1299459220000001</v>
      </c>
      <c r="C722" s="6">
        <v>1.7515349999999999E-2</v>
      </c>
    </row>
    <row r="723" spans="1:3" x14ac:dyDescent="0.2">
      <c r="A723" s="6" t="s">
        <v>2448</v>
      </c>
      <c r="B723" s="6">
        <v>1.4853099780000001</v>
      </c>
      <c r="C723" s="6">
        <v>3.2421199999999999E-4</v>
      </c>
    </row>
    <row r="724" spans="1:3" x14ac:dyDescent="0.2">
      <c r="A724" s="6" t="s">
        <v>2449</v>
      </c>
      <c r="B724" s="6">
        <v>-1.4837371770000001</v>
      </c>
      <c r="C724" s="6">
        <v>2.0803770999999999E-2</v>
      </c>
    </row>
    <row r="725" spans="1:3" x14ac:dyDescent="0.2">
      <c r="A725" s="6" t="s">
        <v>2450</v>
      </c>
      <c r="B725" s="6">
        <v>1.2994427829999999</v>
      </c>
      <c r="C725" s="6">
        <v>7.8903299999999992E-3</v>
      </c>
    </row>
    <row r="726" spans="1:3" x14ac:dyDescent="0.2">
      <c r="A726" s="6" t="s">
        <v>2451</v>
      </c>
      <c r="B726" s="6">
        <v>1.6428632839999999</v>
      </c>
      <c r="C726" s="6">
        <v>1.9736319999999999E-3</v>
      </c>
    </row>
    <row r="727" spans="1:3" x14ac:dyDescent="0.2">
      <c r="A727" s="6" t="s">
        <v>2452</v>
      </c>
      <c r="B727" s="6">
        <v>1.0394399940000001</v>
      </c>
      <c r="C727" s="6">
        <v>5.7518800000000002E-4</v>
      </c>
    </row>
    <row r="728" spans="1:3" x14ac:dyDescent="0.2">
      <c r="A728" s="6" t="s">
        <v>2453</v>
      </c>
      <c r="B728" s="6">
        <v>-1.5307465419999999</v>
      </c>
      <c r="C728" s="6">
        <v>2.3461319999999999E-3</v>
      </c>
    </row>
    <row r="729" spans="1:3" x14ac:dyDescent="0.2">
      <c r="A729" s="6" t="s">
        <v>2454</v>
      </c>
      <c r="B729" s="6">
        <v>1.5175673460000001</v>
      </c>
      <c r="C729" s="6">
        <v>8.0027199999999998E-4</v>
      </c>
    </row>
    <row r="730" spans="1:3" x14ac:dyDescent="0.2">
      <c r="A730" s="6" t="s">
        <v>2455</v>
      </c>
      <c r="B730" s="6">
        <v>1.0604922379999999</v>
      </c>
      <c r="C730" s="6">
        <v>3.2629956000000002E-2</v>
      </c>
    </row>
    <row r="731" spans="1:3" x14ac:dyDescent="0.2">
      <c r="A731" s="6" t="s">
        <v>2456</v>
      </c>
      <c r="B731" s="6">
        <v>-1.0394011400000001</v>
      </c>
      <c r="C731" s="6">
        <v>1.664228E-3</v>
      </c>
    </row>
    <row r="732" spans="1:3" x14ac:dyDescent="0.2">
      <c r="A732" s="6" t="s">
        <v>2457</v>
      </c>
      <c r="B732" s="6">
        <v>2.1952871190000001</v>
      </c>
      <c r="C732" s="6">
        <v>5.0421999999999999E-4</v>
      </c>
    </row>
    <row r="733" spans="1:3" x14ac:dyDescent="0.2">
      <c r="A733" s="6" t="s">
        <v>2458</v>
      </c>
      <c r="B733" s="6">
        <v>1.0756718510000001</v>
      </c>
      <c r="C733" s="6">
        <v>2.9606849999999998E-3</v>
      </c>
    </row>
    <row r="734" spans="1:3" x14ac:dyDescent="0.2">
      <c r="A734" s="6" t="s">
        <v>2459</v>
      </c>
      <c r="B734" s="6">
        <v>3.2408294849999999</v>
      </c>
      <c r="C734" s="6">
        <v>3.1364589999999998E-2</v>
      </c>
    </row>
    <row r="735" spans="1:3" x14ac:dyDescent="0.2">
      <c r="A735" s="6" t="s">
        <v>2460</v>
      </c>
      <c r="B735" s="6">
        <v>-1.1156148319999999</v>
      </c>
      <c r="C735" s="6">
        <v>2.843492E-3</v>
      </c>
    </row>
    <row r="736" spans="1:3" x14ac:dyDescent="0.2">
      <c r="A736" s="6" t="s">
        <v>2461</v>
      </c>
      <c r="B736" s="6">
        <v>2.647695235</v>
      </c>
      <c r="C736" s="6">
        <v>1.618427E-3</v>
      </c>
    </row>
    <row r="737" spans="1:3" x14ac:dyDescent="0.2">
      <c r="A737" s="6" t="s">
        <v>2462</v>
      </c>
      <c r="B737" s="6">
        <v>1.0694455430000001</v>
      </c>
      <c r="C737" s="6">
        <v>1.7087873999999999E-2</v>
      </c>
    </row>
    <row r="738" spans="1:3" x14ac:dyDescent="0.2">
      <c r="A738" s="6" t="s">
        <v>2463</v>
      </c>
      <c r="B738" s="6">
        <v>1.53273956</v>
      </c>
      <c r="C738" s="6">
        <v>5.8225099999999999E-4</v>
      </c>
    </row>
    <row r="739" spans="1:3" x14ac:dyDescent="0.2">
      <c r="A739" s="6" t="s">
        <v>2464</v>
      </c>
      <c r="B739" s="6">
        <v>1.1639994140000001</v>
      </c>
      <c r="C739" s="6">
        <v>1.4891539999999999E-3</v>
      </c>
    </row>
    <row r="740" spans="1:3" x14ac:dyDescent="0.2">
      <c r="A740" s="6" t="s">
        <v>2465</v>
      </c>
      <c r="B740" s="6">
        <v>-3.2693220639999998</v>
      </c>
      <c r="C740" s="6">
        <v>3.3100009E-2</v>
      </c>
    </row>
    <row r="741" spans="1:3" x14ac:dyDescent="0.2">
      <c r="A741" s="6" t="s">
        <v>2466</v>
      </c>
      <c r="B741" s="6">
        <v>1.212460885</v>
      </c>
      <c r="C741" s="6">
        <v>4.2293518000000002E-2</v>
      </c>
    </row>
    <row r="742" spans="1:3" x14ac:dyDescent="0.2">
      <c r="A742" s="6" t="s">
        <v>2467</v>
      </c>
      <c r="B742" s="6">
        <v>-1.4120656680000001</v>
      </c>
      <c r="C742" s="6">
        <v>1.757506E-2</v>
      </c>
    </row>
    <row r="743" spans="1:3" x14ac:dyDescent="0.2">
      <c r="A743" s="6" t="s">
        <v>2468</v>
      </c>
      <c r="B743" s="6">
        <v>1.4315807199999999</v>
      </c>
      <c r="C743" s="6">
        <v>7.9523409999999999E-3</v>
      </c>
    </row>
    <row r="744" spans="1:3" x14ac:dyDescent="0.2">
      <c r="A744" s="6" t="s">
        <v>2469</v>
      </c>
      <c r="B744" s="6">
        <v>1.1935369810000001</v>
      </c>
      <c r="C744" s="6">
        <v>4.8695349999999998E-2</v>
      </c>
    </row>
    <row r="745" spans="1:3" x14ac:dyDescent="0.2">
      <c r="A745" s="6" t="s">
        <v>2470</v>
      </c>
      <c r="B745" s="6">
        <v>-1.416725408</v>
      </c>
      <c r="C745" s="6">
        <v>2.7634169999999998E-3</v>
      </c>
    </row>
    <row r="746" spans="1:3" x14ac:dyDescent="0.2">
      <c r="A746" s="6" t="s">
        <v>2471</v>
      </c>
      <c r="B746" s="6">
        <v>1.568978685</v>
      </c>
      <c r="C746" s="6">
        <v>3.5600132E-2</v>
      </c>
    </row>
    <row r="747" spans="1:3" x14ac:dyDescent="0.2">
      <c r="A747" s="6" t="s">
        <v>2472</v>
      </c>
      <c r="B747" s="6">
        <v>-1.090196401</v>
      </c>
      <c r="C747" s="6">
        <v>1.9742100000000001E-4</v>
      </c>
    </row>
    <row r="748" spans="1:3" x14ac:dyDescent="0.2">
      <c r="A748" s="6" t="s">
        <v>2473</v>
      </c>
      <c r="B748" s="6">
        <v>-1.158657184</v>
      </c>
      <c r="C748" s="6">
        <v>1.8545599999999999E-4</v>
      </c>
    </row>
    <row r="749" spans="1:3" x14ac:dyDescent="0.2">
      <c r="A749" s="6" t="s">
        <v>2474</v>
      </c>
      <c r="B749" s="6">
        <v>1.1374821690000001</v>
      </c>
      <c r="C749" s="6">
        <v>4.232383E-2</v>
      </c>
    </row>
    <row r="750" spans="1:3" x14ac:dyDescent="0.2">
      <c r="A750" s="6" t="s">
        <v>2475</v>
      </c>
      <c r="B750" s="6">
        <v>3.7274901570000001</v>
      </c>
      <c r="C750" s="6">
        <v>2.8939797E-2</v>
      </c>
    </row>
    <row r="751" spans="1:3" x14ac:dyDescent="0.2">
      <c r="A751" s="6" t="s">
        <v>2476</v>
      </c>
      <c r="B751" s="6">
        <v>-1.098414373</v>
      </c>
      <c r="C751" s="6">
        <v>2.2357568000000001E-2</v>
      </c>
    </row>
    <row r="752" spans="1:3" x14ac:dyDescent="0.2">
      <c r="A752" s="6" t="s">
        <v>2477</v>
      </c>
      <c r="B752" s="6">
        <v>1.068175286</v>
      </c>
      <c r="C752" s="6">
        <v>4.8374589999999997E-3</v>
      </c>
    </row>
    <row r="753" spans="1:3" x14ac:dyDescent="0.2">
      <c r="A753" s="6" t="s">
        <v>2478</v>
      </c>
      <c r="B753" s="6">
        <v>1.6334466830000001</v>
      </c>
      <c r="C753" s="6">
        <v>2.0662999999999999E-4</v>
      </c>
    </row>
    <row r="754" spans="1:3" x14ac:dyDescent="0.2">
      <c r="A754" s="6" t="s">
        <v>2479</v>
      </c>
      <c r="B754" s="6">
        <v>1.3040321960000001</v>
      </c>
      <c r="C754" s="6">
        <v>1.6660899999999999E-4</v>
      </c>
    </row>
    <row r="755" spans="1:3" x14ac:dyDescent="0.2">
      <c r="A755" s="6" t="s">
        <v>2480</v>
      </c>
      <c r="B755" s="6">
        <v>2.3130056859999999</v>
      </c>
      <c r="C755" s="6">
        <v>5.0811959999999996E-3</v>
      </c>
    </row>
    <row r="756" spans="1:3" x14ac:dyDescent="0.2">
      <c r="A756" s="6" t="s">
        <v>2481</v>
      </c>
      <c r="B756" s="6">
        <v>1.951515637</v>
      </c>
      <c r="C756" s="6">
        <v>1.4269900000000001E-4</v>
      </c>
    </row>
    <row r="757" spans="1:3" x14ac:dyDescent="0.2">
      <c r="A757" s="6" t="s">
        <v>2482</v>
      </c>
      <c r="B757" s="6">
        <v>-1.1763746900000001</v>
      </c>
      <c r="C757" s="6">
        <v>5.9965649999999997E-3</v>
      </c>
    </row>
    <row r="758" spans="1:3" x14ac:dyDescent="0.2">
      <c r="A758" s="6" t="s">
        <v>2483</v>
      </c>
      <c r="B758" s="6">
        <v>-1.957132117</v>
      </c>
      <c r="C758" s="6">
        <v>4.1147247999999997E-2</v>
      </c>
    </row>
    <row r="759" spans="1:3" x14ac:dyDescent="0.2">
      <c r="A759" s="6" t="s">
        <v>2484</v>
      </c>
      <c r="B759" s="6">
        <v>1.9057194260000001</v>
      </c>
      <c r="C759" s="6">
        <v>1.7439800000000001E-4</v>
      </c>
    </row>
    <row r="760" spans="1:3" x14ac:dyDescent="0.2">
      <c r="A760" s="6" t="s">
        <v>2485</v>
      </c>
      <c r="B760" s="6">
        <v>1.496104662</v>
      </c>
      <c r="C760" s="6">
        <v>3.2308719E-2</v>
      </c>
    </row>
    <row r="761" spans="1:3" x14ac:dyDescent="0.2">
      <c r="A761" s="6" t="s">
        <v>2486</v>
      </c>
      <c r="B761" s="6">
        <v>1.366253819</v>
      </c>
      <c r="C761" s="6">
        <v>1.2169691E-2</v>
      </c>
    </row>
    <row r="762" spans="1:3" x14ac:dyDescent="0.2">
      <c r="A762" s="6" t="s">
        <v>2487</v>
      </c>
      <c r="B762" s="6">
        <v>1.017430018</v>
      </c>
      <c r="C762" s="6">
        <v>3.9724299999999998E-4</v>
      </c>
    </row>
    <row r="763" spans="1:3" x14ac:dyDescent="0.2">
      <c r="A763" s="6" t="s">
        <v>2488</v>
      </c>
      <c r="B763" s="6">
        <v>1.175831345</v>
      </c>
      <c r="C763" s="6">
        <v>1.7030571000000001E-2</v>
      </c>
    </row>
    <row r="764" spans="1:3" x14ac:dyDescent="0.2">
      <c r="A764" s="6" t="s">
        <v>2489</v>
      </c>
      <c r="B764" s="6">
        <v>1.016343819</v>
      </c>
      <c r="C764" s="6">
        <v>9.1792100000000004E-4</v>
      </c>
    </row>
    <row r="765" spans="1:3" x14ac:dyDescent="0.2">
      <c r="A765" s="6" t="s">
        <v>2490</v>
      </c>
      <c r="B765" s="6">
        <v>-1.002108402</v>
      </c>
      <c r="C765" s="6">
        <v>1.0461789999999999E-3</v>
      </c>
    </row>
    <row r="766" spans="1:3" x14ac:dyDescent="0.2">
      <c r="A766" s="6" t="s">
        <v>2491</v>
      </c>
      <c r="B766" s="6">
        <v>-1.0837836729999999</v>
      </c>
      <c r="C766" s="6">
        <v>7.5872400000000003E-3</v>
      </c>
    </row>
    <row r="767" spans="1:3" x14ac:dyDescent="0.2">
      <c r="A767" s="6" t="s">
        <v>2492</v>
      </c>
      <c r="B767" s="6">
        <v>1.2853979959999999</v>
      </c>
      <c r="C767" s="6">
        <v>2.8799030000000001E-3</v>
      </c>
    </row>
    <row r="768" spans="1:3" x14ac:dyDescent="0.2">
      <c r="A768" s="6" t="s">
        <v>2493</v>
      </c>
      <c r="B768" s="6">
        <v>-2.6732261309999998</v>
      </c>
      <c r="C768" s="6">
        <v>1.3848855E-2</v>
      </c>
    </row>
    <row r="769" spans="1:3" x14ac:dyDescent="0.2">
      <c r="A769" s="6" t="s">
        <v>2494</v>
      </c>
      <c r="B769" s="6">
        <v>2.5297377239999999</v>
      </c>
      <c r="C769" s="6">
        <v>3.566774E-3</v>
      </c>
    </row>
    <row r="770" spans="1:3" x14ac:dyDescent="0.2">
      <c r="A770" s="6" t="s">
        <v>2495</v>
      </c>
      <c r="B770" s="6">
        <v>1.167927465</v>
      </c>
      <c r="C770" s="6">
        <v>8.3354919999999999E-3</v>
      </c>
    </row>
    <row r="771" spans="1:3" x14ac:dyDescent="0.2">
      <c r="A771" s="6" t="s">
        <v>2496</v>
      </c>
      <c r="B771" s="6">
        <v>2.189665164</v>
      </c>
      <c r="C771" s="6">
        <v>4.1593899999999999E-4</v>
      </c>
    </row>
    <row r="772" spans="1:3" x14ac:dyDescent="0.2">
      <c r="A772" s="6" t="s">
        <v>2497</v>
      </c>
      <c r="B772" s="6">
        <v>1.132154294</v>
      </c>
      <c r="C772" s="6">
        <v>1.032891E-3</v>
      </c>
    </row>
    <row r="773" spans="1:3" x14ac:dyDescent="0.2">
      <c r="A773" s="6" t="s">
        <v>2498</v>
      </c>
      <c r="B773" s="6">
        <v>1.46239757</v>
      </c>
      <c r="C773" s="6">
        <v>1.3275599999999999E-4</v>
      </c>
    </row>
    <row r="774" spans="1:3" x14ac:dyDescent="0.2">
      <c r="A774" s="6" t="s">
        <v>2499</v>
      </c>
      <c r="B774" s="6">
        <v>1.381419301</v>
      </c>
      <c r="C774" s="6">
        <v>4.7432300000000002E-4</v>
      </c>
    </row>
    <row r="775" spans="1:3" x14ac:dyDescent="0.2">
      <c r="A775" s="6" t="s">
        <v>2500</v>
      </c>
      <c r="B775" s="6">
        <v>-1.010123785</v>
      </c>
      <c r="C775" s="6">
        <v>1.289275E-2</v>
      </c>
    </row>
    <row r="776" spans="1:3" x14ac:dyDescent="0.2">
      <c r="A776" s="6" t="s">
        <v>2501</v>
      </c>
      <c r="B776" s="6">
        <v>-1.0151969729999999</v>
      </c>
      <c r="C776" s="6">
        <v>1.0675901999999999E-2</v>
      </c>
    </row>
    <row r="777" spans="1:3" x14ac:dyDescent="0.2">
      <c r="A777" s="6" t="s">
        <v>2502</v>
      </c>
      <c r="B777" s="6">
        <v>2.5534561330000001</v>
      </c>
      <c r="C777" s="6">
        <v>2.1652241999999999E-2</v>
      </c>
    </row>
    <row r="778" spans="1:3" x14ac:dyDescent="0.2">
      <c r="A778" s="6" t="s">
        <v>2503</v>
      </c>
      <c r="B778" s="6">
        <v>1.0702545510000001</v>
      </c>
      <c r="C778" s="6">
        <v>7.9628210000000001E-3</v>
      </c>
    </row>
    <row r="779" spans="1:3" x14ac:dyDescent="0.2">
      <c r="A779" s="6" t="s">
        <v>2504</v>
      </c>
      <c r="B779" s="6">
        <v>-1.1197397140000001</v>
      </c>
      <c r="C779" s="6">
        <v>3.6853457999999999E-2</v>
      </c>
    </row>
    <row r="780" spans="1:3" x14ac:dyDescent="0.2">
      <c r="A780" s="6" t="s">
        <v>2505</v>
      </c>
      <c r="B780" s="6">
        <v>1.301086349</v>
      </c>
      <c r="C780" s="6">
        <v>1.02002E-4</v>
      </c>
    </row>
    <row r="781" spans="1:3" x14ac:dyDescent="0.2">
      <c r="A781" s="6" t="s">
        <v>2506</v>
      </c>
      <c r="B781" s="6">
        <v>-1.152188014</v>
      </c>
      <c r="C781" s="6">
        <v>6.0398810000000004E-3</v>
      </c>
    </row>
    <row r="782" spans="1:3" x14ac:dyDescent="0.2">
      <c r="A782" s="6" t="s">
        <v>2507</v>
      </c>
      <c r="B782" s="6">
        <v>1.0778856800000001</v>
      </c>
      <c r="C782" s="6">
        <v>7.9929999999999997E-4</v>
      </c>
    </row>
    <row r="783" spans="1:3" x14ac:dyDescent="0.2">
      <c r="A783" s="6" t="s">
        <v>2508</v>
      </c>
      <c r="B783" s="6">
        <v>2.2139723519999999</v>
      </c>
      <c r="C783" s="6">
        <v>4.7385562999999999E-2</v>
      </c>
    </row>
    <row r="784" spans="1:3" x14ac:dyDescent="0.2">
      <c r="A784" s="6" t="s">
        <v>2509</v>
      </c>
      <c r="B784" s="6">
        <v>-1.116732582</v>
      </c>
      <c r="C784" s="6">
        <v>4.7955572000000002E-2</v>
      </c>
    </row>
    <row r="785" spans="1:3" x14ac:dyDescent="0.2">
      <c r="A785" s="6" t="s">
        <v>2510</v>
      </c>
      <c r="B785" s="6">
        <v>1.3514570319999999</v>
      </c>
      <c r="C785" s="6">
        <v>2.1527800000000001E-4</v>
      </c>
    </row>
    <row r="786" spans="1:3" x14ac:dyDescent="0.2">
      <c r="A786" s="6" t="s">
        <v>2511</v>
      </c>
      <c r="B786" s="6">
        <v>-2.1172312359999998</v>
      </c>
      <c r="C786" s="6">
        <v>2.2492254E-2</v>
      </c>
    </row>
    <row r="787" spans="1:3" x14ac:dyDescent="0.2">
      <c r="A787" s="6" t="s">
        <v>2512</v>
      </c>
      <c r="B787" s="6">
        <v>-1.0909352160000001</v>
      </c>
      <c r="C787" s="6">
        <v>4.2028358000000002E-2</v>
      </c>
    </row>
    <row r="788" spans="1:3" x14ac:dyDescent="0.2">
      <c r="A788" s="6" t="s">
        <v>2513</v>
      </c>
      <c r="B788" s="6">
        <v>-1.115521209</v>
      </c>
      <c r="C788" s="6">
        <v>9.1173020000000007E-3</v>
      </c>
    </row>
    <row r="789" spans="1:3" x14ac:dyDescent="0.2">
      <c r="A789" s="6" t="s">
        <v>2514</v>
      </c>
      <c r="B789" s="6">
        <v>-1.20717509</v>
      </c>
      <c r="C789" s="6">
        <v>1.8176270000000001E-2</v>
      </c>
    </row>
    <row r="790" spans="1:3" x14ac:dyDescent="0.2">
      <c r="A790" s="6" t="s">
        <v>2515</v>
      </c>
      <c r="B790" s="6">
        <v>1.1141068810000001</v>
      </c>
      <c r="C790" s="6">
        <v>4.1847810000000003E-3</v>
      </c>
    </row>
    <row r="791" spans="1:3" x14ac:dyDescent="0.2">
      <c r="A791" s="6" t="s">
        <v>2516</v>
      </c>
      <c r="B791" s="6">
        <v>-1.344810673</v>
      </c>
      <c r="C791" s="6">
        <v>4.3455249000000001E-2</v>
      </c>
    </row>
    <row r="792" spans="1:3" x14ac:dyDescent="0.2">
      <c r="A792" s="6" t="s">
        <v>2517</v>
      </c>
      <c r="B792" s="6">
        <v>-3.9517512799999999</v>
      </c>
      <c r="C792" s="6">
        <v>2.4472529E-2</v>
      </c>
    </row>
    <row r="793" spans="1:3" x14ac:dyDescent="0.2">
      <c r="A793" s="6" t="s">
        <v>2518</v>
      </c>
      <c r="B793" s="6">
        <v>-1.037625486</v>
      </c>
      <c r="C793" s="6">
        <v>1.630757E-3</v>
      </c>
    </row>
    <row r="794" spans="1:3" x14ac:dyDescent="0.2">
      <c r="A794" s="6" t="s">
        <v>2519</v>
      </c>
      <c r="B794" s="6">
        <v>4.4780515269999999</v>
      </c>
      <c r="C794" s="6">
        <v>7.1378800000000003E-4</v>
      </c>
    </row>
    <row r="795" spans="1:3" x14ac:dyDescent="0.2">
      <c r="A795" s="6" t="s">
        <v>2520</v>
      </c>
      <c r="B795" s="6">
        <v>-1.570542952</v>
      </c>
      <c r="C795" s="6">
        <v>8.3244299999999999E-4</v>
      </c>
    </row>
    <row r="796" spans="1:3" x14ac:dyDescent="0.2">
      <c r="A796" s="6" t="s">
        <v>2521</v>
      </c>
      <c r="B796" s="6">
        <v>1.1929240459999999</v>
      </c>
      <c r="C796" s="6">
        <v>1.0314720000000001E-3</v>
      </c>
    </row>
    <row r="797" spans="1:3" x14ac:dyDescent="0.2">
      <c r="A797" s="6" t="s">
        <v>2522</v>
      </c>
      <c r="B797" s="6">
        <v>-2.0964911989999999</v>
      </c>
      <c r="C797" s="6">
        <v>1.663524E-3</v>
      </c>
    </row>
    <row r="798" spans="1:3" x14ac:dyDescent="0.2">
      <c r="A798" s="6" t="s">
        <v>2523</v>
      </c>
      <c r="B798" s="6">
        <v>-1.209866369</v>
      </c>
      <c r="C798" s="6">
        <v>1.4344830000000001E-3</v>
      </c>
    </row>
    <row r="799" spans="1:3" x14ac:dyDescent="0.2">
      <c r="A799" s="6" t="s">
        <v>2524</v>
      </c>
      <c r="B799" s="6">
        <v>-1.284112522</v>
      </c>
      <c r="C799" s="6">
        <v>5.6573599999999995E-4</v>
      </c>
    </row>
    <row r="800" spans="1:3" x14ac:dyDescent="0.2">
      <c r="A800" s="6" t="s">
        <v>2525</v>
      </c>
      <c r="B800" s="6">
        <v>1.1265964770000001</v>
      </c>
      <c r="C800" s="6">
        <v>5.2170979999999999E-3</v>
      </c>
    </row>
    <row r="801" spans="1:3" x14ac:dyDescent="0.2">
      <c r="A801" s="6" t="s">
        <v>2526</v>
      </c>
      <c r="B801" s="6">
        <v>2.3090710749999999</v>
      </c>
      <c r="C801" s="6">
        <v>1.3944041000000001E-2</v>
      </c>
    </row>
    <row r="802" spans="1:3" x14ac:dyDescent="0.2">
      <c r="A802" s="6" t="s">
        <v>2527</v>
      </c>
      <c r="B802" s="6">
        <v>-1.1385167860000001</v>
      </c>
      <c r="C802" s="6">
        <v>7.3414320000000002E-3</v>
      </c>
    </row>
    <row r="803" spans="1:3" x14ac:dyDescent="0.2">
      <c r="A803" s="6" t="s">
        <v>2528</v>
      </c>
      <c r="B803" s="6">
        <v>1.0072707789999999</v>
      </c>
      <c r="C803" s="6">
        <v>5.4669099999999997E-4</v>
      </c>
    </row>
    <row r="804" spans="1:3" x14ac:dyDescent="0.2">
      <c r="A804" s="6" t="s">
        <v>2529</v>
      </c>
      <c r="B804" s="6">
        <v>1.4501822769999999</v>
      </c>
      <c r="C804" s="6">
        <v>2.798811E-2</v>
      </c>
    </row>
    <row r="805" spans="1:3" x14ac:dyDescent="0.2">
      <c r="A805" s="6" t="s">
        <v>2530</v>
      </c>
      <c r="B805" s="6">
        <v>1.764997159</v>
      </c>
      <c r="C805" s="6">
        <v>2.1296916999999999E-2</v>
      </c>
    </row>
    <row r="806" spans="1:3" x14ac:dyDescent="0.2">
      <c r="A806" s="6" t="s">
        <v>2531</v>
      </c>
      <c r="B806" s="6">
        <v>1.2116957589999999</v>
      </c>
      <c r="C806" s="6">
        <v>1.4830051E-2</v>
      </c>
    </row>
    <row r="807" spans="1:3" x14ac:dyDescent="0.2">
      <c r="A807" s="6" t="s">
        <v>2532</v>
      </c>
      <c r="B807" s="6">
        <v>1.7710976430000001</v>
      </c>
      <c r="C807" s="6">
        <v>3.5965260000000001E-3</v>
      </c>
    </row>
    <row r="808" spans="1:3" x14ac:dyDescent="0.2">
      <c r="A808" s="6" t="s">
        <v>2533</v>
      </c>
      <c r="B808" s="6">
        <v>1.578276</v>
      </c>
      <c r="C808" s="6">
        <v>3.0958980000000001E-3</v>
      </c>
    </row>
    <row r="809" spans="1:3" x14ac:dyDescent="0.2">
      <c r="A809" s="6" t="s">
        <v>2534</v>
      </c>
      <c r="B809" s="6">
        <v>1.438802111</v>
      </c>
      <c r="C809" s="6">
        <v>1.0540900000000001E-4</v>
      </c>
    </row>
    <row r="810" spans="1:3" x14ac:dyDescent="0.2">
      <c r="A810" s="6" t="s">
        <v>2535</v>
      </c>
      <c r="B810" s="6">
        <v>1.100321203</v>
      </c>
      <c r="C810" s="6">
        <v>7.5726199999999997E-4</v>
      </c>
    </row>
    <row r="811" spans="1:3" x14ac:dyDescent="0.2">
      <c r="A811" s="6" t="s">
        <v>2536</v>
      </c>
      <c r="B811" s="6">
        <v>1.7674320349999999</v>
      </c>
      <c r="C811" s="6">
        <v>3.3631860000000002E-3</v>
      </c>
    </row>
    <row r="812" spans="1:3" x14ac:dyDescent="0.2">
      <c r="A812" s="6" t="s">
        <v>2537</v>
      </c>
      <c r="B812" s="6">
        <v>1.345890697</v>
      </c>
      <c r="C812" s="6">
        <v>1.5557200000000001E-4</v>
      </c>
    </row>
    <row r="813" spans="1:3" x14ac:dyDescent="0.2">
      <c r="A813" s="6" t="s">
        <v>2538</v>
      </c>
      <c r="B813" s="6">
        <v>3.040589325</v>
      </c>
      <c r="C813" s="6">
        <v>4.4656110000000004E-3</v>
      </c>
    </row>
    <row r="814" spans="1:3" x14ac:dyDescent="0.2">
      <c r="A814" s="6" t="s">
        <v>2539</v>
      </c>
      <c r="B814" s="6">
        <v>1.4909485769999999</v>
      </c>
      <c r="C814" s="6">
        <v>1.4822500000000001E-4</v>
      </c>
    </row>
    <row r="815" spans="1:3" x14ac:dyDescent="0.2">
      <c r="A815" s="6" t="s">
        <v>2540</v>
      </c>
      <c r="B815" s="6">
        <v>1.5515451760000001</v>
      </c>
      <c r="C815" s="6">
        <v>9.7108560000000003E-3</v>
      </c>
    </row>
    <row r="816" spans="1:3" x14ac:dyDescent="0.2">
      <c r="A816" s="6" t="s">
        <v>2541</v>
      </c>
      <c r="B816" s="6">
        <v>-1.190393952</v>
      </c>
      <c r="C816" s="6">
        <v>2.1945617000000001E-2</v>
      </c>
    </row>
    <row r="817" spans="1:3" x14ac:dyDescent="0.2">
      <c r="A817" s="6" t="s">
        <v>2542</v>
      </c>
      <c r="B817" s="6">
        <v>1.151102487</v>
      </c>
      <c r="C817" s="6">
        <v>1.6308597000000001E-2</v>
      </c>
    </row>
    <row r="818" spans="1:3" x14ac:dyDescent="0.2">
      <c r="A818" s="6" t="s">
        <v>2543</v>
      </c>
      <c r="B818" s="6">
        <v>1.4685002</v>
      </c>
      <c r="C818" s="6">
        <v>3.4988800000000002E-4</v>
      </c>
    </row>
    <row r="819" spans="1:3" x14ac:dyDescent="0.2">
      <c r="A819" s="6" t="s">
        <v>2544</v>
      </c>
      <c r="B819" s="6">
        <v>1.3504315490000001</v>
      </c>
      <c r="C819" s="6">
        <v>2.3759399999999999E-4</v>
      </c>
    </row>
    <row r="820" spans="1:3" x14ac:dyDescent="0.2">
      <c r="A820" s="6" t="s">
        <v>2545</v>
      </c>
      <c r="B820" s="6">
        <v>-1.208959221</v>
      </c>
      <c r="C820" s="6">
        <v>1.0713540000000001E-3</v>
      </c>
    </row>
    <row r="821" spans="1:3" x14ac:dyDescent="0.2">
      <c r="A821" s="6" t="s">
        <v>2546</v>
      </c>
      <c r="B821" s="6">
        <v>1.852422647</v>
      </c>
      <c r="C821" s="6">
        <v>2.5457705000000001E-2</v>
      </c>
    </row>
    <row r="822" spans="1:3" x14ac:dyDescent="0.2">
      <c r="A822" s="6" t="s">
        <v>2547</v>
      </c>
      <c r="B822" s="6">
        <v>1.0704973259999999</v>
      </c>
      <c r="C822" s="6">
        <v>1.1879308999999999E-2</v>
      </c>
    </row>
    <row r="823" spans="1:3" x14ac:dyDescent="0.2">
      <c r="A823" s="6" t="s">
        <v>2548</v>
      </c>
      <c r="B823" s="6">
        <v>-3.6356165819999999</v>
      </c>
      <c r="C823" s="6">
        <v>1.7791870000000001E-2</v>
      </c>
    </row>
    <row r="824" spans="1:3" x14ac:dyDescent="0.2">
      <c r="A824" s="6" t="s">
        <v>2549</v>
      </c>
      <c r="B824" s="6">
        <v>1.251395303</v>
      </c>
      <c r="C824" s="6">
        <v>1.2293289999999999E-3</v>
      </c>
    </row>
    <row r="825" spans="1:3" x14ac:dyDescent="0.2">
      <c r="A825" s="6" t="s">
        <v>2550</v>
      </c>
      <c r="B825" s="6">
        <v>2.1263357840000001</v>
      </c>
      <c r="C825" s="6">
        <v>2.4483600000000001E-4</v>
      </c>
    </row>
    <row r="826" spans="1:3" x14ac:dyDescent="0.2">
      <c r="A826" s="6" t="s">
        <v>2551</v>
      </c>
      <c r="B826" s="6">
        <v>1.7379178660000001</v>
      </c>
      <c r="C826" s="6">
        <v>2.0344680000000002E-3</v>
      </c>
    </row>
    <row r="827" spans="1:3" x14ac:dyDescent="0.2">
      <c r="A827" s="6" t="s">
        <v>2552</v>
      </c>
      <c r="B827" s="6">
        <v>-2.7664031320000002</v>
      </c>
      <c r="C827" s="6">
        <v>2.8628490000000002E-3</v>
      </c>
    </row>
    <row r="828" spans="1:3" x14ac:dyDescent="0.2">
      <c r="A828" s="6" t="s">
        <v>2553</v>
      </c>
      <c r="B828" s="6">
        <v>1.0297049030000001</v>
      </c>
      <c r="C828" s="6">
        <v>5.4663710000000003E-3</v>
      </c>
    </row>
    <row r="829" spans="1:3" x14ac:dyDescent="0.2">
      <c r="A829" s="6" t="s">
        <v>2554</v>
      </c>
      <c r="B829" s="6">
        <v>1.934207206</v>
      </c>
      <c r="C829" s="6">
        <v>9.544706E-3</v>
      </c>
    </row>
    <row r="830" spans="1:3" x14ac:dyDescent="0.2">
      <c r="A830" s="6" t="s">
        <v>2555</v>
      </c>
      <c r="B830" s="6">
        <v>1.111185716</v>
      </c>
      <c r="C830" s="6">
        <v>1.226415E-3</v>
      </c>
    </row>
    <row r="831" spans="1:3" x14ac:dyDescent="0.2">
      <c r="A831" s="6" t="s">
        <v>2556</v>
      </c>
      <c r="B831" s="6">
        <v>1.76675458</v>
      </c>
      <c r="C831" s="6">
        <v>1.5765626000000001E-2</v>
      </c>
    </row>
    <row r="832" spans="1:3" x14ac:dyDescent="0.2">
      <c r="A832" s="6" t="s">
        <v>2557</v>
      </c>
      <c r="B832" s="6">
        <v>1.352121474</v>
      </c>
      <c r="C832" s="6">
        <v>3.6786300000000001E-4</v>
      </c>
    </row>
    <row r="833" spans="1:3" x14ac:dyDescent="0.2">
      <c r="A833" s="6" t="s">
        <v>2558</v>
      </c>
      <c r="B833" s="6">
        <v>-1.5257975859999999</v>
      </c>
      <c r="C833" s="6">
        <v>7.2742459999999998E-3</v>
      </c>
    </row>
    <row r="834" spans="1:3" x14ac:dyDescent="0.2">
      <c r="A834" s="6" t="s">
        <v>2559</v>
      </c>
      <c r="B834" s="6">
        <v>-1.676336807</v>
      </c>
      <c r="C834" s="6">
        <v>1.4966629E-2</v>
      </c>
    </row>
    <row r="835" spans="1:3" x14ac:dyDescent="0.2">
      <c r="A835" s="6" t="s">
        <v>2560</v>
      </c>
      <c r="B835" s="6">
        <v>1.8383884909999999</v>
      </c>
      <c r="C835" s="6">
        <v>4.2852599999999999E-3</v>
      </c>
    </row>
    <row r="836" spans="1:3" x14ac:dyDescent="0.2">
      <c r="A836" s="6" t="s">
        <v>2561</v>
      </c>
      <c r="B836" s="6">
        <v>1.4933195189999999</v>
      </c>
      <c r="C836" s="6">
        <v>3.4743815999999997E-2</v>
      </c>
    </row>
    <row r="837" spans="1:3" x14ac:dyDescent="0.2">
      <c r="A837" s="6" t="s">
        <v>2562</v>
      </c>
      <c r="B837" s="6">
        <v>-2.8172854749999998</v>
      </c>
      <c r="C837" s="6">
        <v>1.852397E-3</v>
      </c>
    </row>
    <row r="838" spans="1:3" x14ac:dyDescent="0.2">
      <c r="A838" s="6" t="s">
        <v>2563</v>
      </c>
      <c r="B838" s="6">
        <v>-1.123576234</v>
      </c>
      <c r="C838" s="6">
        <v>1.171825E-3</v>
      </c>
    </row>
    <row r="839" spans="1:3" x14ac:dyDescent="0.2">
      <c r="A839" s="6" t="s">
        <v>2564</v>
      </c>
      <c r="B839" s="6">
        <v>-2.0133785080000002</v>
      </c>
      <c r="C839" s="6">
        <v>1.732136E-3</v>
      </c>
    </row>
    <row r="840" spans="1:3" x14ac:dyDescent="0.2">
      <c r="A840" s="6" t="s">
        <v>2565</v>
      </c>
      <c r="B840" s="6">
        <v>-1.3346635360000001</v>
      </c>
      <c r="C840" s="6">
        <v>1.0216227E-2</v>
      </c>
    </row>
    <row r="841" spans="1:3" x14ac:dyDescent="0.2">
      <c r="A841" s="6" t="s">
        <v>2566</v>
      </c>
      <c r="B841" s="6">
        <v>-3.8137567780000001</v>
      </c>
      <c r="C841" s="6">
        <v>1.1181030000000001E-3</v>
      </c>
    </row>
    <row r="842" spans="1:3" x14ac:dyDescent="0.2">
      <c r="A842" s="6" t="s">
        <v>2567</v>
      </c>
      <c r="B842" s="6">
        <v>-1.1118359170000001</v>
      </c>
      <c r="C842" s="6">
        <v>6.49134E-3</v>
      </c>
    </row>
    <row r="843" spans="1:3" x14ac:dyDescent="0.2">
      <c r="A843" s="6" t="s">
        <v>2568</v>
      </c>
      <c r="B843" s="6">
        <v>1.238633189</v>
      </c>
      <c r="C843" s="6">
        <v>1.9953240000000001E-2</v>
      </c>
    </row>
    <row r="844" spans="1:3" x14ac:dyDescent="0.2">
      <c r="A844" s="6" t="s">
        <v>2569</v>
      </c>
      <c r="B844" s="6">
        <v>1.088161803</v>
      </c>
      <c r="C844" s="6">
        <v>3.5384014999999998E-2</v>
      </c>
    </row>
    <row r="845" spans="1:3" x14ac:dyDescent="0.2">
      <c r="A845" s="6" t="s">
        <v>2570</v>
      </c>
      <c r="B845" s="6">
        <v>-1.0938708589999999</v>
      </c>
      <c r="C845" s="6">
        <v>2.91938E-4</v>
      </c>
    </row>
    <row r="846" spans="1:3" x14ac:dyDescent="0.2">
      <c r="A846" s="6" t="s">
        <v>2571</v>
      </c>
      <c r="B846" s="6">
        <v>-1.635179172</v>
      </c>
      <c r="C846" s="6">
        <v>2.2383630000000002E-3</v>
      </c>
    </row>
    <row r="847" spans="1:3" x14ac:dyDescent="0.2">
      <c r="A847" s="6" t="s">
        <v>2572</v>
      </c>
      <c r="B847" s="6">
        <v>1.050805268</v>
      </c>
      <c r="C847" s="6">
        <v>2.7971300000000001E-4</v>
      </c>
    </row>
    <row r="848" spans="1:3" x14ac:dyDescent="0.2">
      <c r="A848" s="6" t="s">
        <v>2573</v>
      </c>
      <c r="B848" s="6">
        <v>1.139474383</v>
      </c>
      <c r="C848" s="6">
        <v>1.1219477E-2</v>
      </c>
    </row>
    <row r="849" spans="1:3" x14ac:dyDescent="0.2">
      <c r="A849" s="6" t="s">
        <v>2574</v>
      </c>
      <c r="B849" s="6">
        <v>1.2259839459999999</v>
      </c>
      <c r="C849" s="6">
        <v>4.1731299999999999E-4</v>
      </c>
    </row>
    <row r="850" spans="1:3" x14ac:dyDescent="0.2">
      <c r="A850" s="6" t="s">
        <v>2575</v>
      </c>
      <c r="B850" s="6">
        <v>-1.196423748</v>
      </c>
      <c r="C850" s="6">
        <v>2.706534E-3</v>
      </c>
    </row>
    <row r="851" spans="1:3" x14ac:dyDescent="0.2">
      <c r="A851" s="6" t="s">
        <v>2576</v>
      </c>
      <c r="B851" s="6">
        <v>1.5058902620000001</v>
      </c>
      <c r="C851" s="6">
        <v>3.5869629999999999E-3</v>
      </c>
    </row>
    <row r="852" spans="1:3" x14ac:dyDescent="0.2">
      <c r="A852" s="6" t="s">
        <v>2577</v>
      </c>
      <c r="B852" s="6">
        <v>1.36450209</v>
      </c>
      <c r="C852" s="6">
        <v>4.1306900000000001E-4</v>
      </c>
    </row>
    <row r="853" spans="1:3" x14ac:dyDescent="0.2">
      <c r="A853" s="6" t="s">
        <v>2578</v>
      </c>
      <c r="B853" s="6">
        <v>1.152665987</v>
      </c>
      <c r="C853" s="6">
        <v>4.8947887000000002E-2</v>
      </c>
    </row>
    <row r="854" spans="1:3" x14ac:dyDescent="0.2">
      <c r="A854" s="6" t="s">
        <v>2579</v>
      </c>
      <c r="B854" s="6">
        <v>1.9616171060000001</v>
      </c>
      <c r="C854" s="6">
        <v>5.5952729999999996E-3</v>
      </c>
    </row>
    <row r="855" spans="1:3" x14ac:dyDescent="0.2">
      <c r="A855" s="6" t="s">
        <v>2580</v>
      </c>
      <c r="B855" s="6">
        <v>1.2589129910000001</v>
      </c>
      <c r="C855" s="6">
        <v>1.2675309999999999E-3</v>
      </c>
    </row>
    <row r="856" spans="1:3" x14ac:dyDescent="0.2">
      <c r="A856" s="6" t="s">
        <v>2581</v>
      </c>
      <c r="B856" s="6">
        <v>1.3774314139999999</v>
      </c>
      <c r="C856" s="6">
        <v>5.5351130000000004E-3</v>
      </c>
    </row>
    <row r="857" spans="1:3" x14ac:dyDescent="0.2">
      <c r="A857" s="6" t="s">
        <v>2582</v>
      </c>
      <c r="B857" s="6">
        <v>1.7331403480000001</v>
      </c>
      <c r="C857" s="6">
        <v>9.0545859999999999E-3</v>
      </c>
    </row>
    <row r="858" spans="1:3" x14ac:dyDescent="0.2">
      <c r="A858" s="6" t="s">
        <v>2583</v>
      </c>
      <c r="B858" s="6">
        <v>1.086968376</v>
      </c>
      <c r="C858" s="6">
        <v>5.0427960000000004E-3</v>
      </c>
    </row>
    <row r="859" spans="1:3" x14ac:dyDescent="0.2">
      <c r="A859" s="6" t="s">
        <v>2584</v>
      </c>
      <c r="B859" s="6">
        <v>1.7331784379999999</v>
      </c>
      <c r="C859" s="6">
        <v>4.7549199999999999E-4</v>
      </c>
    </row>
    <row r="860" spans="1:3" x14ac:dyDescent="0.2">
      <c r="A860" s="6" t="s">
        <v>2585</v>
      </c>
      <c r="B860" s="6">
        <v>2.035523806</v>
      </c>
      <c r="C860" s="6">
        <v>2.4609469999999998E-3</v>
      </c>
    </row>
    <row r="861" spans="1:3" x14ac:dyDescent="0.2">
      <c r="A861" s="6" t="s">
        <v>2586</v>
      </c>
      <c r="B861" s="6">
        <v>1.431921668</v>
      </c>
      <c r="C861" s="6">
        <v>1.93227E-4</v>
      </c>
    </row>
    <row r="862" spans="1:3" x14ac:dyDescent="0.2">
      <c r="A862" s="6" t="s">
        <v>2587</v>
      </c>
      <c r="B862" s="6">
        <v>1.4223894210000001</v>
      </c>
      <c r="C862" s="6">
        <v>2.3883762999999999E-2</v>
      </c>
    </row>
    <row r="863" spans="1:3" x14ac:dyDescent="0.2">
      <c r="A863" s="6" t="s">
        <v>2588</v>
      </c>
      <c r="B863" s="6">
        <v>1.9517247</v>
      </c>
      <c r="C863" s="6">
        <v>4.5949599999999999E-4</v>
      </c>
    </row>
    <row r="864" spans="1:3" x14ac:dyDescent="0.2">
      <c r="A864" s="6" t="s">
        <v>2589</v>
      </c>
      <c r="B864" s="6">
        <v>1.543964267</v>
      </c>
      <c r="C864" s="6">
        <v>2.4659581E-2</v>
      </c>
    </row>
    <row r="865" spans="1:3" x14ac:dyDescent="0.2">
      <c r="A865" s="6" t="s">
        <v>2590</v>
      </c>
      <c r="B865" s="6">
        <v>-1.067186427</v>
      </c>
      <c r="C865" s="6">
        <v>2.07159E-4</v>
      </c>
    </row>
    <row r="866" spans="1:3" x14ac:dyDescent="0.2">
      <c r="A866" s="6" t="s">
        <v>2591</v>
      </c>
      <c r="B866" s="6">
        <v>1.036525693</v>
      </c>
      <c r="C866" s="6">
        <v>1.7505271999999999E-2</v>
      </c>
    </row>
    <row r="867" spans="1:3" x14ac:dyDescent="0.2">
      <c r="A867" s="6" t="s">
        <v>2592</v>
      </c>
      <c r="B867" s="6">
        <v>2.1473298810000001</v>
      </c>
      <c r="C867" s="6">
        <v>7.747622E-3</v>
      </c>
    </row>
    <row r="868" spans="1:3" x14ac:dyDescent="0.2">
      <c r="A868" s="6" t="s">
        <v>2593</v>
      </c>
      <c r="B868" s="6">
        <v>1.9969629259999999</v>
      </c>
      <c r="C868" s="6">
        <v>1.8720765E-2</v>
      </c>
    </row>
    <row r="869" spans="1:3" x14ac:dyDescent="0.2">
      <c r="A869" s="6" t="s">
        <v>2594</v>
      </c>
      <c r="B869" s="6">
        <v>1.9945702519999999</v>
      </c>
      <c r="C869" s="6">
        <v>4.2719999999999998E-4</v>
      </c>
    </row>
    <row r="870" spans="1:3" x14ac:dyDescent="0.2">
      <c r="A870" s="6" t="s">
        <v>2595</v>
      </c>
      <c r="B870" s="6">
        <v>1.642691984</v>
      </c>
      <c r="C870" s="6">
        <v>2.2215080000000001E-3</v>
      </c>
    </row>
    <row r="871" spans="1:3" x14ac:dyDescent="0.2">
      <c r="A871" s="6" t="s">
        <v>2596</v>
      </c>
      <c r="B871" s="6">
        <v>-3.193101559</v>
      </c>
      <c r="C871" s="6">
        <v>2.5795371000000001E-2</v>
      </c>
    </row>
    <row r="872" spans="1:3" x14ac:dyDescent="0.2">
      <c r="A872" s="6" t="s">
        <v>2597</v>
      </c>
      <c r="B872" s="6">
        <v>-1.2221067249999999</v>
      </c>
      <c r="C872" s="6">
        <v>3.4941287000000001E-2</v>
      </c>
    </row>
    <row r="873" spans="1:3" x14ac:dyDescent="0.2">
      <c r="A873" s="6" t="s">
        <v>2598</v>
      </c>
      <c r="B873" s="6">
        <v>-1.214203288</v>
      </c>
      <c r="C873" s="6">
        <v>2.0696719999999998E-3</v>
      </c>
    </row>
    <row r="874" spans="1:3" x14ac:dyDescent="0.2">
      <c r="A874" s="6" t="s">
        <v>2599</v>
      </c>
      <c r="B874" s="6">
        <v>-1.5445021329999999</v>
      </c>
      <c r="C874" s="6">
        <v>2.4688309999999999E-3</v>
      </c>
    </row>
    <row r="875" spans="1:3" x14ac:dyDescent="0.2">
      <c r="A875" s="6" t="s">
        <v>2600</v>
      </c>
      <c r="B875" s="6">
        <v>-1.3955084499999999</v>
      </c>
      <c r="C875" s="6">
        <v>1.5302359999999999E-3</v>
      </c>
    </row>
    <row r="876" spans="1:3" x14ac:dyDescent="0.2">
      <c r="A876" s="6" t="s">
        <v>2601</v>
      </c>
      <c r="B876" s="6">
        <v>-2.5361172920000001</v>
      </c>
      <c r="C876" s="6">
        <v>3.2647589999999999E-3</v>
      </c>
    </row>
    <row r="877" spans="1:3" x14ac:dyDescent="0.2">
      <c r="A877" s="6" t="s">
        <v>2602</v>
      </c>
      <c r="B877" s="6">
        <v>-1.194458096</v>
      </c>
      <c r="C877" s="6">
        <v>8.3054099999999996E-4</v>
      </c>
    </row>
    <row r="878" spans="1:3" x14ac:dyDescent="0.2">
      <c r="A878" s="6" t="s">
        <v>2603</v>
      </c>
      <c r="B878" s="6">
        <v>1.768180396</v>
      </c>
      <c r="C878" s="6">
        <v>6.6728000000000002E-4</v>
      </c>
    </row>
    <row r="879" spans="1:3" x14ac:dyDescent="0.2">
      <c r="A879" s="6" t="s">
        <v>2604</v>
      </c>
      <c r="B879" s="6">
        <v>1.8821764270000001</v>
      </c>
      <c r="C879" s="6">
        <v>4.3203600000000001E-4</v>
      </c>
    </row>
    <row r="880" spans="1:3" x14ac:dyDescent="0.2">
      <c r="A880" s="6" t="s">
        <v>2605</v>
      </c>
      <c r="B880" s="6">
        <v>1.6782183930000001</v>
      </c>
      <c r="C880" s="6">
        <v>2.96104E-4</v>
      </c>
    </row>
    <row r="881" spans="1:3" x14ac:dyDescent="0.2">
      <c r="A881" s="6" t="s">
        <v>2606</v>
      </c>
      <c r="B881" s="6">
        <v>1.215226498</v>
      </c>
      <c r="C881" s="6">
        <v>2.619737E-3</v>
      </c>
    </row>
    <row r="882" spans="1:3" x14ac:dyDescent="0.2">
      <c r="A882" s="6" t="s">
        <v>2607</v>
      </c>
      <c r="B882" s="6">
        <v>-1.9915202910000001</v>
      </c>
      <c r="C882" s="6">
        <v>2.9327154000000001E-2</v>
      </c>
    </row>
    <row r="883" spans="1:3" x14ac:dyDescent="0.2">
      <c r="A883" s="6" t="s">
        <v>2608</v>
      </c>
      <c r="B883" s="6">
        <v>-1.064029286</v>
      </c>
      <c r="C883" s="6">
        <v>1.622542E-3</v>
      </c>
    </row>
    <row r="884" spans="1:3" x14ac:dyDescent="0.2">
      <c r="A884" s="6" t="s">
        <v>2609</v>
      </c>
      <c r="B884" s="6">
        <v>2.527555977</v>
      </c>
      <c r="C884" s="6">
        <v>1.757506E-2</v>
      </c>
    </row>
    <row r="885" spans="1:3" x14ac:dyDescent="0.2">
      <c r="A885" s="6" t="s">
        <v>2610</v>
      </c>
      <c r="B885" s="6">
        <v>3.0069992459999999</v>
      </c>
      <c r="C885" s="6">
        <v>4.1032275E-2</v>
      </c>
    </row>
    <row r="886" spans="1:3" x14ac:dyDescent="0.2">
      <c r="A886" s="6" t="s">
        <v>2611</v>
      </c>
      <c r="B886" s="6">
        <v>1.5331738930000001</v>
      </c>
      <c r="C886" s="6">
        <v>4.1552589999999997E-3</v>
      </c>
    </row>
    <row r="887" spans="1:3" x14ac:dyDescent="0.2">
      <c r="A887" s="6" t="s">
        <v>2612</v>
      </c>
      <c r="B887" s="6">
        <v>-2.008182079</v>
      </c>
      <c r="C887" s="6">
        <v>1.1893994E-2</v>
      </c>
    </row>
    <row r="888" spans="1:3" x14ac:dyDescent="0.2">
      <c r="A888" s="6" t="s">
        <v>2613</v>
      </c>
      <c r="B888" s="6">
        <v>2.3386687839999998</v>
      </c>
      <c r="C888" s="6">
        <v>4.9499990000000001E-2</v>
      </c>
    </row>
    <row r="889" spans="1:3" x14ac:dyDescent="0.2">
      <c r="A889" s="6" t="s">
        <v>2614</v>
      </c>
      <c r="B889" s="6">
        <v>-1.2054536709999999</v>
      </c>
      <c r="C889" s="6">
        <v>8.0027199999999998E-4</v>
      </c>
    </row>
    <row r="890" spans="1:3" x14ac:dyDescent="0.2">
      <c r="A890" s="6" t="s">
        <v>2615</v>
      </c>
      <c r="B890" s="6">
        <v>-2.5211520850000002</v>
      </c>
      <c r="C890" s="6">
        <v>1.4173362E-2</v>
      </c>
    </row>
    <row r="891" spans="1:3" x14ac:dyDescent="0.2">
      <c r="A891" s="6" t="s">
        <v>2616</v>
      </c>
      <c r="B891" s="6">
        <v>1.4983111979999999</v>
      </c>
      <c r="C891" s="6">
        <v>2.1804754999999999E-2</v>
      </c>
    </row>
    <row r="892" spans="1:3" x14ac:dyDescent="0.2">
      <c r="A892" s="6" t="s">
        <v>2617</v>
      </c>
      <c r="B892" s="6">
        <v>1.6702390389999999</v>
      </c>
      <c r="C892" s="6">
        <v>1.0208919E-2</v>
      </c>
    </row>
    <row r="893" spans="1:3" x14ac:dyDescent="0.2">
      <c r="A893" s="6" t="s">
        <v>2618</v>
      </c>
      <c r="B893" s="6">
        <v>1.8965296810000001</v>
      </c>
      <c r="C893" s="6">
        <v>2.6347229999999998E-3</v>
      </c>
    </row>
    <row r="894" spans="1:3" x14ac:dyDescent="0.2">
      <c r="A894" s="6" t="s">
        <v>2619</v>
      </c>
      <c r="B894" s="6">
        <v>-1.9226800470000001</v>
      </c>
      <c r="C894" s="6">
        <v>7.0752E-4</v>
      </c>
    </row>
    <row r="895" spans="1:3" x14ac:dyDescent="0.2">
      <c r="A895" s="6" t="s">
        <v>2620</v>
      </c>
      <c r="B895" s="6">
        <v>1.0836624399999999</v>
      </c>
      <c r="C895" s="6">
        <v>1.3366884000000001E-2</v>
      </c>
    </row>
    <row r="896" spans="1:3" x14ac:dyDescent="0.2">
      <c r="A896" s="6" t="s">
        <v>2621</v>
      </c>
      <c r="B896" s="6">
        <v>-1.1306231959999999</v>
      </c>
      <c r="C896" s="6">
        <v>1.3302131999999999E-2</v>
      </c>
    </row>
    <row r="897" spans="1:3" x14ac:dyDescent="0.2">
      <c r="A897" s="6" t="s">
        <v>2622</v>
      </c>
      <c r="B897" s="6">
        <v>1.3544218939999999</v>
      </c>
      <c r="C897" s="6">
        <v>1.2886307E-2</v>
      </c>
    </row>
    <row r="898" spans="1:3" x14ac:dyDescent="0.2">
      <c r="A898" s="6" t="s">
        <v>2623</v>
      </c>
      <c r="B898" s="6">
        <v>-1.7531670500000001</v>
      </c>
      <c r="C898" s="6">
        <v>2.2926404000000001E-2</v>
      </c>
    </row>
    <row r="899" spans="1:3" x14ac:dyDescent="0.2">
      <c r="A899" s="6" t="s">
        <v>2624</v>
      </c>
      <c r="B899" s="6">
        <v>-1.4408445969999999</v>
      </c>
      <c r="C899" s="6">
        <v>1.9831616E-2</v>
      </c>
    </row>
    <row r="900" spans="1:3" x14ac:dyDescent="0.2">
      <c r="A900" s="6" t="s">
        <v>2625</v>
      </c>
      <c r="B900" s="6">
        <v>-1.4018949060000001</v>
      </c>
      <c r="C900" s="6">
        <v>1.1456010000000001E-2</v>
      </c>
    </row>
    <row r="901" spans="1:3" x14ac:dyDescent="0.2">
      <c r="A901" s="6" t="s">
        <v>2626</v>
      </c>
      <c r="B901" s="6">
        <v>-1.3135556209999999</v>
      </c>
      <c r="C901" s="6">
        <v>1.2838893000000001E-2</v>
      </c>
    </row>
    <row r="902" spans="1:3" x14ac:dyDescent="0.2">
      <c r="A902" s="6" t="s">
        <v>2627</v>
      </c>
      <c r="B902" s="6">
        <v>1.6482453319999999</v>
      </c>
      <c r="C902" s="6">
        <v>3.0601499999999998E-4</v>
      </c>
    </row>
    <row r="903" spans="1:3" x14ac:dyDescent="0.2">
      <c r="A903" s="6" t="s">
        <v>2628</v>
      </c>
      <c r="B903" s="6">
        <v>1.1993252089999999</v>
      </c>
      <c r="C903" s="6">
        <v>1.9561189999999999E-2</v>
      </c>
    </row>
    <row r="904" spans="1:3" x14ac:dyDescent="0.2">
      <c r="A904" s="6" t="s">
        <v>2629</v>
      </c>
      <c r="B904" s="6">
        <v>1.057585285</v>
      </c>
      <c r="C904" s="6">
        <v>4.8360835999999997E-2</v>
      </c>
    </row>
    <row r="905" spans="1:3" x14ac:dyDescent="0.2">
      <c r="A905" s="6" t="s">
        <v>2630</v>
      </c>
      <c r="B905" s="6">
        <v>1.2208846040000001</v>
      </c>
      <c r="C905" s="6">
        <v>3.1345254000000003E-2</v>
      </c>
    </row>
    <row r="906" spans="1:3" x14ac:dyDescent="0.2">
      <c r="A906" s="6" t="s">
        <v>2631</v>
      </c>
      <c r="B906" s="6">
        <v>1.9013160149999999</v>
      </c>
      <c r="C906" s="6">
        <v>1.0931266E-2</v>
      </c>
    </row>
    <row r="907" spans="1:3" x14ac:dyDescent="0.2">
      <c r="A907" s="6" t="s">
        <v>2632</v>
      </c>
      <c r="B907" s="6">
        <v>1.1047675210000001</v>
      </c>
      <c r="C907" s="6">
        <v>7.7427169999999997E-3</v>
      </c>
    </row>
    <row r="908" spans="1:3" x14ac:dyDescent="0.2">
      <c r="A908" s="6" t="s">
        <v>2633</v>
      </c>
      <c r="B908" s="6">
        <v>1.2784093219999999</v>
      </c>
      <c r="C908" s="6">
        <v>2.3960600000000001E-4</v>
      </c>
    </row>
    <row r="909" spans="1:3" x14ac:dyDescent="0.2">
      <c r="A909" s="6" t="s">
        <v>2634</v>
      </c>
      <c r="B909" s="6">
        <v>-1.149272555</v>
      </c>
      <c r="C909" s="6">
        <v>3.0483069000000002E-2</v>
      </c>
    </row>
    <row r="910" spans="1:3" x14ac:dyDescent="0.2">
      <c r="A910" s="6" t="s">
        <v>2635</v>
      </c>
      <c r="B910" s="6">
        <v>-1.775992319</v>
      </c>
      <c r="C910" s="6">
        <v>6.4381599999999996E-4</v>
      </c>
    </row>
    <row r="911" spans="1:3" x14ac:dyDescent="0.2">
      <c r="A911" s="6" t="s">
        <v>2636</v>
      </c>
      <c r="B911" s="6">
        <v>-2.7584893799999999</v>
      </c>
      <c r="C911" s="6">
        <v>1.015008E-3</v>
      </c>
    </row>
    <row r="912" spans="1:3" x14ac:dyDescent="0.2">
      <c r="A912" s="6" t="s">
        <v>2637</v>
      </c>
      <c r="B912" s="6">
        <v>-1.0112366580000001</v>
      </c>
      <c r="C912" s="6">
        <v>1.5290656E-2</v>
      </c>
    </row>
    <row r="913" spans="1:3" x14ac:dyDescent="0.2">
      <c r="A913" s="6" t="s">
        <v>2638</v>
      </c>
      <c r="B913" s="6">
        <v>1.0319219420000001</v>
      </c>
      <c r="C913" s="6">
        <v>2.658765E-3</v>
      </c>
    </row>
    <row r="914" spans="1:3" x14ac:dyDescent="0.2">
      <c r="A914" s="6" t="s">
        <v>2639</v>
      </c>
      <c r="B914" s="6">
        <v>1.2907268249999999</v>
      </c>
      <c r="C914" s="6">
        <v>4.0349214000000001E-2</v>
      </c>
    </row>
    <row r="915" spans="1:3" x14ac:dyDescent="0.2">
      <c r="A915" s="6" t="s">
        <v>2640</v>
      </c>
      <c r="B915" s="6">
        <v>1.1529747889999999</v>
      </c>
      <c r="C915" s="6">
        <v>1.1556085000000001E-2</v>
      </c>
    </row>
    <row r="916" spans="1:3" x14ac:dyDescent="0.2">
      <c r="A916" s="6" t="s">
        <v>2641</v>
      </c>
      <c r="B916" s="6">
        <v>2.1442497120000001</v>
      </c>
      <c r="C916" s="6">
        <v>3.0046629999999999E-3</v>
      </c>
    </row>
    <row r="917" spans="1:3" x14ac:dyDescent="0.2">
      <c r="A917" s="6" t="s">
        <v>227</v>
      </c>
      <c r="B917" s="6">
        <v>3.612320424</v>
      </c>
      <c r="C917" s="6">
        <v>9.7493809999999997E-3</v>
      </c>
    </row>
    <row r="918" spans="1:3" x14ac:dyDescent="0.2">
      <c r="A918" s="6" t="s">
        <v>231</v>
      </c>
      <c r="B918" s="6">
        <v>1.018568173</v>
      </c>
      <c r="C918" s="6">
        <v>4.6285110000000001E-3</v>
      </c>
    </row>
    <row r="919" spans="1:3" x14ac:dyDescent="0.2">
      <c r="A919" s="6" t="s">
        <v>234</v>
      </c>
      <c r="B919" s="6">
        <v>-1.0522827859999999</v>
      </c>
      <c r="C919" s="6">
        <v>1.20112E-3</v>
      </c>
    </row>
    <row r="920" spans="1:3" x14ac:dyDescent="0.2">
      <c r="A920" s="6" t="s">
        <v>275</v>
      </c>
      <c r="B920" s="6">
        <v>-1.8549588180000001</v>
      </c>
      <c r="C920" s="6">
        <v>2.7033444E-2</v>
      </c>
    </row>
    <row r="921" spans="1:3" x14ac:dyDescent="0.2">
      <c r="A921" s="6" t="s">
        <v>2642</v>
      </c>
      <c r="B921" s="6">
        <v>-1.078277159</v>
      </c>
      <c r="C921" s="6">
        <v>4.2621138000000003E-2</v>
      </c>
    </row>
    <row r="922" spans="1:3" x14ac:dyDescent="0.2">
      <c r="A922" s="6" t="s">
        <v>2643</v>
      </c>
      <c r="B922" s="6">
        <v>-1.9016448100000001</v>
      </c>
      <c r="C922" s="6">
        <v>5.9921000000000002E-3</v>
      </c>
    </row>
    <row r="923" spans="1:3" x14ac:dyDescent="0.2">
      <c r="A923" s="6" t="s">
        <v>2644</v>
      </c>
      <c r="B923" s="6">
        <v>1.182435237</v>
      </c>
      <c r="C923" s="6">
        <v>3.5860145000000003E-2</v>
      </c>
    </row>
    <row r="924" spans="1:3" x14ac:dyDescent="0.2">
      <c r="A924" s="6" t="s">
        <v>2645</v>
      </c>
      <c r="B924" s="6">
        <v>1.0573699910000001</v>
      </c>
      <c r="C924" s="6">
        <v>7.4564800000000001E-4</v>
      </c>
    </row>
    <row r="925" spans="1:3" x14ac:dyDescent="0.2">
      <c r="A925" s="6" t="s">
        <v>2646</v>
      </c>
      <c r="B925" s="6">
        <v>-1.207365687</v>
      </c>
      <c r="C925" s="6">
        <v>2.9943779999999998E-3</v>
      </c>
    </row>
    <row r="926" spans="1:3" x14ac:dyDescent="0.2">
      <c r="A926" s="6" t="s">
        <v>2647</v>
      </c>
      <c r="B926" s="6">
        <v>1.238560452</v>
      </c>
      <c r="C926" s="6">
        <v>3.7233277000000002E-2</v>
      </c>
    </row>
    <row r="927" spans="1:3" x14ac:dyDescent="0.2">
      <c r="A927" s="6" t="s">
        <v>2648</v>
      </c>
      <c r="B927" s="6">
        <v>2.7860712169999999</v>
      </c>
      <c r="C927" s="6">
        <v>3.5998699999999998E-4</v>
      </c>
    </row>
    <row r="928" spans="1:3" x14ac:dyDescent="0.2">
      <c r="A928" s="6" t="s">
        <v>2649</v>
      </c>
      <c r="B928" s="6">
        <v>1.6216868390000001</v>
      </c>
      <c r="C928" s="6">
        <v>1.0536650000000001E-3</v>
      </c>
    </row>
    <row r="929" spans="1:3" x14ac:dyDescent="0.2">
      <c r="A929" s="6" t="s">
        <v>2650</v>
      </c>
      <c r="B929" s="6">
        <v>-1.1329045799999999</v>
      </c>
      <c r="C929" s="6">
        <v>1.9787799999999999E-4</v>
      </c>
    </row>
    <row r="930" spans="1:3" x14ac:dyDescent="0.2">
      <c r="A930" s="6" t="s">
        <v>2651</v>
      </c>
      <c r="B930" s="6">
        <v>1.6687853180000001</v>
      </c>
      <c r="C930" s="6">
        <v>4.0058899999999998E-3</v>
      </c>
    </row>
    <row r="931" spans="1:3" x14ac:dyDescent="0.2">
      <c r="A931" s="6" t="s">
        <v>2652</v>
      </c>
      <c r="B931" s="6">
        <v>1.218731311</v>
      </c>
      <c r="C931" s="6">
        <v>3.9932679999999998E-2</v>
      </c>
    </row>
    <row r="932" spans="1:3" x14ac:dyDescent="0.2">
      <c r="A932" s="6" t="s">
        <v>2653</v>
      </c>
      <c r="B932" s="6">
        <v>-1.249478627</v>
      </c>
      <c r="C932" s="6">
        <v>6.957202E-3</v>
      </c>
    </row>
    <row r="933" spans="1:3" x14ac:dyDescent="0.2">
      <c r="A933" s="6" t="s">
        <v>2654</v>
      </c>
      <c r="B933" s="6">
        <v>1.7476315650000001</v>
      </c>
      <c r="C933" s="6">
        <v>3.7026250000000002E-3</v>
      </c>
    </row>
    <row r="934" spans="1:3" x14ac:dyDescent="0.2">
      <c r="A934" s="6" t="s">
        <v>2655</v>
      </c>
      <c r="B934" s="6">
        <v>-1.8861622060000001</v>
      </c>
      <c r="C934" s="6">
        <v>3.9832239999999996E-3</v>
      </c>
    </row>
    <row r="935" spans="1:3" x14ac:dyDescent="0.2">
      <c r="A935" s="6" t="s">
        <v>2656</v>
      </c>
      <c r="B935" s="6">
        <v>1.8127917389999999</v>
      </c>
      <c r="C935" s="6">
        <v>3.9553059999999996E-3</v>
      </c>
    </row>
    <row r="936" spans="1:3" x14ac:dyDescent="0.2">
      <c r="A936" s="6" t="s">
        <v>2657</v>
      </c>
      <c r="B936" s="6">
        <v>-1.0616273679999999</v>
      </c>
      <c r="C936" s="6">
        <v>1.6543100000000001E-4</v>
      </c>
    </row>
    <row r="937" spans="1:3" x14ac:dyDescent="0.2">
      <c r="A937" s="6" t="s">
        <v>2658</v>
      </c>
      <c r="B937" s="6">
        <v>1.3234052460000001</v>
      </c>
      <c r="C937" s="6">
        <v>1.9507179999999999E-3</v>
      </c>
    </row>
    <row r="938" spans="1:3" x14ac:dyDescent="0.2">
      <c r="A938" s="6" t="s">
        <v>2659</v>
      </c>
      <c r="B938" s="6">
        <v>1.826680171</v>
      </c>
      <c r="C938" s="6">
        <v>1.9055234000000001E-2</v>
      </c>
    </row>
    <row r="939" spans="1:3" x14ac:dyDescent="0.2">
      <c r="A939" s="6" t="s">
        <v>2660</v>
      </c>
      <c r="B939" s="6">
        <v>-1.649601994</v>
      </c>
      <c r="C939" s="6">
        <v>1.2945741E-2</v>
      </c>
    </row>
    <row r="940" spans="1:3" x14ac:dyDescent="0.2">
      <c r="A940" s="6" t="s">
        <v>2661</v>
      </c>
      <c r="B940" s="6">
        <v>1.4163809169999999</v>
      </c>
      <c r="C940" s="6">
        <v>4.2118783999999999E-2</v>
      </c>
    </row>
    <row r="941" spans="1:3" x14ac:dyDescent="0.2">
      <c r="A941" s="6" t="s">
        <v>2662</v>
      </c>
      <c r="B941" s="6">
        <v>1.1737342310000001</v>
      </c>
      <c r="C941" s="6">
        <v>4.5604400000000001E-4</v>
      </c>
    </row>
    <row r="942" spans="1:3" x14ac:dyDescent="0.2">
      <c r="A942" s="6" t="s">
        <v>2663</v>
      </c>
      <c r="B942" s="6">
        <v>3.5563850970000002</v>
      </c>
      <c r="C942" s="6">
        <v>4.3720440000000003E-3</v>
      </c>
    </row>
    <row r="943" spans="1:3" x14ac:dyDescent="0.2">
      <c r="A943" s="6" t="s">
        <v>2664</v>
      </c>
      <c r="B943" s="6">
        <v>1.0365658390000001</v>
      </c>
      <c r="C943" s="6">
        <v>4.7947550000000004E-3</v>
      </c>
    </row>
    <row r="944" spans="1:3" x14ac:dyDescent="0.2">
      <c r="A944" s="6" t="s">
        <v>2665</v>
      </c>
      <c r="B944" s="6">
        <v>1.397313961</v>
      </c>
      <c r="C944" s="6">
        <v>1.6514870000000001E-3</v>
      </c>
    </row>
    <row r="945" spans="1:3" x14ac:dyDescent="0.2">
      <c r="A945" s="6" t="s">
        <v>2666</v>
      </c>
      <c r="B945" s="6">
        <v>-3.263972785</v>
      </c>
      <c r="C945" s="6">
        <v>1.1511864E-2</v>
      </c>
    </row>
    <row r="946" spans="1:3" x14ac:dyDescent="0.2">
      <c r="A946" s="6" t="s">
        <v>2667</v>
      </c>
      <c r="B946" s="6">
        <v>1.3963772109999999</v>
      </c>
      <c r="C946" s="6">
        <v>3.03741E-4</v>
      </c>
    </row>
    <row r="947" spans="1:3" x14ac:dyDescent="0.2">
      <c r="A947" s="6" t="s">
        <v>2668</v>
      </c>
      <c r="B947" s="6">
        <v>1.0019358030000001</v>
      </c>
      <c r="C947" s="6">
        <v>3.8517220000000001E-3</v>
      </c>
    </row>
    <row r="948" spans="1:3" x14ac:dyDescent="0.2">
      <c r="A948" s="6" t="s">
        <v>2669</v>
      </c>
      <c r="B948" s="6">
        <v>-1.044183211</v>
      </c>
      <c r="C948" s="6">
        <v>1.0253059999999999E-3</v>
      </c>
    </row>
    <row r="949" spans="1:3" x14ac:dyDescent="0.2">
      <c r="A949" s="6" t="s">
        <v>2670</v>
      </c>
      <c r="B949" s="6">
        <v>1.4645826909999999</v>
      </c>
      <c r="C949" s="6">
        <v>2.2441100000000001E-3</v>
      </c>
    </row>
    <row r="950" spans="1:3" x14ac:dyDescent="0.2">
      <c r="A950" s="6" t="s">
        <v>2671</v>
      </c>
      <c r="B950" s="6">
        <v>1.188189401</v>
      </c>
      <c r="C950" s="6">
        <v>3.3012169000000001E-2</v>
      </c>
    </row>
    <row r="951" spans="1:3" x14ac:dyDescent="0.2">
      <c r="A951" s="6" t="s">
        <v>2672</v>
      </c>
      <c r="B951" s="6">
        <v>1.8323698660000001</v>
      </c>
      <c r="C951" s="6">
        <v>2.049969E-3</v>
      </c>
    </row>
    <row r="952" spans="1:3" x14ac:dyDescent="0.2">
      <c r="A952" s="6" t="s">
        <v>2673</v>
      </c>
      <c r="B952" s="6">
        <v>-1.125586347</v>
      </c>
      <c r="C952" s="6">
        <v>3.60515E-4</v>
      </c>
    </row>
    <row r="953" spans="1:3" x14ac:dyDescent="0.2">
      <c r="A953" s="6" t="s">
        <v>2674</v>
      </c>
      <c r="B953" s="6">
        <v>2.2040047700000001</v>
      </c>
      <c r="C953" s="6">
        <v>2.8816967999999998E-2</v>
      </c>
    </row>
    <row r="954" spans="1:3" x14ac:dyDescent="0.2">
      <c r="A954" s="6" t="s">
        <v>2675</v>
      </c>
      <c r="B954" s="6">
        <v>1.701141789</v>
      </c>
      <c r="C954" s="6">
        <v>3.8527890000000002E-2</v>
      </c>
    </row>
    <row r="955" spans="1:3" x14ac:dyDescent="0.2">
      <c r="A955" s="6" t="s">
        <v>2676</v>
      </c>
      <c r="B955" s="6">
        <v>-1.3604939760000001</v>
      </c>
      <c r="C955" s="6">
        <v>3.5492876999999999E-2</v>
      </c>
    </row>
    <row r="956" spans="1:3" x14ac:dyDescent="0.2">
      <c r="A956" s="6" t="s">
        <v>2677</v>
      </c>
      <c r="B956" s="6">
        <v>1.4303540990000001</v>
      </c>
      <c r="C956" s="6">
        <v>2.5262380000000001E-3</v>
      </c>
    </row>
    <row r="957" spans="1:3" x14ac:dyDescent="0.2">
      <c r="A957" s="6" t="s">
        <v>2678</v>
      </c>
      <c r="B957" s="6">
        <v>-1.115591115</v>
      </c>
      <c r="C957" s="6">
        <v>1.155711E-3</v>
      </c>
    </row>
    <row r="958" spans="1:3" x14ac:dyDescent="0.2">
      <c r="A958" s="6" t="s">
        <v>2679</v>
      </c>
      <c r="B958" s="6">
        <v>1.139440311</v>
      </c>
      <c r="C958" s="6">
        <v>3.198251E-3</v>
      </c>
    </row>
    <row r="959" spans="1:3" x14ac:dyDescent="0.2">
      <c r="A959" s="6" t="s">
        <v>2680</v>
      </c>
      <c r="B959" s="6">
        <v>-1.4357616929999999</v>
      </c>
      <c r="C959" s="6">
        <v>1.7944696999999999E-2</v>
      </c>
    </row>
    <row r="960" spans="1:3" x14ac:dyDescent="0.2">
      <c r="A960" s="6" t="s">
        <v>2681</v>
      </c>
      <c r="B960" s="6">
        <v>-1.31083024</v>
      </c>
      <c r="C960" s="6">
        <v>2.1837538E-2</v>
      </c>
    </row>
    <row r="961" spans="1:3" x14ac:dyDescent="0.2">
      <c r="A961" s="6" t="s">
        <v>2682</v>
      </c>
      <c r="B961" s="6">
        <v>2.3724174969999998</v>
      </c>
      <c r="C961" s="6">
        <v>1.96372E-4</v>
      </c>
    </row>
    <row r="962" spans="1:3" x14ac:dyDescent="0.2">
      <c r="A962" s="6" t="s">
        <v>2683</v>
      </c>
      <c r="B962" s="6">
        <v>1.0572688299999999</v>
      </c>
      <c r="C962" s="6">
        <v>8.2072470000000008E-3</v>
      </c>
    </row>
    <row r="963" spans="1:3" x14ac:dyDescent="0.2">
      <c r="A963" s="6" t="s">
        <v>2684</v>
      </c>
      <c r="B963" s="6">
        <v>-1.122488777</v>
      </c>
      <c r="C963" s="6">
        <v>3.5148599999999999E-3</v>
      </c>
    </row>
    <row r="964" spans="1:3" x14ac:dyDescent="0.2">
      <c r="A964" s="6" t="s">
        <v>2685</v>
      </c>
      <c r="B964" s="6">
        <v>1.0021393059999999</v>
      </c>
      <c r="C964" s="6">
        <v>9.7134560000000005E-3</v>
      </c>
    </row>
    <row r="965" spans="1:3" x14ac:dyDescent="0.2">
      <c r="A965" s="6" t="s">
        <v>2686</v>
      </c>
      <c r="B965" s="6">
        <v>1.2279726630000001</v>
      </c>
      <c r="C965" s="6">
        <v>3.878477E-3</v>
      </c>
    </row>
    <row r="966" spans="1:3" x14ac:dyDescent="0.2">
      <c r="A966" s="6" t="s">
        <v>2687</v>
      </c>
      <c r="B966" s="6">
        <v>1.7781814549999999</v>
      </c>
      <c r="C966" s="6">
        <v>3.2793399999999999E-4</v>
      </c>
    </row>
    <row r="967" spans="1:3" x14ac:dyDescent="0.2">
      <c r="A967" s="6" t="s">
        <v>2688</v>
      </c>
      <c r="B967" s="6">
        <v>2.3135042349999999</v>
      </c>
      <c r="C967" s="6">
        <v>4.8881419999999998E-3</v>
      </c>
    </row>
    <row r="968" spans="1:3" x14ac:dyDescent="0.2">
      <c r="A968" s="6" t="s">
        <v>2689</v>
      </c>
      <c r="B968" s="6">
        <v>1.444569657</v>
      </c>
      <c r="C968" s="6">
        <v>1.9078728999999999E-2</v>
      </c>
    </row>
    <row r="969" spans="1:3" x14ac:dyDescent="0.2">
      <c r="A969" s="6" t="s">
        <v>2690</v>
      </c>
      <c r="B969" s="6">
        <v>2.1894778690000001</v>
      </c>
      <c r="C969" s="6">
        <v>2.7396349999999998E-3</v>
      </c>
    </row>
    <row r="970" spans="1:3" x14ac:dyDescent="0.2">
      <c r="A970" s="6" t="s">
        <v>2691</v>
      </c>
      <c r="B970" s="6">
        <v>3.1158416569999998</v>
      </c>
      <c r="C970" s="6">
        <v>5.3048699999999995E-4</v>
      </c>
    </row>
    <row r="971" spans="1:3" x14ac:dyDescent="0.2">
      <c r="A971" s="6" t="s">
        <v>2692</v>
      </c>
      <c r="B971" s="6">
        <v>-1.8488994519999999</v>
      </c>
      <c r="C971" s="6">
        <v>1.9259299999999999E-4</v>
      </c>
    </row>
    <row r="972" spans="1:3" x14ac:dyDescent="0.2">
      <c r="A972" s="6" t="s">
        <v>2693</v>
      </c>
      <c r="B972" s="6">
        <v>-1.1787540359999999</v>
      </c>
      <c r="C972" s="6">
        <v>1.2039100000000001E-3</v>
      </c>
    </row>
    <row r="973" spans="1:3" x14ac:dyDescent="0.2">
      <c r="A973" s="6" t="s">
        <v>2694</v>
      </c>
      <c r="B973" s="6">
        <v>-2.2287910740000001</v>
      </c>
      <c r="C973" s="6">
        <v>2.1852651000000001E-2</v>
      </c>
    </row>
    <row r="974" spans="1:3" x14ac:dyDescent="0.2">
      <c r="A974" s="6" t="s">
        <v>2695</v>
      </c>
      <c r="B974" s="6">
        <v>-1.0891101560000001</v>
      </c>
      <c r="C974" s="6">
        <v>1.3216399999999999E-4</v>
      </c>
    </row>
    <row r="975" spans="1:3" x14ac:dyDescent="0.2">
      <c r="A975" s="6" t="s">
        <v>2696</v>
      </c>
      <c r="B975" s="6">
        <v>1.4546167029999999</v>
      </c>
      <c r="C975" s="6">
        <v>1.989958E-3</v>
      </c>
    </row>
    <row r="976" spans="1:3" x14ac:dyDescent="0.2">
      <c r="A976" s="6" t="s">
        <v>2697</v>
      </c>
      <c r="B976" s="6">
        <v>1.2574927309999999</v>
      </c>
      <c r="C976" s="6">
        <v>2.04961E-4</v>
      </c>
    </row>
    <row r="977" spans="1:3" x14ac:dyDescent="0.2">
      <c r="A977" s="6" t="s">
        <v>2698</v>
      </c>
      <c r="B977" s="6">
        <v>1.533010269</v>
      </c>
      <c r="C977" s="6">
        <v>4.2552149999999997E-3</v>
      </c>
    </row>
    <row r="978" spans="1:3" x14ac:dyDescent="0.2">
      <c r="A978" s="6" t="s">
        <v>2699</v>
      </c>
      <c r="B978" s="6">
        <v>-1.0104286119999999</v>
      </c>
      <c r="C978" s="6">
        <v>1.3942273999999999E-2</v>
      </c>
    </row>
    <row r="979" spans="1:3" x14ac:dyDescent="0.2">
      <c r="A979" s="6" t="s">
        <v>2700</v>
      </c>
      <c r="B979" s="6">
        <v>-1.464814568</v>
      </c>
      <c r="C979" s="6">
        <v>8.4040899999999997E-4</v>
      </c>
    </row>
    <row r="980" spans="1:3" x14ac:dyDescent="0.2">
      <c r="A980" s="6" t="s">
        <v>2701</v>
      </c>
      <c r="B980" s="6">
        <v>1.073478127</v>
      </c>
      <c r="C980" s="6">
        <v>3.7953464999999999E-2</v>
      </c>
    </row>
    <row r="981" spans="1:3" x14ac:dyDescent="0.2">
      <c r="A981" s="6" t="s">
        <v>2702</v>
      </c>
      <c r="B981" s="6">
        <v>2.1239229860000002</v>
      </c>
      <c r="C981" s="6">
        <v>4.0033490999999997E-2</v>
      </c>
    </row>
    <row r="982" spans="1:3" x14ac:dyDescent="0.2">
      <c r="A982" s="6" t="s">
        <v>2703</v>
      </c>
      <c r="B982" s="6">
        <v>-1.6566041600000001</v>
      </c>
      <c r="C982" s="6">
        <v>2.6974799999999999E-3</v>
      </c>
    </row>
    <row r="983" spans="1:3" x14ac:dyDescent="0.2">
      <c r="A983" s="6" t="s">
        <v>2704</v>
      </c>
      <c r="B983" s="6">
        <v>-1.3791136980000001</v>
      </c>
      <c r="C983" s="6">
        <v>2.7476172E-2</v>
      </c>
    </row>
    <row r="984" spans="1:3" x14ac:dyDescent="0.2">
      <c r="A984" s="6" t="s">
        <v>2705</v>
      </c>
      <c r="B984" s="6">
        <v>1.3764492070000001</v>
      </c>
      <c r="C984" s="6">
        <v>4.6500860000000003E-3</v>
      </c>
    </row>
    <row r="985" spans="1:3" x14ac:dyDescent="0.2">
      <c r="A985" s="6" t="s">
        <v>2706</v>
      </c>
      <c r="B985" s="6">
        <v>-1.144854485</v>
      </c>
      <c r="C985" s="6">
        <v>2.9408776000000001E-2</v>
      </c>
    </row>
    <row r="986" spans="1:3" x14ac:dyDescent="0.2">
      <c r="A986" s="6" t="s">
        <v>2707</v>
      </c>
      <c r="B986" s="6">
        <v>1.069165503</v>
      </c>
      <c r="C986" s="6">
        <v>8.5199200000000003E-3</v>
      </c>
    </row>
    <row r="987" spans="1:3" x14ac:dyDescent="0.2">
      <c r="A987" s="6" t="s">
        <v>2708</v>
      </c>
      <c r="B987" s="6">
        <v>-1.4034036679999999</v>
      </c>
      <c r="C987" s="6">
        <v>9.358168E-3</v>
      </c>
    </row>
    <row r="988" spans="1:3" x14ac:dyDescent="0.2">
      <c r="A988" s="6" t="s">
        <v>2709</v>
      </c>
      <c r="B988" s="6">
        <v>-1.084934498</v>
      </c>
      <c r="C988" s="6">
        <v>2.7043620000000001E-3</v>
      </c>
    </row>
    <row r="989" spans="1:3" x14ac:dyDescent="0.2">
      <c r="A989" s="6" t="s">
        <v>2710</v>
      </c>
      <c r="B989" s="6">
        <v>1.401754768</v>
      </c>
      <c r="C989" s="6">
        <v>1.9988263999999999E-2</v>
      </c>
    </row>
    <row r="990" spans="1:3" x14ac:dyDescent="0.2">
      <c r="A990" s="6" t="s">
        <v>2711</v>
      </c>
      <c r="B990" s="6">
        <v>1.0412435849999999</v>
      </c>
      <c r="C990" s="6">
        <v>3.5817299999999999E-4</v>
      </c>
    </row>
    <row r="991" spans="1:3" x14ac:dyDescent="0.2">
      <c r="A991" s="6" t="s">
        <v>2712</v>
      </c>
      <c r="B991" s="6">
        <v>1.8322140149999999</v>
      </c>
      <c r="C991" s="6">
        <v>1.0801949999999999E-3</v>
      </c>
    </row>
    <row r="992" spans="1:3" x14ac:dyDescent="0.2">
      <c r="A992" s="6" t="s">
        <v>2713</v>
      </c>
      <c r="B992" s="6">
        <v>-1.9082071920000001</v>
      </c>
      <c r="C992" s="6">
        <v>1.0801949999999999E-3</v>
      </c>
    </row>
    <row r="993" spans="1:3" x14ac:dyDescent="0.2">
      <c r="A993" s="6" t="s">
        <v>2714</v>
      </c>
      <c r="B993" s="6">
        <v>1.306962849</v>
      </c>
      <c r="C993" s="6">
        <v>2.0903150000000001E-3</v>
      </c>
    </row>
    <row r="994" spans="1:3" x14ac:dyDescent="0.2">
      <c r="A994" s="6" t="s">
        <v>2715</v>
      </c>
      <c r="B994" s="6">
        <v>1.3897971179999999</v>
      </c>
      <c r="C994" s="6">
        <v>1.5764476999999999E-2</v>
      </c>
    </row>
    <row r="995" spans="1:3" x14ac:dyDescent="0.2">
      <c r="A995" s="6" t="s">
        <v>2716</v>
      </c>
      <c r="B995" s="6">
        <v>2.4587933070000001</v>
      </c>
      <c r="C995" s="6">
        <v>2.7145400000000002E-4</v>
      </c>
    </row>
    <row r="996" spans="1:3" x14ac:dyDescent="0.2">
      <c r="A996" s="6" t="s">
        <v>2717</v>
      </c>
      <c r="B996" s="6">
        <v>1.1336567660000001</v>
      </c>
      <c r="C996" s="6">
        <v>7.9813499999999995E-4</v>
      </c>
    </row>
    <row r="997" spans="1:3" x14ac:dyDescent="0.2">
      <c r="A997" s="6" t="s">
        <v>2718</v>
      </c>
      <c r="B997" s="6">
        <v>1.8656312779999999</v>
      </c>
      <c r="C997" s="6">
        <v>9.7764800000000002E-4</v>
      </c>
    </row>
    <row r="998" spans="1:3" x14ac:dyDescent="0.2">
      <c r="A998" s="6" t="s">
        <v>2719</v>
      </c>
      <c r="B998" s="6">
        <v>-2.7105930470000001</v>
      </c>
      <c r="C998" s="6">
        <v>1.13145E-4</v>
      </c>
    </row>
    <row r="999" spans="1:3" x14ac:dyDescent="0.2">
      <c r="A999" s="6" t="s">
        <v>2720</v>
      </c>
      <c r="B999" s="6">
        <v>-3.2703494310000001</v>
      </c>
      <c r="C999" s="6">
        <v>1.4430700000000001E-4</v>
      </c>
    </row>
    <row r="1000" spans="1:3" x14ac:dyDescent="0.2">
      <c r="A1000" s="6" t="s">
        <v>2721</v>
      </c>
      <c r="B1000" s="6">
        <v>-3.571542016</v>
      </c>
      <c r="C1000" s="6">
        <v>8.5979899999999996E-4</v>
      </c>
    </row>
    <row r="1001" spans="1:3" x14ac:dyDescent="0.2">
      <c r="A1001" s="6" t="s">
        <v>2722</v>
      </c>
      <c r="B1001" s="6">
        <v>1.498038134</v>
      </c>
      <c r="C1001" s="6">
        <v>1.2522150000000001E-3</v>
      </c>
    </row>
    <row r="1002" spans="1:3" x14ac:dyDescent="0.2">
      <c r="A1002" s="6" t="s">
        <v>2723</v>
      </c>
      <c r="B1002" s="6">
        <v>2.8392864090000001</v>
      </c>
      <c r="C1002" s="6">
        <v>3.4542999999999998E-4</v>
      </c>
    </row>
    <row r="1003" spans="1:3" x14ac:dyDescent="0.2">
      <c r="A1003" s="6" t="s">
        <v>2724</v>
      </c>
      <c r="B1003" s="6">
        <v>-1.003718852</v>
      </c>
      <c r="C1003" s="6">
        <v>5.83567E-4</v>
      </c>
    </row>
    <row r="1004" spans="1:3" x14ac:dyDescent="0.2">
      <c r="A1004" s="6" t="s">
        <v>2725</v>
      </c>
      <c r="B1004" s="6">
        <v>1.2592118210000001</v>
      </c>
      <c r="C1004" s="6">
        <v>2.4786999999999999E-3</v>
      </c>
    </row>
    <row r="1005" spans="1:3" x14ac:dyDescent="0.2">
      <c r="A1005" s="6" t="s">
        <v>2726</v>
      </c>
      <c r="B1005" s="6">
        <v>1.1140615949999999</v>
      </c>
      <c r="C1005" s="6">
        <v>9.13071E-4</v>
      </c>
    </row>
    <row r="1006" spans="1:3" x14ac:dyDescent="0.2">
      <c r="A1006" s="6" t="s">
        <v>2727</v>
      </c>
      <c r="B1006" s="6">
        <v>-1.219421343</v>
      </c>
      <c r="C1006" s="6">
        <v>5.9421799999999998E-4</v>
      </c>
    </row>
    <row r="1007" spans="1:3" x14ac:dyDescent="0.2">
      <c r="A1007" s="6" t="s">
        <v>2728</v>
      </c>
      <c r="B1007" s="6">
        <v>-1.308304334</v>
      </c>
      <c r="C1007" s="6">
        <v>2.9491869999999998E-3</v>
      </c>
    </row>
    <row r="1008" spans="1:3" x14ac:dyDescent="0.2">
      <c r="A1008" s="6" t="s">
        <v>2729</v>
      </c>
      <c r="B1008" s="6">
        <v>1.461496672</v>
      </c>
      <c r="C1008" s="6">
        <v>3.3428218000000003E-2</v>
      </c>
    </row>
    <row r="1009" spans="1:3" x14ac:dyDescent="0.2">
      <c r="A1009" s="6" t="s">
        <v>2730</v>
      </c>
      <c r="B1009" s="6">
        <v>-1.036374176</v>
      </c>
      <c r="C1009" s="6">
        <v>5.8741999999999996E-4</v>
      </c>
    </row>
    <row r="1010" spans="1:3" x14ac:dyDescent="0.2">
      <c r="A1010" s="6" t="s">
        <v>2731</v>
      </c>
      <c r="B1010" s="6">
        <v>-1.0432373749999999</v>
      </c>
      <c r="C1010" s="6">
        <v>8.6375099999999993E-3</v>
      </c>
    </row>
    <row r="1011" spans="1:3" x14ac:dyDescent="0.2">
      <c r="A1011" s="6" t="s">
        <v>2732</v>
      </c>
      <c r="B1011" s="6">
        <v>1.0176943249999999</v>
      </c>
      <c r="C1011" s="6">
        <v>3.2701280000000002E-3</v>
      </c>
    </row>
    <row r="1012" spans="1:3" x14ac:dyDescent="0.2">
      <c r="A1012" s="6" t="s">
        <v>2733</v>
      </c>
      <c r="B1012" s="6">
        <v>1.155880249</v>
      </c>
      <c r="C1012" s="6">
        <v>4.2484523000000003E-2</v>
      </c>
    </row>
    <row r="1013" spans="1:3" x14ac:dyDescent="0.2">
      <c r="A1013" s="6" t="s">
        <v>2734</v>
      </c>
      <c r="B1013" s="6">
        <v>1.2263973880000001</v>
      </c>
      <c r="C1013" s="6">
        <v>4.5493579999999999E-3</v>
      </c>
    </row>
    <row r="1014" spans="1:3" x14ac:dyDescent="0.2">
      <c r="A1014" s="6" t="s">
        <v>2735</v>
      </c>
      <c r="B1014" s="6">
        <v>1.9545436869999999</v>
      </c>
      <c r="C1014" s="6">
        <v>7.7199199999999999E-3</v>
      </c>
    </row>
    <row r="1015" spans="1:3" x14ac:dyDescent="0.2">
      <c r="A1015" s="6" t="s">
        <v>2736</v>
      </c>
      <c r="B1015" s="6">
        <v>1.652613514</v>
      </c>
      <c r="C1015" s="6">
        <v>1.1736397000000001E-2</v>
      </c>
    </row>
    <row r="1016" spans="1:3" x14ac:dyDescent="0.2">
      <c r="A1016" s="6" t="s">
        <v>2737</v>
      </c>
      <c r="B1016" s="6">
        <v>1.6841648069999999</v>
      </c>
      <c r="C1016" s="6">
        <v>2.4844259E-2</v>
      </c>
    </row>
    <row r="1017" spans="1:3" x14ac:dyDescent="0.2">
      <c r="A1017" s="6" t="s">
        <v>2738</v>
      </c>
      <c r="B1017" s="6">
        <v>-1.340779164</v>
      </c>
      <c r="C1017" s="6">
        <v>2.6710352E-2</v>
      </c>
    </row>
    <row r="1018" spans="1:3" x14ac:dyDescent="0.2">
      <c r="A1018" s="6" t="s">
        <v>2739</v>
      </c>
      <c r="B1018" s="6">
        <v>1.1746767140000001</v>
      </c>
      <c r="C1018" s="6">
        <v>2.4354023999999998E-2</v>
      </c>
    </row>
    <row r="1019" spans="1:3" x14ac:dyDescent="0.2">
      <c r="A1019" s="6" t="s">
        <v>2740</v>
      </c>
      <c r="B1019" s="6">
        <v>1.0563508420000001</v>
      </c>
      <c r="C1019" s="6">
        <v>1.091493E-2</v>
      </c>
    </row>
    <row r="1020" spans="1:3" x14ac:dyDescent="0.2">
      <c r="A1020" s="6" t="s">
        <v>2741</v>
      </c>
      <c r="B1020" s="6">
        <v>2.3650651950000001</v>
      </c>
      <c r="C1020" s="6">
        <v>8.8507659999999995E-3</v>
      </c>
    </row>
    <row r="1021" spans="1:3" x14ac:dyDescent="0.2">
      <c r="A1021" s="6" t="s">
        <v>2742</v>
      </c>
      <c r="B1021" s="6">
        <v>3.1541023749999999</v>
      </c>
      <c r="C1021" s="6">
        <v>2.6933119999999998E-3</v>
      </c>
    </row>
    <row r="1022" spans="1:3" x14ac:dyDescent="0.2">
      <c r="A1022" s="6" t="s">
        <v>2743</v>
      </c>
      <c r="B1022" s="6">
        <v>-1.72220368</v>
      </c>
      <c r="C1022" s="6">
        <v>2.2943056999999999E-2</v>
      </c>
    </row>
    <row r="1023" spans="1:3" x14ac:dyDescent="0.2">
      <c r="A1023" s="6" t="s">
        <v>2744</v>
      </c>
      <c r="B1023" s="6">
        <v>1.159083356</v>
      </c>
      <c r="C1023" s="6">
        <v>6.2854399999999998E-4</v>
      </c>
    </row>
    <row r="1024" spans="1:3" x14ac:dyDescent="0.2">
      <c r="A1024" s="6" t="s">
        <v>2745</v>
      </c>
      <c r="B1024" s="6">
        <v>-1.4150876969999999</v>
      </c>
      <c r="C1024" s="6">
        <v>1.2944849999999999E-3</v>
      </c>
    </row>
    <row r="1025" spans="1:3" x14ac:dyDescent="0.2">
      <c r="A1025" s="6" t="s">
        <v>2746</v>
      </c>
      <c r="B1025" s="6">
        <v>1.0290595140000001</v>
      </c>
      <c r="C1025" s="6">
        <v>1.7944475000000001E-2</v>
      </c>
    </row>
    <row r="1026" spans="1:3" x14ac:dyDescent="0.2">
      <c r="A1026" s="6" t="s">
        <v>2747</v>
      </c>
      <c r="B1026" s="6">
        <v>-1.855315222</v>
      </c>
      <c r="C1026" s="6">
        <v>9.5711500000000003E-4</v>
      </c>
    </row>
    <row r="1027" spans="1:3" x14ac:dyDescent="0.2">
      <c r="A1027" s="6" t="s">
        <v>2748</v>
      </c>
      <c r="B1027" s="6">
        <v>-1.240383231</v>
      </c>
      <c r="C1027" s="6">
        <v>2.7218899999999999E-4</v>
      </c>
    </row>
    <row r="1028" spans="1:3" x14ac:dyDescent="0.2">
      <c r="A1028" s="6" t="s">
        <v>2749</v>
      </c>
      <c r="B1028" s="6">
        <v>1.630169537</v>
      </c>
      <c r="C1028" s="6">
        <v>2.6076542000000001E-2</v>
      </c>
    </row>
    <row r="1029" spans="1:3" x14ac:dyDescent="0.2">
      <c r="A1029" s="6" t="s">
        <v>2750</v>
      </c>
      <c r="B1029" s="6">
        <v>-1.119902027</v>
      </c>
      <c r="C1029" s="6">
        <v>8.9591699999999998E-4</v>
      </c>
    </row>
    <row r="1030" spans="1:3" x14ac:dyDescent="0.2">
      <c r="A1030" s="6" t="s">
        <v>2751</v>
      </c>
      <c r="B1030" s="6">
        <v>1.8314340280000001</v>
      </c>
      <c r="C1030" s="6">
        <v>2.5422443999999999E-2</v>
      </c>
    </row>
    <row r="1031" spans="1:3" x14ac:dyDescent="0.2">
      <c r="A1031" s="6" t="s">
        <v>2752</v>
      </c>
      <c r="B1031" s="6">
        <v>-1.8609370709999999</v>
      </c>
      <c r="C1031" s="6">
        <v>1.2802545E-2</v>
      </c>
    </row>
    <row r="1032" spans="1:3" x14ac:dyDescent="0.2">
      <c r="A1032" s="6" t="s">
        <v>2753</v>
      </c>
      <c r="B1032" s="6">
        <v>1.2086157200000001</v>
      </c>
      <c r="C1032" s="6">
        <v>1.7317299999999999E-4</v>
      </c>
    </row>
    <row r="1033" spans="1:3" x14ac:dyDescent="0.2">
      <c r="A1033" s="6" t="s">
        <v>2754</v>
      </c>
      <c r="B1033" s="6">
        <v>-1.0114520149999999</v>
      </c>
      <c r="C1033" s="6">
        <v>3.9434010999999998E-2</v>
      </c>
    </row>
    <row r="1034" spans="1:3" x14ac:dyDescent="0.2">
      <c r="A1034" s="6" t="s">
        <v>2755</v>
      </c>
      <c r="B1034" s="6">
        <v>1.369991003</v>
      </c>
      <c r="C1034" s="6">
        <v>1.0713540000000001E-3</v>
      </c>
    </row>
    <row r="1035" spans="1:3" x14ac:dyDescent="0.2">
      <c r="A1035" s="6" t="s">
        <v>2756</v>
      </c>
      <c r="B1035" s="6">
        <v>1.130181726</v>
      </c>
      <c r="C1035" s="6">
        <v>2.1972022000000001E-2</v>
      </c>
    </row>
    <row r="1036" spans="1:3" x14ac:dyDescent="0.2">
      <c r="A1036" s="6" t="s">
        <v>2757</v>
      </c>
      <c r="B1036" s="6">
        <v>3.9837775510000002</v>
      </c>
      <c r="C1036" s="6">
        <v>1.0854857000000001E-2</v>
      </c>
    </row>
    <row r="1037" spans="1:3" x14ac:dyDescent="0.2">
      <c r="A1037" s="6" t="s">
        <v>2758</v>
      </c>
      <c r="B1037" s="6">
        <v>-1.678609496</v>
      </c>
      <c r="C1037" s="6">
        <v>4.9778269999999998E-3</v>
      </c>
    </row>
    <row r="1038" spans="1:3" x14ac:dyDescent="0.2">
      <c r="A1038" s="6" t="s">
        <v>2759</v>
      </c>
      <c r="B1038" s="6">
        <v>-1.157547672</v>
      </c>
      <c r="C1038" s="6">
        <v>3.4965300000000001E-4</v>
      </c>
    </row>
    <row r="1039" spans="1:3" x14ac:dyDescent="0.2">
      <c r="A1039" s="6" t="s">
        <v>2760</v>
      </c>
      <c r="B1039" s="6">
        <v>-3.1159986540000002</v>
      </c>
      <c r="C1039" s="6">
        <v>5.4751239999999996E-3</v>
      </c>
    </row>
    <row r="1040" spans="1:3" x14ac:dyDescent="0.2">
      <c r="A1040" s="6" t="s">
        <v>2761</v>
      </c>
      <c r="B1040" s="6">
        <v>-3.7117256959999998</v>
      </c>
      <c r="C1040" s="6">
        <v>2.4666800000000002E-3</v>
      </c>
    </row>
    <row r="1041" spans="1:3" x14ac:dyDescent="0.2">
      <c r="A1041" s="6" t="s">
        <v>2762</v>
      </c>
      <c r="B1041" s="6">
        <v>-4.5201964879999998</v>
      </c>
      <c r="C1041" s="6">
        <v>1.0674400000000001E-4</v>
      </c>
    </row>
    <row r="1042" spans="1:3" x14ac:dyDescent="0.2">
      <c r="A1042" s="6" t="s">
        <v>2763</v>
      </c>
      <c r="B1042" s="6">
        <v>1.3108226949999999</v>
      </c>
      <c r="C1042" s="6">
        <v>5.6758100000000005E-4</v>
      </c>
    </row>
    <row r="1043" spans="1:3" x14ac:dyDescent="0.2">
      <c r="A1043" s="6" t="s">
        <v>2764</v>
      </c>
      <c r="B1043" s="6">
        <v>-1.1486368</v>
      </c>
      <c r="C1043" s="6">
        <v>3.1637594999999998E-2</v>
      </c>
    </row>
    <row r="1044" spans="1:3" x14ac:dyDescent="0.2">
      <c r="A1044" s="6" t="s">
        <v>2765</v>
      </c>
      <c r="B1044" s="6">
        <v>-1.4735925830000001</v>
      </c>
      <c r="C1044" s="6">
        <v>1.0651402000000001E-2</v>
      </c>
    </row>
    <row r="1045" spans="1:3" x14ac:dyDescent="0.2">
      <c r="A1045" s="6" t="s">
        <v>2766</v>
      </c>
      <c r="B1045" s="6">
        <v>-1.2920862980000001</v>
      </c>
      <c r="C1045" s="6">
        <v>2.2123232999999999E-2</v>
      </c>
    </row>
    <row r="1046" spans="1:3" x14ac:dyDescent="0.2">
      <c r="A1046" s="6" t="s">
        <v>2767</v>
      </c>
      <c r="B1046" s="6">
        <v>1.7062938649999999</v>
      </c>
      <c r="C1046" s="6">
        <v>3.1036254999999999E-2</v>
      </c>
    </row>
    <row r="1047" spans="1:3" x14ac:dyDescent="0.2">
      <c r="A1047" s="6" t="s">
        <v>2768</v>
      </c>
      <c r="B1047" s="6">
        <v>-3.505087574</v>
      </c>
      <c r="C1047" s="6">
        <v>4.4002340000000003E-3</v>
      </c>
    </row>
    <row r="1048" spans="1:3" x14ac:dyDescent="0.2">
      <c r="A1048" s="6" t="s">
        <v>2769</v>
      </c>
      <c r="B1048" s="6">
        <v>-1.6142854630000001</v>
      </c>
      <c r="C1048" s="6">
        <v>3.7988011000000002E-2</v>
      </c>
    </row>
    <row r="1049" spans="1:3" x14ac:dyDescent="0.2">
      <c r="A1049" s="6" t="s">
        <v>2770</v>
      </c>
      <c r="B1049" s="6">
        <v>2.26056137</v>
      </c>
      <c r="C1049" s="6">
        <v>2.6825249999999998E-3</v>
      </c>
    </row>
    <row r="1050" spans="1:3" x14ac:dyDescent="0.2">
      <c r="A1050" s="6" t="s">
        <v>2771</v>
      </c>
      <c r="B1050" s="6">
        <v>1.1275319989999999</v>
      </c>
      <c r="C1050" s="6">
        <v>2.9852536999999998E-2</v>
      </c>
    </row>
    <row r="1051" spans="1:3" x14ac:dyDescent="0.2">
      <c r="A1051" s="6" t="s">
        <v>2772</v>
      </c>
      <c r="B1051" s="6">
        <v>2.5630471379999999</v>
      </c>
      <c r="C1051" s="6">
        <v>3.7949504000000002E-2</v>
      </c>
    </row>
    <row r="1052" spans="1:3" x14ac:dyDescent="0.2">
      <c r="A1052" s="6" t="s">
        <v>2773</v>
      </c>
      <c r="B1052" s="6">
        <v>-1.0940227840000001</v>
      </c>
      <c r="C1052" s="6">
        <v>2.724513E-3</v>
      </c>
    </row>
    <row r="1053" spans="1:3" x14ac:dyDescent="0.2">
      <c r="A1053" s="6" t="s">
        <v>2774</v>
      </c>
      <c r="B1053" s="6">
        <v>1.632266397</v>
      </c>
      <c r="C1053" s="6">
        <v>3.5143929999999997E-2</v>
      </c>
    </row>
    <row r="1054" spans="1:3" x14ac:dyDescent="0.2">
      <c r="A1054" s="6" t="s">
        <v>2775</v>
      </c>
      <c r="B1054" s="6">
        <v>2.6654868010000001</v>
      </c>
      <c r="C1054" s="6">
        <v>3.1246010000000001E-2</v>
      </c>
    </row>
    <row r="1055" spans="1:3" x14ac:dyDescent="0.2">
      <c r="A1055" s="6" t="s">
        <v>2776</v>
      </c>
      <c r="B1055" s="6">
        <v>1.068533942</v>
      </c>
      <c r="C1055" s="6">
        <v>1.2090623999999999E-2</v>
      </c>
    </row>
    <row r="1056" spans="1:3" x14ac:dyDescent="0.2">
      <c r="A1056" s="6" t="s">
        <v>2777</v>
      </c>
      <c r="B1056" s="6">
        <v>1.0676137969999999</v>
      </c>
      <c r="C1056" s="6">
        <v>1.1818690000000001E-3</v>
      </c>
    </row>
    <row r="1057" spans="1:3" x14ac:dyDescent="0.2">
      <c r="A1057" s="6" t="s">
        <v>2778</v>
      </c>
      <c r="B1057" s="6">
        <v>-1.0098709969999999</v>
      </c>
      <c r="C1057" s="6">
        <v>1.2876474000000001E-2</v>
      </c>
    </row>
    <row r="1058" spans="1:3" x14ac:dyDescent="0.2">
      <c r="A1058" s="6" t="s">
        <v>2779</v>
      </c>
      <c r="B1058" s="6">
        <v>1.162325059</v>
      </c>
      <c r="C1058" s="6">
        <v>4.7929400000000001E-4</v>
      </c>
    </row>
    <row r="1059" spans="1:3" x14ac:dyDescent="0.2">
      <c r="A1059" s="6" t="s">
        <v>2780</v>
      </c>
      <c r="B1059" s="6">
        <v>1.062383227</v>
      </c>
      <c r="C1059" s="6">
        <v>1.7087563E-2</v>
      </c>
    </row>
    <row r="1060" spans="1:3" x14ac:dyDescent="0.2">
      <c r="A1060" s="6" t="s">
        <v>2781</v>
      </c>
      <c r="B1060" s="6">
        <v>1.3804652509999999</v>
      </c>
      <c r="C1060" s="6">
        <v>1.3618224999999999E-2</v>
      </c>
    </row>
    <row r="1061" spans="1:3" x14ac:dyDescent="0.2">
      <c r="A1061" s="6" t="s">
        <v>2782</v>
      </c>
      <c r="B1061" s="6">
        <v>1.238765597</v>
      </c>
      <c r="C1061" s="6">
        <v>6.8961999999999995E-4</v>
      </c>
    </row>
    <row r="1062" spans="1:3" x14ac:dyDescent="0.2">
      <c r="A1062" s="6" t="s">
        <v>2783</v>
      </c>
      <c r="B1062" s="6">
        <v>1.463908481</v>
      </c>
      <c r="C1062" s="6">
        <v>6.2885299999999996E-4</v>
      </c>
    </row>
    <row r="1063" spans="1:3" x14ac:dyDescent="0.2">
      <c r="A1063" s="6" t="s">
        <v>2784</v>
      </c>
      <c r="B1063" s="6">
        <v>1.0139253720000001</v>
      </c>
      <c r="C1063" s="6">
        <v>3.1665064E-2</v>
      </c>
    </row>
    <row r="1064" spans="1:3" x14ac:dyDescent="0.2">
      <c r="A1064" s="6" t="s">
        <v>2785</v>
      </c>
      <c r="B1064" s="6">
        <v>-1.054040605</v>
      </c>
      <c r="C1064" s="6">
        <v>1.5083551000000001E-2</v>
      </c>
    </row>
    <row r="1065" spans="1:3" x14ac:dyDescent="0.2">
      <c r="A1065" s="6" t="s">
        <v>2786</v>
      </c>
      <c r="B1065" s="6">
        <v>1.2601711010000001</v>
      </c>
      <c r="C1065" s="6">
        <v>5.7767879999999997E-3</v>
      </c>
    </row>
    <row r="1066" spans="1:3" x14ac:dyDescent="0.2">
      <c r="A1066" s="6" t="s">
        <v>2787</v>
      </c>
      <c r="B1066" s="6">
        <v>2.0790830179999999</v>
      </c>
      <c r="C1066" s="6">
        <v>2.0714772999999999E-2</v>
      </c>
    </row>
    <row r="1067" spans="1:3" x14ac:dyDescent="0.2">
      <c r="A1067" s="6" t="s">
        <v>2788</v>
      </c>
      <c r="B1067" s="6">
        <v>-1.081608847</v>
      </c>
      <c r="C1067" s="6">
        <v>6.4732380000000001E-3</v>
      </c>
    </row>
    <row r="1068" spans="1:3" x14ac:dyDescent="0.2">
      <c r="A1068" s="6" t="s">
        <v>2789</v>
      </c>
      <c r="B1068" s="6">
        <v>-1.054504353</v>
      </c>
      <c r="C1068" s="6">
        <v>2.1968899999999999E-4</v>
      </c>
    </row>
    <row r="1069" spans="1:3" x14ac:dyDescent="0.2">
      <c r="A1069" s="6" t="s">
        <v>2790</v>
      </c>
      <c r="B1069" s="6">
        <v>-1.051906722</v>
      </c>
      <c r="C1069" s="6">
        <v>1.367988E-2</v>
      </c>
    </row>
    <row r="1070" spans="1:3" x14ac:dyDescent="0.2">
      <c r="A1070" s="6" t="s">
        <v>2791</v>
      </c>
      <c r="B1070" s="6">
        <v>1.5366370899999999</v>
      </c>
      <c r="C1070" s="6">
        <v>4.2555279999999997E-3</v>
      </c>
    </row>
    <row r="1071" spans="1:3" x14ac:dyDescent="0.2">
      <c r="A1071" s="6" t="s">
        <v>2792</v>
      </c>
      <c r="B1071" s="6">
        <v>1.2093805929999999</v>
      </c>
      <c r="C1071" s="6">
        <v>1.6857649999999998E-2</v>
      </c>
    </row>
    <row r="1072" spans="1:3" x14ac:dyDescent="0.2">
      <c r="A1072" s="6" t="s">
        <v>2793</v>
      </c>
      <c r="B1072" s="6">
        <v>1.856650353</v>
      </c>
      <c r="C1072" s="6">
        <v>3.2337131999999998E-2</v>
      </c>
    </row>
    <row r="1073" spans="1:3" x14ac:dyDescent="0.2">
      <c r="A1073" s="6" t="s">
        <v>2794</v>
      </c>
      <c r="B1073" s="6">
        <v>1.3534424599999999</v>
      </c>
      <c r="C1073" s="6">
        <v>1.921592E-3</v>
      </c>
    </row>
    <row r="1074" spans="1:3" x14ac:dyDescent="0.2">
      <c r="A1074" s="6" t="s">
        <v>2795</v>
      </c>
      <c r="B1074" s="6">
        <v>1.3575263689999999</v>
      </c>
      <c r="C1074" s="6">
        <v>1.814462E-3</v>
      </c>
    </row>
    <row r="1075" spans="1:3" x14ac:dyDescent="0.2">
      <c r="A1075" s="6" t="s">
        <v>2796</v>
      </c>
      <c r="B1075" s="6">
        <v>1.243884572</v>
      </c>
      <c r="C1075" s="6">
        <v>2.6321560000000001E-3</v>
      </c>
    </row>
    <row r="1076" spans="1:3" x14ac:dyDescent="0.2">
      <c r="A1076" s="6" t="s">
        <v>2797</v>
      </c>
      <c r="B1076" s="6">
        <v>2.382890014</v>
      </c>
      <c r="C1076" s="6">
        <v>1.0426273E-2</v>
      </c>
    </row>
    <row r="1077" spans="1:3" x14ac:dyDescent="0.2">
      <c r="A1077" s="6" t="s">
        <v>2798</v>
      </c>
      <c r="B1077" s="6">
        <v>-1.1537760239999999</v>
      </c>
      <c r="C1077" s="6">
        <v>5.0534860000000003E-3</v>
      </c>
    </row>
    <row r="1078" spans="1:3" x14ac:dyDescent="0.2">
      <c r="A1078" s="6" t="s">
        <v>2799</v>
      </c>
      <c r="B1078" s="6">
        <v>1.351218392</v>
      </c>
      <c r="C1078" s="6">
        <v>3.9343900000000003E-3</v>
      </c>
    </row>
    <row r="1079" spans="1:3" x14ac:dyDescent="0.2">
      <c r="A1079" s="6" t="s">
        <v>2800</v>
      </c>
      <c r="B1079" s="6">
        <v>1.2965779669999999</v>
      </c>
      <c r="C1079" s="6">
        <v>3.4949563000000003E-2</v>
      </c>
    </row>
    <row r="1080" spans="1:3" x14ac:dyDescent="0.2">
      <c r="A1080" s="6" t="s">
        <v>2801</v>
      </c>
      <c r="B1080" s="6">
        <v>2.247496194</v>
      </c>
      <c r="C1080" s="6">
        <v>7.2710400000000003E-3</v>
      </c>
    </row>
    <row r="1081" spans="1:3" x14ac:dyDescent="0.2">
      <c r="A1081" s="6" t="s">
        <v>2802</v>
      </c>
      <c r="B1081" s="6">
        <v>1.046543083</v>
      </c>
      <c r="C1081" s="6">
        <v>8.1833110000000004E-3</v>
      </c>
    </row>
    <row r="1082" spans="1:3" x14ac:dyDescent="0.2">
      <c r="A1082" s="6" t="s">
        <v>2803</v>
      </c>
      <c r="B1082" s="6">
        <v>-1.075609705</v>
      </c>
      <c r="C1082" s="6">
        <v>1.590195E-3</v>
      </c>
    </row>
    <row r="1083" spans="1:3" x14ac:dyDescent="0.2">
      <c r="A1083" s="6" t="s">
        <v>2804</v>
      </c>
      <c r="B1083" s="6">
        <v>-2.7281079680000002</v>
      </c>
      <c r="C1083" s="6">
        <v>1.487396E-3</v>
      </c>
    </row>
    <row r="1084" spans="1:3" x14ac:dyDescent="0.2">
      <c r="A1084" s="6" t="s">
        <v>2805</v>
      </c>
      <c r="B1084" s="6">
        <v>-1.1374768930000001</v>
      </c>
      <c r="C1084" s="6">
        <v>1.1884812999999999E-2</v>
      </c>
    </row>
    <row r="1085" spans="1:3" x14ac:dyDescent="0.2">
      <c r="A1085" s="6" t="s">
        <v>2806</v>
      </c>
      <c r="B1085" s="6">
        <v>-2.1778470639999998</v>
      </c>
      <c r="C1085" s="6">
        <v>7.4509349999999997E-3</v>
      </c>
    </row>
    <row r="1086" spans="1:3" x14ac:dyDescent="0.2">
      <c r="A1086" s="6" t="s">
        <v>2807</v>
      </c>
      <c r="B1086" s="6">
        <v>-1.127382653</v>
      </c>
      <c r="C1086" s="6">
        <v>8.9109499999999995E-4</v>
      </c>
    </row>
    <row r="1087" spans="1:3" x14ac:dyDescent="0.2">
      <c r="A1087" s="6" t="s">
        <v>2808</v>
      </c>
      <c r="B1087" s="6">
        <v>1.380412663</v>
      </c>
      <c r="C1087" s="6">
        <v>1.6872354999999999E-2</v>
      </c>
    </row>
    <row r="1088" spans="1:3" x14ac:dyDescent="0.2">
      <c r="A1088" s="6" t="s">
        <v>2809</v>
      </c>
      <c r="B1088" s="6">
        <v>-1.0850925760000001</v>
      </c>
      <c r="C1088" s="6">
        <v>1.401869E-2</v>
      </c>
    </row>
    <row r="1089" spans="1:3" x14ac:dyDescent="0.2">
      <c r="A1089" s="6" t="s">
        <v>2810</v>
      </c>
      <c r="B1089" s="6">
        <v>1.0996287330000001</v>
      </c>
      <c r="C1089" s="6">
        <v>2.5714330000000001E-2</v>
      </c>
    </row>
    <row r="1090" spans="1:3" x14ac:dyDescent="0.2">
      <c r="A1090" s="6" t="s">
        <v>2811</v>
      </c>
      <c r="B1090" s="6">
        <v>-2.9899761570000001</v>
      </c>
      <c r="C1090" s="6">
        <v>2.8628490000000002E-3</v>
      </c>
    </row>
    <row r="1091" spans="1:3" x14ac:dyDescent="0.2">
      <c r="A1091" s="6" t="s">
        <v>2812</v>
      </c>
      <c r="B1091" s="6">
        <v>-1.805923792</v>
      </c>
      <c r="C1091" s="6">
        <v>2.6283323000000001E-2</v>
      </c>
    </row>
    <row r="1092" spans="1:3" x14ac:dyDescent="0.2">
      <c r="A1092" s="6" t="s">
        <v>2813</v>
      </c>
      <c r="B1092" s="6">
        <v>-1.00352062</v>
      </c>
      <c r="C1092" s="6">
        <v>1.1216920999999999E-2</v>
      </c>
    </row>
    <row r="1093" spans="1:3" x14ac:dyDescent="0.2">
      <c r="A1093" s="6" t="s">
        <v>2814</v>
      </c>
      <c r="B1093" s="6">
        <v>1.6206742110000001</v>
      </c>
      <c r="C1093" s="6">
        <v>2.1286120000000002E-3</v>
      </c>
    </row>
    <row r="1094" spans="1:3" x14ac:dyDescent="0.2">
      <c r="A1094" s="6" t="s">
        <v>2815</v>
      </c>
      <c r="B1094" s="6">
        <v>1.972683285</v>
      </c>
      <c r="C1094" s="6">
        <v>6.195959E-3</v>
      </c>
    </row>
    <row r="1095" spans="1:3" x14ac:dyDescent="0.2">
      <c r="A1095" s="6" t="s">
        <v>2816</v>
      </c>
      <c r="B1095" s="6">
        <v>-1.3290384550000001</v>
      </c>
      <c r="C1095" s="6">
        <v>1.6862800000000001E-4</v>
      </c>
    </row>
    <row r="1096" spans="1:3" x14ac:dyDescent="0.2">
      <c r="A1096" s="6" t="s">
        <v>2817</v>
      </c>
      <c r="B1096" s="6">
        <v>1.402130893</v>
      </c>
      <c r="C1096" s="6">
        <v>1.2561370000000001E-3</v>
      </c>
    </row>
    <row r="1097" spans="1:3" x14ac:dyDescent="0.2">
      <c r="A1097" s="6" t="s">
        <v>2818</v>
      </c>
      <c r="B1097" s="6">
        <v>-4.8796189249999999</v>
      </c>
      <c r="C1097" s="6">
        <v>2.7047730000000002E-3</v>
      </c>
    </row>
    <row r="1098" spans="1:3" x14ac:dyDescent="0.2">
      <c r="A1098" s="6" t="s">
        <v>2819</v>
      </c>
      <c r="B1098" s="6">
        <v>2.9089299579999999</v>
      </c>
      <c r="C1098" s="6">
        <v>2.96108E-4</v>
      </c>
    </row>
    <row r="1099" spans="1:3" x14ac:dyDescent="0.2">
      <c r="A1099" s="6" t="s">
        <v>2820</v>
      </c>
      <c r="B1099" s="6">
        <v>1.188396024</v>
      </c>
      <c r="C1099" s="6">
        <v>6.7299780000000002E-3</v>
      </c>
    </row>
    <row r="1100" spans="1:3" x14ac:dyDescent="0.2">
      <c r="A1100" s="6" t="s">
        <v>2821</v>
      </c>
      <c r="B1100" s="6">
        <v>-1.847105389</v>
      </c>
      <c r="C1100" s="6">
        <v>4.7179574000000002E-2</v>
      </c>
    </row>
    <row r="1101" spans="1:3" x14ac:dyDescent="0.2">
      <c r="A1101" s="6" t="s">
        <v>2822</v>
      </c>
      <c r="B1101" s="6">
        <v>1.877850821</v>
      </c>
      <c r="C1101" s="6">
        <v>3.5226099999999998E-4</v>
      </c>
    </row>
    <row r="1102" spans="1:3" x14ac:dyDescent="0.2">
      <c r="A1102" s="6" t="s">
        <v>2823</v>
      </c>
      <c r="B1102" s="6">
        <v>1.116362359</v>
      </c>
      <c r="C1102" s="6">
        <v>2.3650935000000001E-2</v>
      </c>
    </row>
    <row r="1103" spans="1:3" x14ac:dyDescent="0.2">
      <c r="A1103" s="6" t="s">
        <v>2824</v>
      </c>
      <c r="B1103" s="6">
        <v>1.081617118</v>
      </c>
      <c r="C1103" s="6">
        <v>6.4222400000000005E-4</v>
      </c>
    </row>
    <row r="1104" spans="1:3" x14ac:dyDescent="0.2">
      <c r="A1104" s="6" t="s">
        <v>2825</v>
      </c>
      <c r="B1104" s="6">
        <v>-1.2149144119999999</v>
      </c>
      <c r="C1104" s="6">
        <v>3.7417234000000001E-2</v>
      </c>
    </row>
    <row r="1105" spans="1:3" x14ac:dyDescent="0.2">
      <c r="A1105" s="6" t="s">
        <v>2826</v>
      </c>
      <c r="B1105" s="6">
        <v>1.5493976469999999</v>
      </c>
      <c r="C1105" s="6">
        <v>1.31359E-4</v>
      </c>
    </row>
    <row r="1106" spans="1:3" x14ac:dyDescent="0.2">
      <c r="A1106" s="6" t="s">
        <v>2827</v>
      </c>
      <c r="B1106" s="6">
        <v>-1.895090755</v>
      </c>
      <c r="C1106" s="6">
        <v>2.974932E-3</v>
      </c>
    </row>
    <row r="1107" spans="1:3" x14ac:dyDescent="0.2">
      <c r="A1107" s="6" t="s">
        <v>2828</v>
      </c>
      <c r="B1107" s="6">
        <v>1.3385043940000001</v>
      </c>
      <c r="C1107" s="6">
        <v>3.840198E-3</v>
      </c>
    </row>
    <row r="1108" spans="1:3" x14ac:dyDescent="0.2">
      <c r="A1108" s="6" t="s">
        <v>2829</v>
      </c>
      <c r="B1108" s="6">
        <v>1.4005784130000001</v>
      </c>
      <c r="C1108" s="6">
        <v>1.5113419999999999E-3</v>
      </c>
    </row>
    <row r="1109" spans="1:3" x14ac:dyDescent="0.2">
      <c r="A1109" s="6" t="s">
        <v>2830</v>
      </c>
      <c r="B1109" s="6">
        <v>1.2544437859999999</v>
      </c>
      <c r="C1109" s="6">
        <v>1.0583319999999999E-3</v>
      </c>
    </row>
    <row r="1110" spans="1:3" x14ac:dyDescent="0.2">
      <c r="A1110" s="6" t="s">
        <v>2831</v>
      </c>
      <c r="B1110" s="6">
        <v>-2.1542188019999999</v>
      </c>
      <c r="C1110" s="6">
        <v>6.5369219999999997E-3</v>
      </c>
    </row>
    <row r="1111" spans="1:3" x14ac:dyDescent="0.2">
      <c r="A1111" s="6" t="s">
        <v>2832</v>
      </c>
      <c r="B1111" s="6">
        <v>1.1623836489999999</v>
      </c>
      <c r="C1111" s="6">
        <v>2.2403218999999999E-2</v>
      </c>
    </row>
    <row r="1112" spans="1:3" x14ac:dyDescent="0.2">
      <c r="A1112" s="6" t="s">
        <v>2833</v>
      </c>
      <c r="B1112" s="6">
        <v>1.240994747</v>
      </c>
      <c r="C1112" s="6">
        <v>7.3518749999999999E-3</v>
      </c>
    </row>
    <row r="1113" spans="1:3" x14ac:dyDescent="0.2">
      <c r="A1113" s="6" t="s">
        <v>2834</v>
      </c>
      <c r="B1113" s="6">
        <v>1.1115106669999999</v>
      </c>
      <c r="C1113" s="6">
        <v>1.2238489999999999E-3</v>
      </c>
    </row>
    <row r="1114" spans="1:3" x14ac:dyDescent="0.2">
      <c r="A1114" s="6" t="s">
        <v>2835</v>
      </c>
      <c r="B1114" s="6">
        <v>1.3863607769999999</v>
      </c>
      <c r="C1114" s="6">
        <v>2.0385507000000001E-2</v>
      </c>
    </row>
    <row r="1115" spans="1:3" x14ac:dyDescent="0.2">
      <c r="A1115" s="6" t="s">
        <v>2836</v>
      </c>
      <c r="B1115" s="6">
        <v>-1.2794883420000001</v>
      </c>
      <c r="C1115" s="6">
        <v>2.677984E-3</v>
      </c>
    </row>
    <row r="1116" spans="1:3" x14ac:dyDescent="0.2">
      <c r="A1116" s="6" t="s">
        <v>2837</v>
      </c>
      <c r="B1116" s="6">
        <v>-1.0783763989999999</v>
      </c>
      <c r="C1116" s="6">
        <v>3.6085400000000002E-4</v>
      </c>
    </row>
    <row r="1117" spans="1:3" x14ac:dyDescent="0.2">
      <c r="A1117" s="6" t="s">
        <v>2838</v>
      </c>
      <c r="B1117" s="6">
        <v>2.7055127309999998</v>
      </c>
      <c r="C1117" s="6">
        <v>1.5256980999999999E-2</v>
      </c>
    </row>
    <row r="1118" spans="1:3" x14ac:dyDescent="0.2">
      <c r="A1118" s="6" t="s">
        <v>2839</v>
      </c>
      <c r="B1118" s="6">
        <v>1.1443569570000001</v>
      </c>
      <c r="C1118" s="6">
        <v>5.9070599999999998E-4</v>
      </c>
    </row>
    <row r="1119" spans="1:3" x14ac:dyDescent="0.2">
      <c r="A1119" s="6" t="s">
        <v>2840</v>
      </c>
      <c r="B1119" s="6">
        <v>1.0427518469999999</v>
      </c>
      <c r="C1119" s="6">
        <v>4.8902478999999999E-2</v>
      </c>
    </row>
    <row r="1120" spans="1:3" x14ac:dyDescent="0.2">
      <c r="A1120" s="6" t="s">
        <v>2841</v>
      </c>
      <c r="B1120" s="6">
        <v>1.0274317660000001</v>
      </c>
      <c r="C1120" s="6">
        <v>4.272077E-3</v>
      </c>
    </row>
    <row r="1121" spans="1:3" x14ac:dyDescent="0.2">
      <c r="A1121" s="6" t="s">
        <v>2842</v>
      </c>
      <c r="B1121" s="6">
        <v>1.5740415249999999</v>
      </c>
      <c r="C1121" s="6">
        <v>2.2348499999999999E-4</v>
      </c>
    </row>
    <row r="1122" spans="1:3" x14ac:dyDescent="0.2">
      <c r="A1122" s="6" t="s">
        <v>2843</v>
      </c>
      <c r="B1122" s="6">
        <v>2.1163725019999999</v>
      </c>
      <c r="C1122" s="6">
        <v>3.6371260000000001E-3</v>
      </c>
    </row>
    <row r="1123" spans="1:3" x14ac:dyDescent="0.2">
      <c r="A1123" s="6" t="s">
        <v>2844</v>
      </c>
      <c r="B1123" s="6">
        <v>2.5376477639999999</v>
      </c>
      <c r="C1123" s="6">
        <v>3.3037529000000003E-2</v>
      </c>
    </row>
    <row r="1124" spans="1:3" x14ac:dyDescent="0.2">
      <c r="A1124" s="6" t="s">
        <v>2845</v>
      </c>
      <c r="B1124" s="6">
        <v>2.30358033</v>
      </c>
      <c r="C1124" s="6">
        <v>4.80426E-4</v>
      </c>
    </row>
    <row r="1125" spans="1:3" x14ac:dyDescent="0.2">
      <c r="A1125" s="6" t="s">
        <v>2846</v>
      </c>
      <c r="B1125" s="6">
        <v>1.5511643070000001</v>
      </c>
      <c r="C1125" s="6">
        <v>1.7828098000000001E-2</v>
      </c>
    </row>
    <row r="1126" spans="1:3" x14ac:dyDescent="0.2">
      <c r="A1126" s="6" t="s">
        <v>2847</v>
      </c>
      <c r="B1126" s="6">
        <v>1.3041391899999999</v>
      </c>
      <c r="C1126" s="6">
        <v>1.9516080000000002E-2</v>
      </c>
    </row>
    <row r="1127" spans="1:3" x14ac:dyDescent="0.2">
      <c r="A1127" s="6" t="s">
        <v>2848</v>
      </c>
      <c r="B1127" s="6">
        <v>1.9118882639999999</v>
      </c>
      <c r="C1127" s="6">
        <v>2.8462799999999999E-4</v>
      </c>
    </row>
    <row r="1128" spans="1:3" x14ac:dyDescent="0.2">
      <c r="A1128" s="6" t="s">
        <v>2849</v>
      </c>
      <c r="B1128" s="6">
        <v>1.3202556599999999</v>
      </c>
      <c r="C1128" s="6">
        <v>3.1229489999999999E-3</v>
      </c>
    </row>
    <row r="1129" spans="1:3" x14ac:dyDescent="0.2">
      <c r="A1129" s="6" t="s">
        <v>2850</v>
      </c>
      <c r="B1129" s="6">
        <v>1.017610313</v>
      </c>
      <c r="C1129" s="6">
        <v>1.601297E-3</v>
      </c>
    </row>
    <row r="1130" spans="1:3" x14ac:dyDescent="0.2">
      <c r="A1130" s="6" t="s">
        <v>2851</v>
      </c>
      <c r="B1130" s="6">
        <v>1.0308155320000001</v>
      </c>
      <c r="C1130" s="6">
        <v>2.8939797E-2</v>
      </c>
    </row>
    <row r="1131" spans="1:3" x14ac:dyDescent="0.2">
      <c r="A1131" s="6" t="s">
        <v>2852</v>
      </c>
      <c r="B1131" s="6">
        <v>1.0297345250000001</v>
      </c>
      <c r="C1131" s="6">
        <v>9.5197930000000004E-3</v>
      </c>
    </row>
    <row r="1132" spans="1:3" x14ac:dyDescent="0.2">
      <c r="A1132" s="6" t="s">
        <v>2853</v>
      </c>
      <c r="B1132" s="6">
        <v>-2.3885208640000002</v>
      </c>
      <c r="C1132" s="6">
        <v>2.7833456999999999E-2</v>
      </c>
    </row>
    <row r="1133" spans="1:3" x14ac:dyDescent="0.2">
      <c r="A1133" s="6" t="s">
        <v>2854</v>
      </c>
      <c r="B1133" s="6">
        <v>2.0551838099999999</v>
      </c>
      <c r="C1133" s="6">
        <v>1.1215299999999999E-4</v>
      </c>
    </row>
    <row r="1134" spans="1:3" x14ac:dyDescent="0.2">
      <c r="A1134" s="6" t="s">
        <v>2855</v>
      </c>
      <c r="B1134" s="6">
        <v>1.25054519</v>
      </c>
      <c r="C1134" s="6">
        <v>3.5359800000000002E-3</v>
      </c>
    </row>
    <row r="1135" spans="1:3" x14ac:dyDescent="0.2">
      <c r="A1135" s="6" t="s">
        <v>2856</v>
      </c>
      <c r="B1135" s="6">
        <v>2.1952603939999999</v>
      </c>
      <c r="C1135" s="6">
        <v>4.9778269999999998E-3</v>
      </c>
    </row>
    <row r="1136" spans="1:3" x14ac:dyDescent="0.2">
      <c r="A1136" s="6" t="s">
        <v>2857</v>
      </c>
      <c r="B1136" s="6">
        <v>1.2978153139999999</v>
      </c>
      <c r="C1136" s="6">
        <v>5.6168600000000004E-4</v>
      </c>
    </row>
    <row r="1137" spans="1:3" x14ac:dyDescent="0.2">
      <c r="A1137" s="6" t="s">
        <v>2858</v>
      </c>
      <c r="B1137" s="6">
        <v>1.462782432</v>
      </c>
      <c r="C1137" s="6">
        <v>1.747335E-3</v>
      </c>
    </row>
    <row r="1138" spans="1:3" x14ac:dyDescent="0.2">
      <c r="A1138" s="6" t="s">
        <v>2859</v>
      </c>
      <c r="B1138" s="6">
        <v>-1.3778772420000001</v>
      </c>
      <c r="C1138" s="6">
        <v>4.62158E-4</v>
      </c>
    </row>
    <row r="1139" spans="1:3" x14ac:dyDescent="0.2">
      <c r="A1139" s="6" t="s">
        <v>2860</v>
      </c>
      <c r="B1139" s="6">
        <v>1.1979252460000001</v>
      </c>
      <c r="C1139" s="6">
        <v>1.487396E-3</v>
      </c>
    </row>
    <row r="1140" spans="1:3" x14ac:dyDescent="0.2">
      <c r="A1140" s="6" t="s">
        <v>2861</v>
      </c>
      <c r="B1140" s="6">
        <v>-1.1071608159999999</v>
      </c>
      <c r="C1140" s="6">
        <v>1.3611299999999999E-4</v>
      </c>
    </row>
    <row r="1141" spans="1:3" x14ac:dyDescent="0.2">
      <c r="A1141" s="6" t="s">
        <v>2862</v>
      </c>
      <c r="B1141" s="6">
        <v>1.0502820209999999</v>
      </c>
      <c r="C1141" s="6">
        <v>2.3843316999999999E-2</v>
      </c>
    </row>
    <row r="1142" spans="1:3" x14ac:dyDescent="0.2">
      <c r="A1142" s="6" t="s">
        <v>2863</v>
      </c>
      <c r="B1142" s="6">
        <v>-1.1246964189999999</v>
      </c>
      <c r="C1142" s="6">
        <v>4.0975300000000001E-4</v>
      </c>
    </row>
    <row r="1143" spans="1:3" x14ac:dyDescent="0.2">
      <c r="A1143" s="6" t="s">
        <v>2864</v>
      </c>
      <c r="B1143" s="6">
        <v>-1.197869732</v>
      </c>
      <c r="C1143" s="6">
        <v>2.7512899999999999E-4</v>
      </c>
    </row>
    <row r="1144" spans="1:3" x14ac:dyDescent="0.2">
      <c r="A1144" s="6" t="s">
        <v>2865</v>
      </c>
      <c r="B1144" s="6">
        <v>1.2849666129999999</v>
      </c>
      <c r="C1144" s="6">
        <v>1.0546257999999999E-2</v>
      </c>
    </row>
    <row r="1145" spans="1:3" x14ac:dyDescent="0.2">
      <c r="A1145" s="6" t="s">
        <v>2866</v>
      </c>
      <c r="B1145" s="6">
        <v>1.0101289069999999</v>
      </c>
      <c r="C1145" s="6">
        <v>3.503983E-3</v>
      </c>
    </row>
    <row r="1146" spans="1:3" x14ac:dyDescent="0.2">
      <c r="A1146" s="6" t="s">
        <v>2867</v>
      </c>
      <c r="B1146" s="6">
        <v>-1.638374738</v>
      </c>
      <c r="C1146" s="6">
        <v>4.465363E-3</v>
      </c>
    </row>
    <row r="1147" spans="1:3" x14ac:dyDescent="0.2">
      <c r="A1147" s="6" t="s">
        <v>2868</v>
      </c>
      <c r="B1147" s="6">
        <v>1.648597409</v>
      </c>
      <c r="C1147" s="6">
        <v>2.8833984999999999E-2</v>
      </c>
    </row>
    <row r="1148" spans="1:3" x14ac:dyDescent="0.2">
      <c r="A1148" s="6" t="s">
        <v>2869</v>
      </c>
      <c r="B1148" s="6">
        <v>1.0899061590000001</v>
      </c>
      <c r="C1148" s="6">
        <v>1.8258E-3</v>
      </c>
    </row>
    <row r="1149" spans="1:3" x14ac:dyDescent="0.2">
      <c r="A1149" s="6" t="s">
        <v>2870</v>
      </c>
      <c r="B1149" s="6">
        <v>1.789003068</v>
      </c>
      <c r="C1149" s="6">
        <v>3.7297395999999997E-2</v>
      </c>
    </row>
    <row r="1150" spans="1:3" x14ac:dyDescent="0.2">
      <c r="A1150" s="6" t="s">
        <v>2871</v>
      </c>
      <c r="B1150" s="6">
        <v>-1.022419776</v>
      </c>
      <c r="C1150" s="6">
        <v>5.2396609999999996E-3</v>
      </c>
    </row>
    <row r="1151" spans="1:3" x14ac:dyDescent="0.2">
      <c r="A1151" s="6" t="s">
        <v>2872</v>
      </c>
      <c r="B1151" s="6">
        <v>-1.0368563799999999</v>
      </c>
      <c r="C1151" s="6">
        <v>9.6610399999999992E-3</v>
      </c>
    </row>
    <row r="1152" spans="1:3" x14ac:dyDescent="0.2">
      <c r="A1152" s="6" t="s">
        <v>2873</v>
      </c>
      <c r="B1152" s="6">
        <v>1.1368242639999999</v>
      </c>
      <c r="C1152" s="6">
        <v>3.1674226999999999E-2</v>
      </c>
    </row>
    <row r="1153" spans="1:3" x14ac:dyDescent="0.2">
      <c r="A1153" s="6" t="s">
        <v>2874</v>
      </c>
      <c r="B1153" s="6">
        <v>1.236280461</v>
      </c>
      <c r="C1153" s="6">
        <v>7.0377199999999999E-3</v>
      </c>
    </row>
    <row r="1154" spans="1:3" x14ac:dyDescent="0.2">
      <c r="A1154" s="6" t="s">
        <v>2875</v>
      </c>
      <c r="B1154" s="6">
        <v>1.2522245599999999</v>
      </c>
      <c r="C1154" s="6">
        <v>4.414472E-3</v>
      </c>
    </row>
    <row r="1155" spans="1:3" x14ac:dyDescent="0.2">
      <c r="A1155" s="6" t="s">
        <v>2876</v>
      </c>
      <c r="B1155" s="6">
        <v>-1.2376334259999999</v>
      </c>
      <c r="C1155" s="6">
        <v>6.6179699999999999E-4</v>
      </c>
    </row>
    <row r="1156" spans="1:3" x14ac:dyDescent="0.2">
      <c r="A1156" s="6" t="s">
        <v>2877</v>
      </c>
      <c r="B1156" s="6">
        <v>1.0930675139999999</v>
      </c>
      <c r="C1156" s="6">
        <v>2.2499159000000001E-2</v>
      </c>
    </row>
    <row r="1157" spans="1:3" x14ac:dyDescent="0.2">
      <c r="A1157" s="6" t="s">
        <v>2878</v>
      </c>
      <c r="B1157" s="6">
        <v>1.0913567740000001</v>
      </c>
      <c r="C1157" s="6">
        <v>1.114079E-3</v>
      </c>
    </row>
    <row r="1158" spans="1:3" x14ac:dyDescent="0.2">
      <c r="A1158" s="6" t="s">
        <v>2879</v>
      </c>
      <c r="B1158" s="6">
        <v>-2.493440535</v>
      </c>
      <c r="C1158" s="6">
        <v>3.1320733000000003E-2</v>
      </c>
    </row>
    <row r="1159" spans="1:3" x14ac:dyDescent="0.2">
      <c r="A1159" s="6" t="s">
        <v>2880</v>
      </c>
      <c r="B1159" s="6">
        <v>-1.945091583</v>
      </c>
      <c r="C1159" s="6">
        <v>2.7470839E-2</v>
      </c>
    </row>
    <row r="1160" spans="1:3" x14ac:dyDescent="0.2">
      <c r="A1160" s="6" t="s">
        <v>2881</v>
      </c>
      <c r="B1160" s="6">
        <v>-1.910926994</v>
      </c>
      <c r="C1160" s="6">
        <v>1.1294219999999999E-3</v>
      </c>
    </row>
    <row r="1161" spans="1:3" x14ac:dyDescent="0.2">
      <c r="A1161" s="6" t="s">
        <v>2882</v>
      </c>
      <c r="B1161" s="6">
        <v>-2.3559401860000002</v>
      </c>
      <c r="C1161" s="6">
        <v>4.2298329999999997E-3</v>
      </c>
    </row>
    <row r="1162" spans="1:3" x14ac:dyDescent="0.2">
      <c r="A1162" s="6" t="s">
        <v>2883</v>
      </c>
      <c r="B1162" s="6">
        <v>-1.7001585429999999</v>
      </c>
      <c r="C1162" s="6">
        <v>5.4488900000000001E-4</v>
      </c>
    </row>
    <row r="1163" spans="1:3" x14ac:dyDescent="0.2">
      <c r="A1163" s="6" t="s">
        <v>2884</v>
      </c>
      <c r="B1163" s="6">
        <v>-2.672561301</v>
      </c>
      <c r="C1163" s="6">
        <v>1.2901549999999999E-2</v>
      </c>
    </row>
    <row r="1164" spans="1:3" x14ac:dyDescent="0.2">
      <c r="A1164" s="6" t="s">
        <v>2885</v>
      </c>
      <c r="B1164" s="6">
        <v>-4.4369789180000003</v>
      </c>
      <c r="C1164" s="6">
        <v>1.8979899999999999E-4</v>
      </c>
    </row>
    <row r="1165" spans="1:3" x14ac:dyDescent="0.2">
      <c r="A1165" s="6" t="s">
        <v>2886</v>
      </c>
      <c r="B1165" s="6">
        <v>-2.7532001049999999</v>
      </c>
      <c r="C1165" s="6">
        <v>3.3626774999999998E-2</v>
      </c>
    </row>
    <row r="1166" spans="1:3" x14ac:dyDescent="0.2">
      <c r="A1166" s="6" t="s">
        <v>2887</v>
      </c>
      <c r="B1166" s="6">
        <v>-1.1234788840000001</v>
      </c>
      <c r="C1166" s="6">
        <v>7.2653799999999999E-4</v>
      </c>
    </row>
    <row r="1167" spans="1:3" x14ac:dyDescent="0.2">
      <c r="A1167" s="6" t="s">
        <v>2888</v>
      </c>
      <c r="B1167" s="6">
        <v>1.219638679</v>
      </c>
      <c r="C1167" s="6">
        <v>5.0545199999999998E-4</v>
      </c>
    </row>
    <row r="1168" spans="1:3" x14ac:dyDescent="0.2">
      <c r="A1168" s="6" t="s">
        <v>2889</v>
      </c>
      <c r="B1168" s="6">
        <v>1.381305225</v>
      </c>
      <c r="C1168" s="6">
        <v>2.0992581999999999E-2</v>
      </c>
    </row>
    <row r="1169" spans="1:3" x14ac:dyDescent="0.2">
      <c r="A1169" s="6" t="s">
        <v>2890</v>
      </c>
      <c r="B1169" s="6">
        <v>-1.567414044</v>
      </c>
      <c r="C1169" s="6">
        <v>9.5004200000000001E-4</v>
      </c>
    </row>
    <row r="1170" spans="1:3" x14ac:dyDescent="0.2">
      <c r="A1170" s="6" t="s">
        <v>2891</v>
      </c>
      <c r="B1170" s="6">
        <v>-1.156537229</v>
      </c>
      <c r="C1170" s="6">
        <v>6.0910599999999999E-4</v>
      </c>
    </row>
    <row r="1171" spans="1:3" x14ac:dyDescent="0.2">
      <c r="A1171" s="6" t="s">
        <v>2892</v>
      </c>
      <c r="B1171" s="6">
        <v>1.7951604059999999</v>
      </c>
      <c r="C1171" s="6">
        <v>7.3830980000000003E-3</v>
      </c>
    </row>
    <row r="1172" spans="1:3" x14ac:dyDescent="0.2">
      <c r="A1172" s="6" t="s">
        <v>2893</v>
      </c>
      <c r="B1172" s="6">
        <v>-1.5148876579999999</v>
      </c>
      <c r="C1172" s="6">
        <v>1.11951E-4</v>
      </c>
    </row>
    <row r="1173" spans="1:3" x14ac:dyDescent="0.2">
      <c r="A1173" s="6" t="s">
        <v>2894</v>
      </c>
      <c r="B1173" s="6">
        <v>1.8976830920000001</v>
      </c>
      <c r="C1173" s="6">
        <v>1.2727789999999999E-3</v>
      </c>
    </row>
    <row r="1174" spans="1:3" x14ac:dyDescent="0.2">
      <c r="A1174" s="6" t="s">
        <v>2895</v>
      </c>
      <c r="B1174" s="6">
        <v>1.059770144</v>
      </c>
      <c r="C1174" s="6">
        <v>2.2763694000000001E-2</v>
      </c>
    </row>
    <row r="1175" spans="1:3" x14ac:dyDescent="0.2">
      <c r="A1175" s="6" t="s">
        <v>2896</v>
      </c>
      <c r="B1175" s="6">
        <v>1.198423853</v>
      </c>
      <c r="C1175" s="6">
        <v>4.2917149000000002E-2</v>
      </c>
    </row>
    <row r="1176" spans="1:3" x14ac:dyDescent="0.2">
      <c r="A1176" s="6" t="s">
        <v>2897</v>
      </c>
      <c r="B1176" s="6">
        <v>1.1075843240000001</v>
      </c>
      <c r="C1176" s="6">
        <v>1.9854170000000001E-2</v>
      </c>
    </row>
    <row r="1177" spans="1:3" x14ac:dyDescent="0.2">
      <c r="A1177" s="6" t="s">
        <v>2898</v>
      </c>
      <c r="B1177" s="6">
        <v>1.120469564</v>
      </c>
      <c r="C1177" s="6">
        <v>1.3954344E-2</v>
      </c>
    </row>
    <row r="1178" spans="1:3" x14ac:dyDescent="0.2">
      <c r="A1178" s="6" t="s">
        <v>2899</v>
      </c>
      <c r="B1178" s="6">
        <v>1.5605721180000001</v>
      </c>
      <c r="C1178" s="6">
        <v>2.3443064E-2</v>
      </c>
    </row>
    <row r="1179" spans="1:3" x14ac:dyDescent="0.2">
      <c r="A1179" s="6" t="s">
        <v>2900</v>
      </c>
      <c r="B1179" s="6">
        <v>1.654469239</v>
      </c>
      <c r="C1179" s="6">
        <v>1.5745828E-2</v>
      </c>
    </row>
    <row r="1180" spans="1:3" x14ac:dyDescent="0.2">
      <c r="A1180" s="6" t="s">
        <v>2901</v>
      </c>
      <c r="B1180" s="6">
        <v>1.9188188129999999</v>
      </c>
      <c r="C1180" s="6">
        <v>5.5242729999999997E-3</v>
      </c>
    </row>
    <row r="1181" spans="1:3" x14ac:dyDescent="0.2">
      <c r="A1181" s="6" t="s">
        <v>2902</v>
      </c>
      <c r="B1181" s="6">
        <v>-1.839349865</v>
      </c>
      <c r="C1181" s="6">
        <v>1.6633472999999999E-2</v>
      </c>
    </row>
    <row r="1182" spans="1:3" x14ac:dyDescent="0.2">
      <c r="A1182" s="6" t="s">
        <v>2903</v>
      </c>
      <c r="B1182" s="6">
        <v>1.353237244</v>
      </c>
      <c r="C1182" s="6">
        <v>3.6419E-3</v>
      </c>
    </row>
    <row r="1183" spans="1:3" x14ac:dyDescent="0.2">
      <c r="A1183" s="6" t="s">
        <v>2904</v>
      </c>
      <c r="B1183" s="6">
        <v>2.3206797020000001</v>
      </c>
      <c r="C1183" s="6">
        <v>2.5114731000000001E-2</v>
      </c>
    </row>
    <row r="1184" spans="1:3" x14ac:dyDescent="0.2">
      <c r="A1184" s="6" t="s">
        <v>2905</v>
      </c>
      <c r="B1184" s="6">
        <v>-1.049042048</v>
      </c>
      <c r="C1184" s="6">
        <v>1.364241E-3</v>
      </c>
    </row>
    <row r="1185" spans="1:3" x14ac:dyDescent="0.2">
      <c r="A1185" s="6" t="s">
        <v>2906</v>
      </c>
      <c r="B1185" s="6">
        <v>1.0022163120000001</v>
      </c>
      <c r="C1185" s="6">
        <v>2.7145400000000002E-4</v>
      </c>
    </row>
    <row r="1186" spans="1:3" x14ac:dyDescent="0.2">
      <c r="A1186" s="6" t="s">
        <v>2907</v>
      </c>
      <c r="B1186" s="6">
        <v>1.497644038</v>
      </c>
      <c r="C1186" s="6">
        <v>4.9654909999999998E-3</v>
      </c>
    </row>
    <row r="1187" spans="1:3" x14ac:dyDescent="0.2">
      <c r="A1187" s="6" t="s">
        <v>2908</v>
      </c>
      <c r="B1187" s="6">
        <v>1.104686294</v>
      </c>
      <c r="C1187" s="6">
        <v>1.4986139999999999E-3</v>
      </c>
    </row>
    <row r="1188" spans="1:3" x14ac:dyDescent="0.2">
      <c r="A1188" s="6" t="s">
        <v>2909</v>
      </c>
      <c r="B1188" s="6">
        <v>1.8889889849999999</v>
      </c>
      <c r="C1188" s="6">
        <v>4.4510399999999999E-4</v>
      </c>
    </row>
    <row r="1189" spans="1:3" x14ac:dyDescent="0.2">
      <c r="A1189" s="6" t="s">
        <v>2910</v>
      </c>
      <c r="B1189" s="6">
        <v>1.9171546129999999</v>
      </c>
      <c r="C1189" s="6">
        <v>4.5604400000000001E-4</v>
      </c>
    </row>
    <row r="1190" spans="1:3" x14ac:dyDescent="0.2">
      <c r="A1190" s="6" t="s">
        <v>2911</v>
      </c>
      <c r="B1190" s="6">
        <v>1.551240876</v>
      </c>
      <c r="C1190" s="6">
        <v>4.20113E-3</v>
      </c>
    </row>
    <row r="1191" spans="1:3" x14ac:dyDescent="0.2">
      <c r="A1191" s="6" t="s">
        <v>2912</v>
      </c>
      <c r="B1191" s="6">
        <v>1.5617267699999999</v>
      </c>
      <c r="C1191" s="6">
        <v>1.13675E-4</v>
      </c>
    </row>
    <row r="1192" spans="1:3" x14ac:dyDescent="0.2">
      <c r="A1192" s="6" t="s">
        <v>2913</v>
      </c>
      <c r="B1192" s="6">
        <v>-1.0271319510000001</v>
      </c>
      <c r="C1192" s="6">
        <v>4.4808400000000001E-4</v>
      </c>
    </row>
    <row r="1193" spans="1:3" x14ac:dyDescent="0.2">
      <c r="A1193" s="6" t="s">
        <v>2914</v>
      </c>
      <c r="B1193" s="6">
        <v>-1.6932130540000001</v>
      </c>
      <c r="C1193" s="6">
        <v>5.1167560000000001E-3</v>
      </c>
    </row>
    <row r="1194" spans="1:3" x14ac:dyDescent="0.2">
      <c r="A1194" s="6" t="s">
        <v>2915</v>
      </c>
      <c r="B1194" s="6">
        <v>-1.766710547</v>
      </c>
      <c r="C1194" s="6">
        <v>1.0073175E-2</v>
      </c>
    </row>
    <row r="1195" spans="1:3" x14ac:dyDescent="0.2">
      <c r="A1195" s="6" t="s">
        <v>2916</v>
      </c>
      <c r="B1195" s="6">
        <v>3.1901927899999998</v>
      </c>
      <c r="C1195" s="6">
        <v>1.044756E-2</v>
      </c>
    </row>
    <row r="1196" spans="1:3" x14ac:dyDescent="0.2">
      <c r="A1196" s="6" t="s">
        <v>2917</v>
      </c>
      <c r="B1196" s="6">
        <v>1.7408086629999999</v>
      </c>
      <c r="C1196" s="6">
        <v>6.5216600000000003E-4</v>
      </c>
    </row>
    <row r="1197" spans="1:3" x14ac:dyDescent="0.2">
      <c r="A1197" s="6" t="s">
        <v>2918</v>
      </c>
      <c r="B1197" s="6">
        <v>1.9791704699999999</v>
      </c>
      <c r="C1197" s="6">
        <v>6.1085530000000001E-3</v>
      </c>
    </row>
    <row r="1198" spans="1:3" x14ac:dyDescent="0.2">
      <c r="A1198" s="6" t="s">
        <v>2919</v>
      </c>
      <c r="B1198" s="6">
        <v>1.3260386669999999</v>
      </c>
      <c r="C1198" s="6">
        <v>2.2054840000000002E-3</v>
      </c>
    </row>
    <row r="1199" spans="1:3" x14ac:dyDescent="0.2">
      <c r="A1199" s="6" t="s">
        <v>2920</v>
      </c>
      <c r="B1199" s="6">
        <v>1.2547304969999999</v>
      </c>
      <c r="C1199" s="6">
        <v>2.4226331E-2</v>
      </c>
    </row>
    <row r="1200" spans="1:3" x14ac:dyDescent="0.2">
      <c r="A1200" s="6" t="s">
        <v>2921</v>
      </c>
      <c r="B1200" s="6">
        <v>1.0597299840000001</v>
      </c>
      <c r="C1200" s="6">
        <v>3.083812E-3</v>
      </c>
    </row>
    <row r="1201" spans="1:3" x14ac:dyDescent="0.2">
      <c r="A1201" s="6" t="s">
        <v>2922</v>
      </c>
      <c r="B1201" s="6">
        <v>1.9049084650000001</v>
      </c>
      <c r="C1201" s="6">
        <v>7.8524809999999997E-3</v>
      </c>
    </row>
    <row r="1202" spans="1:3" x14ac:dyDescent="0.2">
      <c r="A1202" s="6" t="s">
        <v>2923</v>
      </c>
      <c r="B1202" s="6">
        <v>1.8182744900000001</v>
      </c>
      <c r="C1202" s="6">
        <v>2.064471E-2</v>
      </c>
    </row>
    <row r="1203" spans="1:3" x14ac:dyDescent="0.2">
      <c r="A1203" s="6" t="s">
        <v>2924</v>
      </c>
      <c r="B1203" s="6">
        <v>2.9717654680000001</v>
      </c>
      <c r="C1203" s="6">
        <v>6.3981300000000004E-4</v>
      </c>
    </row>
    <row r="1204" spans="1:3" x14ac:dyDescent="0.2">
      <c r="A1204" s="6" t="s">
        <v>2925</v>
      </c>
      <c r="B1204" s="6">
        <v>2.2116293090000001</v>
      </c>
      <c r="C1204" s="6">
        <v>3.322724E-3</v>
      </c>
    </row>
    <row r="1205" spans="1:3" x14ac:dyDescent="0.2">
      <c r="A1205" s="6" t="s">
        <v>2926</v>
      </c>
      <c r="B1205" s="6">
        <v>-1.3173860479999999</v>
      </c>
      <c r="C1205" s="6">
        <v>2.6347229999999998E-3</v>
      </c>
    </row>
    <row r="1206" spans="1:3" x14ac:dyDescent="0.2">
      <c r="A1206" s="6" t="s">
        <v>2927</v>
      </c>
      <c r="B1206" s="6">
        <v>1.2891409519999999</v>
      </c>
      <c r="C1206" s="6">
        <v>2.3337224E-2</v>
      </c>
    </row>
    <row r="1207" spans="1:3" x14ac:dyDescent="0.2">
      <c r="A1207" s="6" t="s">
        <v>2928</v>
      </c>
      <c r="B1207" s="6">
        <v>3.1596378899999999</v>
      </c>
      <c r="C1207" s="6">
        <v>2.407129E-3</v>
      </c>
    </row>
    <row r="1208" spans="1:3" x14ac:dyDescent="0.2">
      <c r="A1208" s="6" t="s">
        <v>2929</v>
      </c>
      <c r="B1208" s="6">
        <v>1.668957689</v>
      </c>
      <c r="C1208" s="6">
        <v>1.7403699999999999E-4</v>
      </c>
    </row>
    <row r="1209" spans="1:3" x14ac:dyDescent="0.2">
      <c r="A1209" s="6" t="s">
        <v>2930</v>
      </c>
      <c r="B1209" s="6">
        <v>-1.4441718480000001</v>
      </c>
      <c r="C1209" s="6">
        <v>3.6868579999999999E-3</v>
      </c>
    </row>
    <row r="1210" spans="1:3" x14ac:dyDescent="0.2">
      <c r="A1210" s="6" t="s">
        <v>2931</v>
      </c>
      <c r="B1210" s="6">
        <v>1.2398887270000001</v>
      </c>
      <c r="C1210" s="6">
        <v>1.6552330000000001E-3</v>
      </c>
    </row>
    <row r="1211" spans="1:3" x14ac:dyDescent="0.2">
      <c r="A1211" s="6" t="s">
        <v>2932</v>
      </c>
      <c r="B1211" s="6">
        <v>1.0957905370000001</v>
      </c>
      <c r="C1211" s="6">
        <v>2.1879407999999999E-2</v>
      </c>
    </row>
    <row r="1212" spans="1:3" x14ac:dyDescent="0.2">
      <c r="A1212" s="6" t="s">
        <v>2933</v>
      </c>
      <c r="B1212" s="6">
        <v>-1.0591852939999999</v>
      </c>
      <c r="C1212" s="6">
        <v>1.2561370000000001E-3</v>
      </c>
    </row>
    <row r="1213" spans="1:3" x14ac:dyDescent="0.2">
      <c r="A1213" s="6" t="s">
        <v>2934</v>
      </c>
      <c r="B1213" s="6">
        <v>-1.002847139</v>
      </c>
      <c r="C1213" s="6">
        <v>3.1205159999999998E-3</v>
      </c>
    </row>
    <row r="1214" spans="1:3" x14ac:dyDescent="0.2">
      <c r="A1214" s="6" t="s">
        <v>2935</v>
      </c>
      <c r="B1214" s="6">
        <v>1.589998043</v>
      </c>
      <c r="C1214" s="6">
        <v>4.0441801999999999E-2</v>
      </c>
    </row>
    <row r="1215" spans="1:3" x14ac:dyDescent="0.2">
      <c r="A1215" s="6" t="s">
        <v>2936</v>
      </c>
      <c r="B1215" s="6">
        <v>1.752186767</v>
      </c>
      <c r="C1215" s="6">
        <v>2.5759356000000001E-2</v>
      </c>
    </row>
    <row r="1216" spans="1:3" x14ac:dyDescent="0.2">
      <c r="A1216" s="6" t="s">
        <v>2937</v>
      </c>
      <c r="B1216" s="6">
        <v>1.0127417919999999</v>
      </c>
      <c r="C1216" s="6">
        <v>1.0954235999999999E-2</v>
      </c>
    </row>
    <row r="1217" spans="1:3" x14ac:dyDescent="0.2">
      <c r="A1217" s="6" t="s">
        <v>2938</v>
      </c>
      <c r="B1217" s="6">
        <v>2.7695420469999998</v>
      </c>
      <c r="C1217" s="6">
        <v>1.070327E-3</v>
      </c>
    </row>
    <row r="1218" spans="1:3" x14ac:dyDescent="0.2">
      <c r="A1218" s="6" t="s">
        <v>2939</v>
      </c>
      <c r="B1218" s="6">
        <v>1.928616383</v>
      </c>
      <c r="C1218" s="6">
        <v>3.8870199999999999E-4</v>
      </c>
    </row>
    <row r="1219" spans="1:3" x14ac:dyDescent="0.2">
      <c r="A1219" s="6" t="s">
        <v>2940</v>
      </c>
      <c r="B1219" s="6">
        <v>1.6753077709999999</v>
      </c>
      <c r="C1219" s="6">
        <v>2.5714330000000001E-2</v>
      </c>
    </row>
    <row r="1220" spans="1:3" x14ac:dyDescent="0.2">
      <c r="A1220" s="6" t="s">
        <v>2941</v>
      </c>
      <c r="B1220" s="6">
        <v>1.1070223809999999</v>
      </c>
      <c r="C1220" s="6">
        <v>2.5862900000000002E-4</v>
      </c>
    </row>
    <row r="1221" spans="1:3" x14ac:dyDescent="0.2">
      <c r="A1221" s="6" t="s">
        <v>2942</v>
      </c>
      <c r="B1221" s="6">
        <v>2.3293205540000002</v>
      </c>
      <c r="C1221" s="6">
        <v>4.5914797E-2</v>
      </c>
    </row>
    <row r="1222" spans="1:3" x14ac:dyDescent="0.2">
      <c r="A1222" s="6" t="s">
        <v>2943</v>
      </c>
      <c r="B1222" s="6">
        <v>1.272997961</v>
      </c>
      <c r="C1222" s="6">
        <v>2.8479699000000001E-2</v>
      </c>
    </row>
    <row r="1223" spans="1:3" x14ac:dyDescent="0.2">
      <c r="A1223" s="6" t="s">
        <v>2944</v>
      </c>
      <c r="B1223" s="6">
        <v>-1.7206522820000001</v>
      </c>
      <c r="C1223" s="6">
        <v>2.4715990000000001E-3</v>
      </c>
    </row>
    <row r="1224" spans="1:3" x14ac:dyDescent="0.2">
      <c r="A1224" s="6" t="s">
        <v>2945</v>
      </c>
      <c r="B1224" s="6">
        <v>-1.048501457</v>
      </c>
      <c r="C1224" s="6">
        <v>3.6329564000000002E-2</v>
      </c>
    </row>
    <row r="1225" spans="1:3" x14ac:dyDescent="0.2">
      <c r="A1225" s="6" t="s">
        <v>2946</v>
      </c>
      <c r="B1225" s="6">
        <v>-1.437027125</v>
      </c>
      <c r="C1225" s="6">
        <v>5.4278200000000001E-4</v>
      </c>
    </row>
    <row r="1226" spans="1:3" x14ac:dyDescent="0.2">
      <c r="A1226" s="6" t="s">
        <v>2947</v>
      </c>
      <c r="B1226" s="6">
        <v>1.233960758</v>
      </c>
      <c r="C1226" s="6">
        <v>1.5431317999999999E-2</v>
      </c>
    </row>
    <row r="1227" spans="1:3" x14ac:dyDescent="0.2">
      <c r="A1227" s="6" t="s">
        <v>2948</v>
      </c>
      <c r="B1227" s="6">
        <v>1.7079215969999999</v>
      </c>
      <c r="C1227" s="6">
        <v>6.8545900000000002E-4</v>
      </c>
    </row>
    <row r="1228" spans="1:3" x14ac:dyDescent="0.2">
      <c r="A1228" s="6" t="s">
        <v>2949</v>
      </c>
      <c r="B1228" s="6">
        <v>1.0095125739999999</v>
      </c>
      <c r="C1228" s="6">
        <v>1.1177260000000001E-3</v>
      </c>
    </row>
    <row r="1229" spans="1:3" x14ac:dyDescent="0.2">
      <c r="A1229" s="6" t="s">
        <v>2950</v>
      </c>
      <c r="B1229" s="6">
        <v>1.2610394359999999</v>
      </c>
      <c r="C1229" s="6">
        <v>1.0840531E-2</v>
      </c>
    </row>
    <row r="1230" spans="1:3" x14ac:dyDescent="0.2">
      <c r="A1230" s="6" t="s">
        <v>2951</v>
      </c>
      <c r="B1230" s="6">
        <v>2.893647042</v>
      </c>
      <c r="C1230" s="6">
        <v>7.2851519999999996E-3</v>
      </c>
    </row>
    <row r="1231" spans="1:3" x14ac:dyDescent="0.2">
      <c r="A1231" s="6" t="s">
        <v>2952</v>
      </c>
      <c r="B1231" s="6">
        <v>1.1287590860000001</v>
      </c>
      <c r="C1231" s="6">
        <v>1.4255009000000001E-2</v>
      </c>
    </row>
    <row r="1232" spans="1:3" x14ac:dyDescent="0.2">
      <c r="A1232" s="6" t="s">
        <v>2953</v>
      </c>
      <c r="B1232" s="6">
        <v>1.2921212719999999</v>
      </c>
      <c r="C1232" s="6">
        <v>1.9486541999999999E-2</v>
      </c>
    </row>
    <row r="1233" spans="1:3" x14ac:dyDescent="0.2">
      <c r="A1233" s="6" t="s">
        <v>2954</v>
      </c>
      <c r="B1233" s="6">
        <v>1.987510114</v>
      </c>
      <c r="C1233" s="6">
        <v>1.02913E-4</v>
      </c>
    </row>
    <row r="1234" spans="1:3" x14ac:dyDescent="0.2">
      <c r="A1234" s="6" t="s">
        <v>2955</v>
      </c>
      <c r="B1234" s="6">
        <v>1.4538884750000001</v>
      </c>
      <c r="C1234" s="6">
        <v>1.2609089999999999E-3</v>
      </c>
    </row>
    <row r="1235" spans="1:3" x14ac:dyDescent="0.2">
      <c r="A1235" s="6" t="s">
        <v>2956</v>
      </c>
      <c r="B1235" s="6">
        <v>2.315618948</v>
      </c>
      <c r="C1235" s="6">
        <v>1.6232570000000002E-2</v>
      </c>
    </row>
    <row r="1236" spans="1:3" x14ac:dyDescent="0.2">
      <c r="A1236" s="6" t="s">
        <v>2957</v>
      </c>
      <c r="B1236" s="6">
        <v>1.505006332</v>
      </c>
      <c r="C1236" s="6">
        <v>6.4079299999999996E-4</v>
      </c>
    </row>
    <row r="1237" spans="1:3" x14ac:dyDescent="0.2">
      <c r="A1237" s="6" t="s">
        <v>2958</v>
      </c>
      <c r="B1237" s="6">
        <v>-1.376199282</v>
      </c>
      <c r="C1237" s="6">
        <v>6.9531810000000001E-3</v>
      </c>
    </row>
    <row r="1238" spans="1:3" x14ac:dyDescent="0.2">
      <c r="A1238" s="6" t="s">
        <v>2959</v>
      </c>
      <c r="B1238" s="6">
        <v>-1.0717193840000001</v>
      </c>
      <c r="C1238" s="6">
        <v>1.4566330000000001E-2</v>
      </c>
    </row>
    <row r="1239" spans="1:3" x14ac:dyDescent="0.2">
      <c r="A1239" s="6" t="s">
        <v>2960</v>
      </c>
      <c r="B1239" s="6">
        <v>-1.601161066</v>
      </c>
      <c r="C1239" s="6">
        <v>1.3992167E-2</v>
      </c>
    </row>
    <row r="1240" spans="1:3" x14ac:dyDescent="0.2">
      <c r="A1240" s="6" t="s">
        <v>2961</v>
      </c>
      <c r="B1240" s="6">
        <v>-1.0049599250000001</v>
      </c>
      <c r="C1240" s="6">
        <v>1.629194E-3</v>
      </c>
    </row>
    <row r="1241" spans="1:3" x14ac:dyDescent="0.2">
      <c r="A1241" s="6" t="s">
        <v>2962</v>
      </c>
      <c r="B1241" s="6">
        <v>-2.7450156469999998</v>
      </c>
      <c r="C1241" s="6">
        <v>2.1903038999999999E-2</v>
      </c>
    </row>
    <row r="1242" spans="1:3" x14ac:dyDescent="0.2">
      <c r="A1242" s="6" t="s">
        <v>2963</v>
      </c>
      <c r="B1242" s="6">
        <v>1.3644960699999999</v>
      </c>
      <c r="C1242" s="6">
        <v>5.1719600000000004E-4</v>
      </c>
    </row>
    <row r="1243" spans="1:3" x14ac:dyDescent="0.2">
      <c r="A1243" s="6" t="s">
        <v>2964</v>
      </c>
      <c r="B1243" s="6">
        <v>-1.7475020539999999</v>
      </c>
      <c r="C1243" s="6">
        <v>3.6189897999999998E-2</v>
      </c>
    </row>
    <row r="1244" spans="1:3" x14ac:dyDescent="0.2">
      <c r="A1244" s="6" t="s">
        <v>2965</v>
      </c>
      <c r="B1244" s="6">
        <v>-1.750686145</v>
      </c>
      <c r="C1244" s="6">
        <v>2.0021093E-2</v>
      </c>
    </row>
    <row r="1245" spans="1:3" x14ac:dyDescent="0.2">
      <c r="A1245" s="6" t="s">
        <v>2966</v>
      </c>
      <c r="B1245" s="6">
        <v>4.0736860650000004</v>
      </c>
      <c r="C1245" s="6">
        <v>1.0869003E-2</v>
      </c>
    </row>
    <row r="1246" spans="1:3" x14ac:dyDescent="0.2">
      <c r="A1246" s="6" t="s">
        <v>2967</v>
      </c>
      <c r="B1246" s="6">
        <v>1.2037159630000001</v>
      </c>
      <c r="C1246" s="6">
        <v>4.0936E-4</v>
      </c>
    </row>
    <row r="1247" spans="1:3" x14ac:dyDescent="0.2">
      <c r="A1247" s="6" t="s">
        <v>2968</v>
      </c>
      <c r="B1247" s="6">
        <v>-3.01378988</v>
      </c>
      <c r="C1247" s="6">
        <v>3.3091974000000003E-2</v>
      </c>
    </row>
    <row r="1248" spans="1:3" x14ac:dyDescent="0.2">
      <c r="A1248" s="6" t="s">
        <v>2969</v>
      </c>
      <c r="B1248" s="6">
        <v>1.834924491</v>
      </c>
      <c r="C1248" s="6">
        <v>2.8125399999999999E-4</v>
      </c>
    </row>
    <row r="1249" spans="1:3" x14ac:dyDescent="0.2">
      <c r="A1249" s="6" t="s">
        <v>2970</v>
      </c>
      <c r="B1249" s="6">
        <v>-1.1146801129999999</v>
      </c>
      <c r="C1249" s="6">
        <v>1.7277849999999999E-3</v>
      </c>
    </row>
    <row r="1250" spans="1:3" x14ac:dyDescent="0.2">
      <c r="A1250" s="6" t="s">
        <v>2971</v>
      </c>
      <c r="B1250" s="6">
        <v>1.660182466</v>
      </c>
      <c r="C1250" s="6">
        <v>5.0110599999999997E-4</v>
      </c>
    </row>
    <row r="1251" spans="1:3" x14ac:dyDescent="0.2">
      <c r="A1251" s="6" t="s">
        <v>2972</v>
      </c>
      <c r="B1251" s="6">
        <v>-1.080682044</v>
      </c>
      <c r="C1251" s="6">
        <v>5.1359500000000005E-4</v>
      </c>
    </row>
    <row r="1252" spans="1:3" x14ac:dyDescent="0.2">
      <c r="A1252" s="6" t="s">
        <v>2973</v>
      </c>
      <c r="B1252" s="6">
        <v>2.2800373060000001</v>
      </c>
      <c r="C1252" s="6">
        <v>1.4133991E-2</v>
      </c>
    </row>
    <row r="1253" spans="1:3" x14ac:dyDescent="0.2">
      <c r="A1253" s="6" t="s">
        <v>2974</v>
      </c>
      <c r="B1253" s="6">
        <v>2.0555267869999998</v>
      </c>
      <c r="C1253" s="6">
        <v>1.9814009999999998E-3</v>
      </c>
    </row>
    <row r="1254" spans="1:3" x14ac:dyDescent="0.2">
      <c r="A1254" s="6" t="s">
        <v>2975</v>
      </c>
      <c r="B1254" s="6">
        <v>1.8479582409999999</v>
      </c>
      <c r="C1254" s="6">
        <v>1.4819578999999999E-2</v>
      </c>
    </row>
    <row r="1255" spans="1:3" x14ac:dyDescent="0.2">
      <c r="A1255" s="6" t="s">
        <v>2976</v>
      </c>
      <c r="B1255" s="6">
        <v>-1.9790075869999999</v>
      </c>
      <c r="C1255" s="6">
        <v>2.0986156999999998E-2</v>
      </c>
    </row>
    <row r="1256" spans="1:3" x14ac:dyDescent="0.2">
      <c r="A1256" s="6" t="s">
        <v>2977</v>
      </c>
      <c r="B1256" s="6">
        <v>-1.1734423599999999</v>
      </c>
      <c r="C1256" s="6">
        <v>6.8242759999999998E-3</v>
      </c>
    </row>
    <row r="1257" spans="1:3" x14ac:dyDescent="0.2">
      <c r="A1257" s="6" t="s">
        <v>2978</v>
      </c>
      <c r="B1257" s="6">
        <v>1.5646340059999999</v>
      </c>
      <c r="C1257" s="6">
        <v>1.1439283999999999E-2</v>
      </c>
    </row>
    <row r="1258" spans="1:3" x14ac:dyDescent="0.2">
      <c r="A1258" s="6" t="s">
        <v>2979</v>
      </c>
      <c r="B1258" s="6">
        <v>1.597118585</v>
      </c>
      <c r="C1258" s="6">
        <v>2.8839284999999999E-2</v>
      </c>
    </row>
    <row r="1259" spans="1:3" x14ac:dyDescent="0.2">
      <c r="A1259" s="6" t="s">
        <v>2980</v>
      </c>
      <c r="B1259" s="6">
        <v>1.479888469</v>
      </c>
      <c r="C1259" s="6">
        <v>9.7508260000000006E-3</v>
      </c>
    </row>
    <row r="1260" spans="1:3" x14ac:dyDescent="0.2">
      <c r="A1260" s="6" t="s">
        <v>2981</v>
      </c>
      <c r="B1260" s="6">
        <v>1.527185614</v>
      </c>
      <c r="C1260" s="6">
        <v>1.573669E-3</v>
      </c>
    </row>
    <row r="1261" spans="1:3" x14ac:dyDescent="0.2">
      <c r="A1261" s="6" t="s">
        <v>2982</v>
      </c>
      <c r="B1261" s="6">
        <v>2.109284851</v>
      </c>
      <c r="C1261" s="6">
        <v>1.0747300000000001E-4</v>
      </c>
    </row>
    <row r="1262" spans="1:3" x14ac:dyDescent="0.2">
      <c r="A1262" s="6" t="s">
        <v>2983</v>
      </c>
      <c r="B1262" s="6">
        <v>1.170157737</v>
      </c>
      <c r="C1262" s="6">
        <v>1.4582628E-2</v>
      </c>
    </row>
    <row r="1263" spans="1:3" x14ac:dyDescent="0.2">
      <c r="A1263" s="6" t="s">
        <v>2984</v>
      </c>
      <c r="B1263" s="6">
        <v>1.084542962</v>
      </c>
      <c r="C1263" s="6">
        <v>1.5813547000000001E-2</v>
      </c>
    </row>
    <row r="1264" spans="1:3" x14ac:dyDescent="0.2">
      <c r="A1264" s="6" t="s">
        <v>2985</v>
      </c>
      <c r="B1264" s="6">
        <v>1.902674913</v>
      </c>
      <c r="C1264" s="6">
        <v>2.700783E-3</v>
      </c>
    </row>
    <row r="1265" spans="1:3" x14ac:dyDescent="0.2">
      <c r="A1265" s="6" t="s">
        <v>2986</v>
      </c>
      <c r="B1265" s="6">
        <v>2.3288970720000002</v>
      </c>
      <c r="C1265" s="6">
        <v>5.9036600000000005E-4</v>
      </c>
    </row>
    <row r="1266" spans="1:3" x14ac:dyDescent="0.2">
      <c r="A1266" s="6" t="s">
        <v>2987</v>
      </c>
      <c r="B1266" s="6">
        <v>-1.00964287</v>
      </c>
      <c r="C1266" s="6">
        <v>1.2376498999999999E-2</v>
      </c>
    </row>
    <row r="1267" spans="1:3" x14ac:dyDescent="0.2">
      <c r="A1267" s="6" t="s">
        <v>2988</v>
      </c>
      <c r="B1267" s="6">
        <v>2.661472018</v>
      </c>
      <c r="C1267" s="6">
        <v>3.4383700000000001E-3</v>
      </c>
    </row>
    <row r="1268" spans="1:3" x14ac:dyDescent="0.2">
      <c r="A1268" s="6" t="s">
        <v>2989</v>
      </c>
      <c r="B1268" s="6">
        <v>3.2683105569999999</v>
      </c>
      <c r="C1268" s="6">
        <v>1.3388133E-2</v>
      </c>
    </row>
    <row r="1269" spans="1:3" x14ac:dyDescent="0.2">
      <c r="A1269" s="6" t="s">
        <v>2990</v>
      </c>
      <c r="B1269" s="6">
        <v>1.1456704010000001</v>
      </c>
      <c r="C1269" s="6">
        <v>3.4523639999999999E-3</v>
      </c>
    </row>
    <row r="1270" spans="1:3" x14ac:dyDescent="0.2">
      <c r="A1270" s="6" t="s">
        <v>2991</v>
      </c>
      <c r="B1270" s="6">
        <v>2.3525921369999998</v>
      </c>
      <c r="C1270" s="6">
        <v>1.6872906E-2</v>
      </c>
    </row>
    <row r="1271" spans="1:3" x14ac:dyDescent="0.2">
      <c r="A1271" s="6" t="s">
        <v>2992</v>
      </c>
      <c r="B1271" s="6">
        <v>-1.965485631</v>
      </c>
      <c r="C1271" s="6">
        <v>2.6256083999999999E-2</v>
      </c>
    </row>
    <row r="1272" spans="1:3" x14ac:dyDescent="0.2">
      <c r="A1272" s="6" t="s">
        <v>2993</v>
      </c>
      <c r="B1272" s="6">
        <v>1.7842666250000001</v>
      </c>
      <c r="C1272" s="6">
        <v>3.7467170000000001E-3</v>
      </c>
    </row>
    <row r="1273" spans="1:3" x14ac:dyDescent="0.2">
      <c r="A1273" s="6" t="s">
        <v>2994</v>
      </c>
      <c r="B1273" s="6">
        <v>-1.0470338130000001</v>
      </c>
      <c r="C1273" s="6">
        <v>3.4195641999999998E-2</v>
      </c>
    </row>
    <row r="1274" spans="1:3" x14ac:dyDescent="0.2">
      <c r="A1274" s="6" t="s">
        <v>2995</v>
      </c>
      <c r="B1274" s="6">
        <v>2.2310442469999998</v>
      </c>
      <c r="C1274" s="6">
        <v>7.3959999999999998E-4</v>
      </c>
    </row>
    <row r="1275" spans="1:3" x14ac:dyDescent="0.2">
      <c r="A1275" s="6" t="s">
        <v>2996</v>
      </c>
      <c r="B1275" s="6">
        <v>-1.498281663</v>
      </c>
      <c r="C1275" s="6">
        <v>3.1237041E-2</v>
      </c>
    </row>
    <row r="1276" spans="1:3" x14ac:dyDescent="0.2">
      <c r="A1276" s="6" t="s">
        <v>2997</v>
      </c>
      <c r="B1276" s="6">
        <v>1.1432078059999999</v>
      </c>
      <c r="C1276" s="6">
        <v>3.647193E-3</v>
      </c>
    </row>
    <row r="1277" spans="1:3" x14ac:dyDescent="0.2">
      <c r="A1277" s="6" t="s">
        <v>2998</v>
      </c>
      <c r="B1277" s="6">
        <v>1.278852589</v>
      </c>
      <c r="C1277" s="6">
        <v>3.1757700000000001E-3</v>
      </c>
    </row>
    <row r="1278" spans="1:3" x14ac:dyDescent="0.2">
      <c r="A1278" s="6" t="s">
        <v>2999</v>
      </c>
      <c r="B1278" s="6">
        <v>-3.6030672130000001</v>
      </c>
      <c r="C1278" s="6">
        <v>3.5130504E-2</v>
      </c>
    </row>
    <row r="1279" spans="1:3" x14ac:dyDescent="0.2">
      <c r="A1279" s="6" t="s">
        <v>3000</v>
      </c>
      <c r="B1279" s="6">
        <v>-1.0174231819999999</v>
      </c>
      <c r="C1279" s="6">
        <v>1.7204947000000002E-2</v>
      </c>
    </row>
    <row r="1280" spans="1:3" x14ac:dyDescent="0.2">
      <c r="A1280" s="6" t="s">
        <v>3001</v>
      </c>
      <c r="B1280" s="6">
        <v>-2.0288343649999998</v>
      </c>
      <c r="C1280" s="6">
        <v>2.5732199999999999E-4</v>
      </c>
    </row>
    <row r="1281" spans="1:3" x14ac:dyDescent="0.2">
      <c r="A1281" s="6" t="s">
        <v>3002</v>
      </c>
      <c r="B1281" s="6">
        <v>-1.2887799579999999</v>
      </c>
      <c r="C1281" s="6">
        <v>2.8765896999999999E-2</v>
      </c>
    </row>
    <row r="1282" spans="1:3" x14ac:dyDescent="0.2">
      <c r="A1282" s="6" t="s">
        <v>3003</v>
      </c>
      <c r="B1282" s="6">
        <v>-1.6729594539999999</v>
      </c>
      <c r="C1282" s="6">
        <v>1.201721E-3</v>
      </c>
    </row>
    <row r="1283" spans="1:3" x14ac:dyDescent="0.2">
      <c r="A1283" s="6" t="s">
        <v>3004</v>
      </c>
      <c r="B1283" s="6">
        <v>1.171398044</v>
      </c>
      <c r="C1283" s="6">
        <v>7.1328820000000001E-3</v>
      </c>
    </row>
    <row r="1284" spans="1:3" x14ac:dyDescent="0.2">
      <c r="A1284" s="6" t="s">
        <v>3005</v>
      </c>
      <c r="B1284" s="6">
        <v>-1.1431362140000001</v>
      </c>
      <c r="C1284" s="6">
        <v>2.5262380000000001E-3</v>
      </c>
    </row>
    <row r="1285" spans="1:3" x14ac:dyDescent="0.2">
      <c r="A1285" s="6" t="s">
        <v>3006</v>
      </c>
      <c r="B1285" s="6">
        <v>1.4987742719999999</v>
      </c>
      <c r="C1285" s="6">
        <v>9.7526520000000005E-3</v>
      </c>
    </row>
    <row r="1286" spans="1:3" x14ac:dyDescent="0.2">
      <c r="A1286" s="6" t="s">
        <v>3007</v>
      </c>
      <c r="B1286" s="6">
        <v>-2.1806765640000001</v>
      </c>
      <c r="C1286" s="6">
        <v>5.9707639999999999E-3</v>
      </c>
    </row>
    <row r="1287" spans="1:3" x14ac:dyDescent="0.2">
      <c r="A1287" s="6" t="s">
        <v>3008</v>
      </c>
      <c r="B1287" s="6">
        <v>-1.007665263</v>
      </c>
      <c r="C1287" s="6">
        <v>1.3366800000000001E-4</v>
      </c>
    </row>
    <row r="1288" spans="1:3" x14ac:dyDescent="0.2">
      <c r="A1288" s="6" t="s">
        <v>3009</v>
      </c>
      <c r="B1288" s="6">
        <v>-1.518407254</v>
      </c>
      <c r="C1288" s="6">
        <v>5.3575400000000005E-4</v>
      </c>
    </row>
    <row r="1289" spans="1:3" x14ac:dyDescent="0.2">
      <c r="A1289" s="6" t="s">
        <v>3010</v>
      </c>
      <c r="B1289" s="6">
        <v>-1.020014867</v>
      </c>
      <c r="C1289" s="6">
        <v>1.7403699999999999E-4</v>
      </c>
    </row>
    <row r="1290" spans="1:3" x14ac:dyDescent="0.2">
      <c r="A1290" s="6" t="s">
        <v>3011</v>
      </c>
      <c r="B1290" s="6">
        <v>-2.0538834580000001</v>
      </c>
      <c r="C1290" s="6">
        <v>5.8934299999999998E-4</v>
      </c>
    </row>
    <row r="1291" spans="1:3" x14ac:dyDescent="0.2">
      <c r="A1291" s="6" t="s">
        <v>3012</v>
      </c>
      <c r="B1291" s="6">
        <v>-1.7619463689999999</v>
      </c>
      <c r="C1291" s="6">
        <v>4.6763084000000003E-2</v>
      </c>
    </row>
    <row r="1292" spans="1:3" x14ac:dyDescent="0.2">
      <c r="A1292" s="6" t="s">
        <v>3013</v>
      </c>
      <c r="B1292" s="6">
        <v>1.6884373720000001</v>
      </c>
      <c r="C1292" s="6">
        <v>1.2770056E-2</v>
      </c>
    </row>
    <row r="1293" spans="1:3" x14ac:dyDescent="0.2">
      <c r="A1293" s="6" t="s">
        <v>3014</v>
      </c>
      <c r="B1293" s="6">
        <v>3.430840307</v>
      </c>
      <c r="C1293" s="6">
        <v>1.1211500000000001E-4</v>
      </c>
    </row>
    <row r="1294" spans="1:3" x14ac:dyDescent="0.2">
      <c r="A1294" s="6" t="s">
        <v>3015</v>
      </c>
      <c r="B1294" s="6">
        <v>-1.1560162220000001</v>
      </c>
      <c r="C1294" s="6">
        <v>1.7692700000000001E-4</v>
      </c>
    </row>
    <row r="1295" spans="1:3" x14ac:dyDescent="0.2">
      <c r="A1295" s="6" t="s">
        <v>3016</v>
      </c>
      <c r="B1295" s="6">
        <v>1.597356931</v>
      </c>
      <c r="C1295" s="6">
        <v>1.4810050000000001E-3</v>
      </c>
    </row>
    <row r="1296" spans="1:3" x14ac:dyDescent="0.2">
      <c r="A1296" s="6" t="s">
        <v>3017</v>
      </c>
      <c r="B1296" s="6">
        <v>1.0540664150000001</v>
      </c>
      <c r="C1296" s="6">
        <v>2.3204520000000002E-3</v>
      </c>
    </row>
    <row r="1297" spans="1:3" x14ac:dyDescent="0.2">
      <c r="A1297" s="6" t="s">
        <v>3018</v>
      </c>
      <c r="B1297" s="6">
        <v>1.0696695759999999</v>
      </c>
      <c r="C1297" s="6">
        <v>2.1246708999999999E-2</v>
      </c>
    </row>
    <row r="1298" spans="1:3" x14ac:dyDescent="0.2">
      <c r="A1298" s="6" t="s">
        <v>3019</v>
      </c>
      <c r="B1298" s="6">
        <v>1.8683560859999999</v>
      </c>
      <c r="C1298" s="6">
        <v>1.5978085999999999E-2</v>
      </c>
    </row>
    <row r="1299" spans="1:3" x14ac:dyDescent="0.2">
      <c r="A1299" s="6" t="s">
        <v>3020</v>
      </c>
      <c r="B1299" s="6">
        <v>1.3934279169999999</v>
      </c>
      <c r="C1299" s="6">
        <v>3.1134499999999998E-4</v>
      </c>
    </row>
    <row r="1300" spans="1:3" x14ac:dyDescent="0.2">
      <c r="A1300" s="6" t="s">
        <v>3021</v>
      </c>
      <c r="B1300" s="6">
        <v>1.0635991579999999</v>
      </c>
      <c r="C1300" s="6">
        <v>2.1957663999999998E-2</v>
      </c>
    </row>
    <row r="1301" spans="1:3" x14ac:dyDescent="0.2">
      <c r="A1301" s="6" t="s">
        <v>3022</v>
      </c>
      <c r="B1301" s="6">
        <v>1.3070857149999999</v>
      </c>
      <c r="C1301" s="6">
        <v>2.0344680000000002E-3</v>
      </c>
    </row>
    <row r="1302" spans="1:3" x14ac:dyDescent="0.2">
      <c r="A1302" s="6" t="s">
        <v>3023</v>
      </c>
      <c r="B1302" s="6">
        <v>1.5163659540000001</v>
      </c>
      <c r="C1302" s="6">
        <v>2.0033400000000001E-4</v>
      </c>
    </row>
    <row r="1303" spans="1:3" x14ac:dyDescent="0.2">
      <c r="A1303" s="6" t="s">
        <v>3024</v>
      </c>
      <c r="B1303" s="6">
        <v>1.071404802</v>
      </c>
      <c r="C1303" s="6">
        <v>3.0083958000000001E-2</v>
      </c>
    </row>
    <row r="1304" spans="1:3" x14ac:dyDescent="0.2">
      <c r="A1304" s="6" t="s">
        <v>3025</v>
      </c>
      <c r="B1304" s="6">
        <v>-1.023156145</v>
      </c>
      <c r="C1304" s="6">
        <v>2.0133485999999999E-2</v>
      </c>
    </row>
    <row r="1305" spans="1:3" x14ac:dyDescent="0.2">
      <c r="A1305" s="6" t="s">
        <v>3026</v>
      </c>
      <c r="B1305" s="6">
        <v>-1.4306768000000001</v>
      </c>
      <c r="C1305" s="6">
        <v>1.76987E-4</v>
      </c>
    </row>
    <row r="1306" spans="1:3" x14ac:dyDescent="0.2">
      <c r="A1306" s="6" t="s">
        <v>3027</v>
      </c>
      <c r="B1306" s="6">
        <v>3.2526882339999998</v>
      </c>
      <c r="C1306" s="6">
        <v>4.2059872999999998E-2</v>
      </c>
    </row>
    <row r="1307" spans="1:3" x14ac:dyDescent="0.2">
      <c r="A1307" s="6" t="s">
        <v>3028</v>
      </c>
      <c r="B1307" s="6">
        <v>1.228990069</v>
      </c>
      <c r="C1307" s="6">
        <v>1.0417E-4</v>
      </c>
    </row>
    <row r="1308" spans="1:3" x14ac:dyDescent="0.2">
      <c r="A1308" s="6" t="s">
        <v>3029</v>
      </c>
      <c r="B1308" s="6">
        <v>1.713639409</v>
      </c>
      <c r="C1308" s="6">
        <v>3.3091974000000003E-2</v>
      </c>
    </row>
    <row r="1309" spans="1:3" x14ac:dyDescent="0.2">
      <c r="A1309" s="6" t="s">
        <v>3030</v>
      </c>
      <c r="B1309" s="6">
        <v>-1.57324989</v>
      </c>
      <c r="C1309" s="6">
        <v>1.2917326999999999E-2</v>
      </c>
    </row>
    <row r="1310" spans="1:3" x14ac:dyDescent="0.2">
      <c r="A1310" s="6" t="s">
        <v>3031</v>
      </c>
      <c r="B1310" s="6">
        <v>4.9859945830000001</v>
      </c>
      <c r="C1310" s="6">
        <v>2.4459880999999999E-2</v>
      </c>
    </row>
    <row r="1311" spans="1:3" x14ac:dyDescent="0.2">
      <c r="A1311" s="6" t="s">
        <v>3032</v>
      </c>
      <c r="B1311" s="6">
        <v>1.1838248330000001</v>
      </c>
      <c r="C1311" s="6">
        <v>1.7680775999999999E-2</v>
      </c>
    </row>
    <row r="1312" spans="1:3" x14ac:dyDescent="0.2">
      <c r="A1312" s="6" t="s">
        <v>3033</v>
      </c>
      <c r="B1312" s="6">
        <v>2.5972777709999999</v>
      </c>
      <c r="C1312" s="6">
        <v>1.1292470000000001E-3</v>
      </c>
    </row>
    <row r="1313" spans="1:3" x14ac:dyDescent="0.2">
      <c r="A1313" s="6" t="s">
        <v>3034</v>
      </c>
      <c r="B1313" s="6">
        <v>-1.3007800620000001</v>
      </c>
      <c r="C1313" s="6">
        <v>4.2138770000000004E-3</v>
      </c>
    </row>
    <row r="1314" spans="1:3" x14ac:dyDescent="0.2">
      <c r="A1314" s="6" t="s">
        <v>3035</v>
      </c>
      <c r="B1314" s="6">
        <v>1.328194425</v>
      </c>
      <c r="C1314" s="6">
        <v>4.5650056000000001E-2</v>
      </c>
    </row>
    <row r="1315" spans="1:3" x14ac:dyDescent="0.2">
      <c r="A1315" s="6" t="s">
        <v>3036</v>
      </c>
      <c r="B1315" s="6">
        <v>1.9241214760000001</v>
      </c>
      <c r="C1315" s="6">
        <v>1.7569989000000001E-2</v>
      </c>
    </row>
    <row r="1316" spans="1:3" x14ac:dyDescent="0.2">
      <c r="A1316" s="6" t="s">
        <v>3037</v>
      </c>
      <c r="B1316" s="6">
        <v>1.1622452560000001</v>
      </c>
      <c r="C1316" s="6">
        <v>4.9684564000000001E-2</v>
      </c>
    </row>
    <row r="1317" spans="1:3" x14ac:dyDescent="0.2">
      <c r="A1317" s="6" t="s">
        <v>3038</v>
      </c>
      <c r="B1317" s="6">
        <v>1.114212368</v>
      </c>
      <c r="C1317" s="6">
        <v>4.9461149000000003E-2</v>
      </c>
    </row>
    <row r="1318" spans="1:3" x14ac:dyDescent="0.2">
      <c r="A1318" s="6" t="s">
        <v>3039</v>
      </c>
      <c r="B1318" s="6">
        <v>-1.221868556</v>
      </c>
      <c r="C1318" s="6">
        <v>1.5387428999999999E-2</v>
      </c>
    </row>
    <row r="1319" spans="1:3" x14ac:dyDescent="0.2">
      <c r="A1319" s="6" t="s">
        <v>3040</v>
      </c>
      <c r="B1319" s="6">
        <v>-1.034482312</v>
      </c>
      <c r="C1319" s="6">
        <v>3.8311526999999998E-2</v>
      </c>
    </row>
    <row r="1320" spans="1:3" x14ac:dyDescent="0.2">
      <c r="A1320" s="6" t="s">
        <v>3041</v>
      </c>
      <c r="B1320" s="6">
        <v>-1.118012604</v>
      </c>
      <c r="C1320" s="6">
        <v>3.0726851999999999E-2</v>
      </c>
    </row>
    <row r="1321" spans="1:3" x14ac:dyDescent="0.2">
      <c r="A1321" s="6" t="s">
        <v>3042</v>
      </c>
      <c r="B1321" s="6">
        <v>-1.2093693190000001</v>
      </c>
      <c r="C1321" s="6">
        <v>1.362898E-3</v>
      </c>
    </row>
    <row r="1322" spans="1:3" x14ac:dyDescent="0.2">
      <c r="A1322" s="6" t="s">
        <v>3043</v>
      </c>
      <c r="B1322" s="6">
        <v>-1.3991458459999999</v>
      </c>
      <c r="C1322" s="6">
        <v>7.0189500000000004E-3</v>
      </c>
    </row>
    <row r="1323" spans="1:3" x14ac:dyDescent="0.2">
      <c r="A1323" s="6" t="s">
        <v>3044</v>
      </c>
      <c r="B1323" s="6">
        <v>1.059911107</v>
      </c>
      <c r="C1323" s="6">
        <v>8.0860710000000002E-3</v>
      </c>
    </row>
    <row r="1324" spans="1:3" x14ac:dyDescent="0.2">
      <c r="A1324" s="6" t="s">
        <v>3045</v>
      </c>
      <c r="B1324" s="6">
        <v>-1.051945524</v>
      </c>
      <c r="C1324" s="6">
        <v>7.8215539999999997E-3</v>
      </c>
    </row>
    <row r="1325" spans="1:3" x14ac:dyDescent="0.2">
      <c r="A1325" s="6" t="s">
        <v>3046</v>
      </c>
      <c r="B1325" s="6">
        <v>5.2950863669999997</v>
      </c>
      <c r="C1325" s="6">
        <v>2.2779338E-2</v>
      </c>
    </row>
    <row r="1326" spans="1:3" x14ac:dyDescent="0.2">
      <c r="A1326" s="6" t="s">
        <v>3047</v>
      </c>
      <c r="B1326" s="6">
        <v>-1.7116241489999999</v>
      </c>
      <c r="C1326" s="6">
        <v>1.5402778000000001E-2</v>
      </c>
    </row>
    <row r="1327" spans="1:3" x14ac:dyDescent="0.2">
      <c r="A1327" s="6" t="s">
        <v>3048</v>
      </c>
      <c r="B1327" s="6">
        <v>-3.3470489749999999</v>
      </c>
      <c r="C1327" s="6">
        <v>1.1967848E-2</v>
      </c>
    </row>
    <row r="1328" spans="1:3" x14ac:dyDescent="0.2">
      <c r="A1328" s="6" t="s">
        <v>3049</v>
      </c>
      <c r="B1328" s="6">
        <v>-1.764201219</v>
      </c>
      <c r="C1328" s="6">
        <v>4.3085775E-2</v>
      </c>
    </row>
    <row r="1329" spans="1:3" x14ac:dyDescent="0.2">
      <c r="A1329" s="6" t="s">
        <v>3050</v>
      </c>
      <c r="B1329" s="6">
        <v>-3.619280088</v>
      </c>
      <c r="C1329" s="6">
        <v>2.107907E-3</v>
      </c>
    </row>
    <row r="1330" spans="1:3" x14ac:dyDescent="0.2">
      <c r="A1330" s="6" t="s">
        <v>3051</v>
      </c>
      <c r="B1330" s="6">
        <v>-2.4657100019999998</v>
      </c>
      <c r="C1330" s="6">
        <v>4.7453119999999998E-3</v>
      </c>
    </row>
    <row r="1331" spans="1:3" x14ac:dyDescent="0.2">
      <c r="A1331" s="6" t="s">
        <v>3052</v>
      </c>
      <c r="B1331" s="6">
        <v>1.0819447900000001</v>
      </c>
      <c r="C1331" s="6">
        <v>2.6524799999999999E-4</v>
      </c>
    </row>
    <row r="1332" spans="1:3" x14ac:dyDescent="0.2">
      <c r="A1332" s="6" t="s">
        <v>3053</v>
      </c>
      <c r="B1332" s="6">
        <v>1.972920877</v>
      </c>
      <c r="C1332" s="6">
        <v>1.065821E-3</v>
      </c>
    </row>
    <row r="1333" spans="1:3" x14ac:dyDescent="0.2">
      <c r="A1333" s="6" t="s">
        <v>3054</v>
      </c>
      <c r="B1333" s="6">
        <v>1.2021483310000001</v>
      </c>
      <c r="C1333" s="6">
        <v>3.1424699999999997E-4</v>
      </c>
    </row>
    <row r="1334" spans="1:3" x14ac:dyDescent="0.2">
      <c r="A1334" s="6" t="s">
        <v>3055</v>
      </c>
      <c r="B1334" s="6">
        <v>1.0363437600000001</v>
      </c>
      <c r="C1334" s="6">
        <v>7.9443650000000001E-3</v>
      </c>
    </row>
    <row r="1335" spans="1:3" x14ac:dyDescent="0.2">
      <c r="A1335" s="6" t="s">
        <v>3056</v>
      </c>
      <c r="B1335" s="6">
        <v>1.655703103</v>
      </c>
      <c r="C1335" s="6">
        <v>4.7884898000000002E-2</v>
      </c>
    </row>
    <row r="1336" spans="1:3" x14ac:dyDescent="0.2">
      <c r="A1336" s="6" t="s">
        <v>3057</v>
      </c>
      <c r="B1336" s="6">
        <v>-1.175088138</v>
      </c>
      <c r="C1336" s="6">
        <v>2.6371800000000003E-4</v>
      </c>
    </row>
    <row r="1337" spans="1:3" x14ac:dyDescent="0.2">
      <c r="A1337" s="6" t="s">
        <v>3058</v>
      </c>
      <c r="B1337" s="6">
        <v>1.2805263760000001</v>
      </c>
      <c r="C1337" s="6">
        <v>6.4730400000000002E-4</v>
      </c>
    </row>
    <row r="1338" spans="1:3" x14ac:dyDescent="0.2">
      <c r="A1338" s="6" t="s">
        <v>3059</v>
      </c>
      <c r="B1338" s="6">
        <v>1.707000434</v>
      </c>
      <c r="C1338" s="6">
        <v>5.9946280000000001E-3</v>
      </c>
    </row>
    <row r="1339" spans="1:3" x14ac:dyDescent="0.2">
      <c r="A1339" s="6" t="s">
        <v>3060</v>
      </c>
      <c r="B1339" s="6">
        <v>-1.523098281</v>
      </c>
      <c r="C1339" s="6">
        <v>1.0015650000000001E-3</v>
      </c>
    </row>
    <row r="1340" spans="1:3" x14ac:dyDescent="0.2">
      <c r="A1340" s="6" t="s">
        <v>3061</v>
      </c>
      <c r="B1340" s="6">
        <v>2.2377222109999999</v>
      </c>
      <c r="C1340" s="6">
        <v>1.54167E-4</v>
      </c>
    </row>
    <row r="1341" spans="1:3" x14ac:dyDescent="0.2">
      <c r="A1341" s="6" t="s">
        <v>3062</v>
      </c>
      <c r="B1341" s="6">
        <v>-1.014361939</v>
      </c>
      <c r="C1341" s="6">
        <v>1.8326900000000001E-3</v>
      </c>
    </row>
    <row r="1342" spans="1:3" x14ac:dyDescent="0.2">
      <c r="A1342" s="6" t="s">
        <v>3063</v>
      </c>
      <c r="B1342" s="6">
        <v>1.9844044649999999</v>
      </c>
      <c r="C1342" s="6">
        <v>1.637924E-3</v>
      </c>
    </row>
    <row r="1343" spans="1:3" x14ac:dyDescent="0.2">
      <c r="A1343" s="6" t="s">
        <v>3064</v>
      </c>
      <c r="B1343" s="6">
        <v>-1.2515115489999999</v>
      </c>
      <c r="C1343" s="6">
        <v>1.03869E-4</v>
      </c>
    </row>
    <row r="1344" spans="1:3" x14ac:dyDescent="0.2">
      <c r="A1344" s="6" t="s">
        <v>3065</v>
      </c>
      <c r="B1344" s="6">
        <v>1.327915585</v>
      </c>
      <c r="C1344" s="6">
        <v>1.8367116999999999E-2</v>
      </c>
    </row>
    <row r="1345" spans="1:3" x14ac:dyDescent="0.2">
      <c r="A1345" s="6" t="s">
        <v>3066</v>
      </c>
      <c r="B1345" s="6">
        <v>2.0537088460000001</v>
      </c>
      <c r="C1345" s="6">
        <v>3.277655E-3</v>
      </c>
    </row>
    <row r="1346" spans="1:3" x14ac:dyDescent="0.2">
      <c r="A1346" s="6" t="s">
        <v>3067</v>
      </c>
      <c r="B1346" s="6">
        <v>-1.175386786</v>
      </c>
      <c r="C1346" s="6">
        <v>3.8755756000000002E-2</v>
      </c>
    </row>
    <row r="1347" spans="1:3" x14ac:dyDescent="0.2">
      <c r="A1347" s="6" t="s">
        <v>3068</v>
      </c>
      <c r="B1347" s="6">
        <v>-1.560171392</v>
      </c>
      <c r="C1347" s="6">
        <v>3.287842E-3</v>
      </c>
    </row>
    <row r="1348" spans="1:3" x14ac:dyDescent="0.2">
      <c r="A1348" s="6" t="s">
        <v>3069</v>
      </c>
      <c r="B1348" s="6">
        <v>1.2128989379999999</v>
      </c>
      <c r="C1348" s="6">
        <v>3.9095221999999999E-2</v>
      </c>
    </row>
    <row r="1349" spans="1:3" x14ac:dyDescent="0.2">
      <c r="A1349" s="6" t="s">
        <v>3070</v>
      </c>
      <c r="B1349" s="6">
        <v>1.04064453</v>
      </c>
      <c r="C1349" s="6">
        <v>3.1047845000000001E-2</v>
      </c>
    </row>
    <row r="1350" spans="1:3" x14ac:dyDescent="0.2">
      <c r="A1350" s="6" t="s">
        <v>3071</v>
      </c>
      <c r="B1350" s="6">
        <v>1.055982193</v>
      </c>
      <c r="C1350" s="6">
        <v>2.8386990000000001E-3</v>
      </c>
    </row>
    <row r="1351" spans="1:3" x14ac:dyDescent="0.2">
      <c r="A1351" s="6" t="s">
        <v>3072</v>
      </c>
      <c r="B1351" s="6">
        <v>3.5301659700000001</v>
      </c>
      <c r="C1351" s="6">
        <v>3.6189897999999998E-2</v>
      </c>
    </row>
    <row r="1352" spans="1:3" x14ac:dyDescent="0.2">
      <c r="A1352" s="6" t="s">
        <v>3073</v>
      </c>
      <c r="B1352" s="6">
        <v>-1.1958212850000001</v>
      </c>
      <c r="C1352" s="6">
        <v>2.5583439999999999E-2</v>
      </c>
    </row>
    <row r="1353" spans="1:3" x14ac:dyDescent="0.2">
      <c r="A1353" s="6" t="s">
        <v>3074</v>
      </c>
      <c r="B1353" s="6">
        <v>-1.100910142</v>
      </c>
      <c r="C1353" s="6">
        <v>1.4201347E-2</v>
      </c>
    </row>
    <row r="1354" spans="1:3" x14ac:dyDescent="0.2">
      <c r="A1354" s="6" t="s">
        <v>3075</v>
      </c>
      <c r="B1354" s="6">
        <v>1.160487592</v>
      </c>
      <c r="C1354" s="6">
        <v>2.8234409999999999E-3</v>
      </c>
    </row>
    <row r="1355" spans="1:3" x14ac:dyDescent="0.2">
      <c r="A1355" s="6" t="s">
        <v>3076</v>
      </c>
      <c r="B1355" s="6">
        <v>1.085600576</v>
      </c>
      <c r="C1355" s="6">
        <v>3.77124E-4</v>
      </c>
    </row>
    <row r="1356" spans="1:3" x14ac:dyDescent="0.2">
      <c r="A1356" s="6" t="s">
        <v>3077</v>
      </c>
      <c r="B1356" s="6">
        <v>-1.296997543</v>
      </c>
      <c r="C1356" s="6">
        <v>9.7146579999999993E-3</v>
      </c>
    </row>
    <row r="1357" spans="1:3" x14ac:dyDescent="0.2">
      <c r="A1357" s="6" t="s">
        <v>3078</v>
      </c>
      <c r="B1357" s="6">
        <v>1.778381467</v>
      </c>
      <c r="C1357" s="6">
        <v>7.793988E-3</v>
      </c>
    </row>
    <row r="1358" spans="1:3" x14ac:dyDescent="0.2">
      <c r="A1358" s="6" t="s">
        <v>3079</v>
      </c>
      <c r="B1358" s="6">
        <v>1.8012013360000001</v>
      </c>
      <c r="C1358" s="6">
        <v>2.8903300000000001E-4</v>
      </c>
    </row>
    <row r="1359" spans="1:3" x14ac:dyDescent="0.2">
      <c r="A1359" s="6" t="s">
        <v>3080</v>
      </c>
      <c r="B1359" s="6">
        <v>1.6447974860000001</v>
      </c>
      <c r="C1359" s="6">
        <v>2.0106780000000001E-3</v>
      </c>
    </row>
    <row r="1360" spans="1:3" x14ac:dyDescent="0.2">
      <c r="A1360" s="6" t="s">
        <v>3081</v>
      </c>
      <c r="B1360" s="6">
        <v>1.159917222</v>
      </c>
      <c r="C1360" s="6">
        <v>4.4081600000000002E-4</v>
      </c>
    </row>
    <row r="1361" spans="1:3" x14ac:dyDescent="0.2">
      <c r="A1361" s="6" t="s">
        <v>3082</v>
      </c>
      <c r="B1361" s="6">
        <v>1.5560783140000001</v>
      </c>
      <c r="C1361" s="6">
        <v>1.4146100000000001E-4</v>
      </c>
    </row>
    <row r="1362" spans="1:3" x14ac:dyDescent="0.2">
      <c r="A1362" s="6" t="s">
        <v>3083</v>
      </c>
      <c r="B1362" s="6">
        <v>3.1602295850000002</v>
      </c>
      <c r="C1362" s="6">
        <v>7.8955400000000004E-4</v>
      </c>
    </row>
    <row r="1363" spans="1:3" x14ac:dyDescent="0.2">
      <c r="A1363" s="6" t="s">
        <v>3084</v>
      </c>
      <c r="B1363" s="6">
        <v>-1.431076545</v>
      </c>
      <c r="C1363" s="6">
        <v>1.0270712E-2</v>
      </c>
    </row>
    <row r="1364" spans="1:3" x14ac:dyDescent="0.2">
      <c r="A1364" s="6" t="s">
        <v>3085</v>
      </c>
      <c r="B1364" s="6">
        <v>1.1379953300000001</v>
      </c>
      <c r="C1364" s="6">
        <v>2.5149180000000001E-3</v>
      </c>
    </row>
    <row r="1365" spans="1:3" x14ac:dyDescent="0.2">
      <c r="A1365" s="6" t="s">
        <v>3086</v>
      </c>
      <c r="B1365" s="6">
        <v>-1.065604934</v>
      </c>
      <c r="C1365" s="6">
        <v>7.0924300000000003E-4</v>
      </c>
    </row>
    <row r="1366" spans="1:3" x14ac:dyDescent="0.2">
      <c r="A1366" s="6" t="s">
        <v>3087</v>
      </c>
      <c r="B1366" s="6">
        <v>-1.8915821740000001</v>
      </c>
      <c r="C1366" s="6">
        <v>2.018111E-3</v>
      </c>
    </row>
    <row r="1367" spans="1:3" x14ac:dyDescent="0.2">
      <c r="A1367" s="6" t="s">
        <v>3088</v>
      </c>
      <c r="B1367" s="6">
        <v>1.1561053349999999</v>
      </c>
      <c r="C1367" s="6">
        <v>2.1028194E-2</v>
      </c>
    </row>
    <row r="1368" spans="1:3" x14ac:dyDescent="0.2">
      <c r="A1368" s="6" t="s">
        <v>3089</v>
      </c>
      <c r="B1368" s="6">
        <v>-1.3470285150000001</v>
      </c>
      <c r="C1368" s="6">
        <v>9.0494630000000006E-3</v>
      </c>
    </row>
    <row r="1369" spans="1:3" x14ac:dyDescent="0.2">
      <c r="A1369" s="6" t="s">
        <v>3090</v>
      </c>
      <c r="B1369" s="6">
        <v>-1.638694374</v>
      </c>
      <c r="C1369" s="6">
        <v>5.8828149999999996E-3</v>
      </c>
    </row>
    <row r="1370" spans="1:3" x14ac:dyDescent="0.2">
      <c r="A1370" s="6" t="s">
        <v>3091</v>
      </c>
      <c r="B1370" s="6">
        <v>2.0059672449999999</v>
      </c>
      <c r="C1370" s="6">
        <v>5.6905200000000001E-4</v>
      </c>
    </row>
    <row r="1371" spans="1:3" x14ac:dyDescent="0.2">
      <c r="A1371" s="6" t="s">
        <v>3092</v>
      </c>
      <c r="B1371" s="6">
        <v>1.509296344</v>
      </c>
      <c r="C1371" s="6">
        <v>9.6267239999999997E-3</v>
      </c>
    </row>
    <row r="1372" spans="1:3" x14ac:dyDescent="0.2">
      <c r="A1372" s="6" t="s">
        <v>3093</v>
      </c>
      <c r="B1372" s="6">
        <v>1.3444271969999999</v>
      </c>
      <c r="C1372" s="6">
        <v>1.335443E-3</v>
      </c>
    </row>
    <row r="1373" spans="1:3" x14ac:dyDescent="0.2">
      <c r="A1373" s="6" t="s">
        <v>3094</v>
      </c>
      <c r="B1373" s="6">
        <v>1.1792321729999999</v>
      </c>
      <c r="C1373" s="6">
        <v>4.8523042000000002E-2</v>
      </c>
    </row>
    <row r="1374" spans="1:3" x14ac:dyDescent="0.2">
      <c r="A1374" s="6" t="s">
        <v>3095</v>
      </c>
      <c r="B1374" s="6">
        <v>1.300401232</v>
      </c>
      <c r="C1374" s="6">
        <v>6.4247380000000002E-3</v>
      </c>
    </row>
    <row r="1375" spans="1:3" x14ac:dyDescent="0.2">
      <c r="A1375" s="6" t="s">
        <v>3096</v>
      </c>
      <c r="B1375" s="6">
        <v>1.0143157540000001</v>
      </c>
      <c r="C1375" s="6">
        <v>3.3697613000000001E-2</v>
      </c>
    </row>
    <row r="1376" spans="1:3" x14ac:dyDescent="0.2">
      <c r="A1376" s="6" t="s">
        <v>3097</v>
      </c>
      <c r="B1376" s="6">
        <v>-1.5625732210000001</v>
      </c>
      <c r="C1376" s="6">
        <v>4.7428800000000001E-4</v>
      </c>
    </row>
    <row r="1377" spans="1:3" x14ac:dyDescent="0.2">
      <c r="A1377" s="6" t="s">
        <v>3098</v>
      </c>
      <c r="B1377" s="6">
        <v>1.230016142</v>
      </c>
      <c r="C1377" s="6">
        <v>8.5406299999999996E-4</v>
      </c>
    </row>
    <row r="1378" spans="1:3" x14ac:dyDescent="0.2">
      <c r="A1378" s="6" t="s">
        <v>3099</v>
      </c>
      <c r="B1378" s="6">
        <v>1.07481502</v>
      </c>
      <c r="C1378" s="6">
        <v>4.4308699999999999E-3</v>
      </c>
    </row>
    <row r="1379" spans="1:3" x14ac:dyDescent="0.2">
      <c r="A1379" s="6" t="s">
        <v>3100</v>
      </c>
      <c r="B1379" s="6">
        <v>1.1729848060000001</v>
      </c>
      <c r="C1379" s="6">
        <v>1.8759616999999999E-2</v>
      </c>
    </row>
    <row r="1380" spans="1:3" x14ac:dyDescent="0.2">
      <c r="A1380" s="6" t="s">
        <v>3101</v>
      </c>
      <c r="B1380" s="6">
        <v>-1.2225841099999999</v>
      </c>
      <c r="C1380" s="6">
        <v>8.7163029999999999E-3</v>
      </c>
    </row>
    <row r="1381" spans="1:3" x14ac:dyDescent="0.2">
      <c r="A1381" s="6" t="s">
        <v>3102</v>
      </c>
      <c r="B1381" s="6">
        <v>1.3276903870000001</v>
      </c>
      <c r="C1381" s="6">
        <v>1.2085710000000001E-3</v>
      </c>
    </row>
    <row r="1382" spans="1:3" x14ac:dyDescent="0.2">
      <c r="A1382" s="6" t="s">
        <v>3103</v>
      </c>
      <c r="B1382" s="6">
        <v>-1.3836570880000001</v>
      </c>
      <c r="C1382" s="6">
        <v>2.7332120000000001E-3</v>
      </c>
    </row>
    <row r="1383" spans="1:3" x14ac:dyDescent="0.2">
      <c r="A1383" s="6" t="s">
        <v>3104</v>
      </c>
      <c r="B1383" s="6">
        <v>2.1625528919999999</v>
      </c>
      <c r="C1383" s="6">
        <v>1.8286282000000001E-2</v>
      </c>
    </row>
    <row r="1384" spans="1:3" x14ac:dyDescent="0.2">
      <c r="A1384" s="6" t="s">
        <v>3105</v>
      </c>
      <c r="B1384" s="6">
        <v>-1.09136254</v>
      </c>
      <c r="C1384" s="6">
        <v>6.2201200000000002E-4</v>
      </c>
    </row>
    <row r="1385" spans="1:3" x14ac:dyDescent="0.2">
      <c r="A1385" s="6" t="s">
        <v>3106</v>
      </c>
      <c r="B1385" s="6">
        <v>-1.032955796</v>
      </c>
      <c r="C1385" s="6">
        <v>1.756549E-2</v>
      </c>
    </row>
    <row r="1386" spans="1:3" x14ac:dyDescent="0.2">
      <c r="A1386" s="6" t="s">
        <v>3107</v>
      </c>
      <c r="B1386" s="6">
        <v>1.4743681040000001</v>
      </c>
      <c r="C1386" s="6">
        <v>4.8393525999999999E-2</v>
      </c>
    </row>
    <row r="1387" spans="1:3" x14ac:dyDescent="0.2">
      <c r="A1387" s="6" t="s">
        <v>3108</v>
      </c>
      <c r="B1387" s="6">
        <v>-1.036030521</v>
      </c>
      <c r="C1387" s="6">
        <v>3.60515E-4</v>
      </c>
    </row>
    <row r="1388" spans="1:3" x14ac:dyDescent="0.2">
      <c r="A1388" s="6" t="s">
        <v>3109</v>
      </c>
      <c r="B1388" s="6">
        <v>-1.259693897</v>
      </c>
      <c r="C1388" s="6">
        <v>2.78783E-4</v>
      </c>
    </row>
    <row r="1389" spans="1:3" x14ac:dyDescent="0.2">
      <c r="A1389" s="6" t="s">
        <v>3110</v>
      </c>
      <c r="B1389" s="6">
        <v>1.0276862520000001</v>
      </c>
      <c r="C1389" s="6">
        <v>8.1564599999999995E-4</v>
      </c>
    </row>
    <row r="1390" spans="1:3" x14ac:dyDescent="0.2">
      <c r="A1390" s="6" t="s">
        <v>3111</v>
      </c>
      <c r="B1390" s="6">
        <v>1.491196376</v>
      </c>
      <c r="C1390" s="6">
        <v>8.9784200000000004E-4</v>
      </c>
    </row>
    <row r="1391" spans="1:3" x14ac:dyDescent="0.2">
      <c r="A1391" s="6" t="s">
        <v>3112</v>
      </c>
      <c r="B1391" s="6">
        <v>2.0463697760000001</v>
      </c>
      <c r="C1391" s="6">
        <v>4.5189733000000003E-2</v>
      </c>
    </row>
    <row r="1392" spans="1:3" x14ac:dyDescent="0.2">
      <c r="A1392" s="6" t="s">
        <v>3113</v>
      </c>
      <c r="B1392" s="6">
        <v>2.6020517519999999</v>
      </c>
      <c r="C1392" s="6">
        <v>2.3739054999999998E-2</v>
      </c>
    </row>
    <row r="1393" spans="1:3" x14ac:dyDescent="0.2">
      <c r="A1393" s="6" t="s">
        <v>3114</v>
      </c>
      <c r="B1393" s="6">
        <v>1.847803133</v>
      </c>
      <c r="C1393" s="6">
        <v>1.6032679000000001E-2</v>
      </c>
    </row>
    <row r="1394" spans="1:3" x14ac:dyDescent="0.2">
      <c r="A1394" s="6" t="s">
        <v>3115</v>
      </c>
      <c r="B1394" s="6">
        <v>1.9117646610000001</v>
      </c>
      <c r="C1394" s="6">
        <v>8.0027199999999998E-4</v>
      </c>
    </row>
    <row r="1395" spans="1:3" x14ac:dyDescent="0.2">
      <c r="A1395" s="6" t="s">
        <v>3116</v>
      </c>
      <c r="B1395" s="6">
        <v>1.0435639130000001</v>
      </c>
      <c r="C1395" s="6">
        <v>2.7893320999999999E-2</v>
      </c>
    </row>
    <row r="1396" spans="1:3" x14ac:dyDescent="0.2">
      <c r="A1396" s="6" t="s">
        <v>3117</v>
      </c>
      <c r="B1396" s="6">
        <v>1.03381071</v>
      </c>
      <c r="C1396" s="6">
        <v>6.0616299999999995E-4</v>
      </c>
    </row>
    <row r="1397" spans="1:3" x14ac:dyDescent="0.2">
      <c r="A1397" s="6" t="s">
        <v>3118</v>
      </c>
      <c r="B1397" s="6">
        <v>1.0011507449999999</v>
      </c>
      <c r="C1397" s="6">
        <v>7.7808779999999998E-3</v>
      </c>
    </row>
    <row r="1398" spans="1:3" x14ac:dyDescent="0.2">
      <c r="A1398" s="6" t="s">
        <v>3119</v>
      </c>
      <c r="B1398" s="6">
        <v>2.4740098549999998</v>
      </c>
      <c r="C1398" s="6">
        <v>1.30603E-4</v>
      </c>
    </row>
    <row r="1399" spans="1:3" x14ac:dyDescent="0.2">
      <c r="A1399" s="6" t="s">
        <v>3120</v>
      </c>
      <c r="B1399" s="6">
        <v>-1.3246795680000001</v>
      </c>
      <c r="C1399" s="6">
        <v>2.1957663999999998E-2</v>
      </c>
    </row>
    <row r="1400" spans="1:3" x14ac:dyDescent="0.2">
      <c r="A1400" s="6" t="s">
        <v>3121</v>
      </c>
      <c r="B1400" s="6">
        <v>-2.7186945219999998</v>
      </c>
      <c r="C1400" s="6">
        <v>4.5348376000000003E-2</v>
      </c>
    </row>
    <row r="1401" spans="1:3" x14ac:dyDescent="0.2">
      <c r="A1401" s="6" t="s">
        <v>3122</v>
      </c>
      <c r="B1401" s="6">
        <v>-1.7557748120000001</v>
      </c>
      <c r="C1401" s="6">
        <v>2.843492E-3</v>
      </c>
    </row>
    <row r="1402" spans="1:3" x14ac:dyDescent="0.2">
      <c r="A1402" s="6" t="s">
        <v>3123</v>
      </c>
      <c r="B1402" s="6">
        <v>-4.8966352210000004</v>
      </c>
      <c r="C1402" s="6">
        <v>5.5746290000000002E-3</v>
      </c>
    </row>
    <row r="1403" spans="1:3" x14ac:dyDescent="0.2">
      <c r="A1403" s="6" t="s">
        <v>3124</v>
      </c>
      <c r="B1403" s="6">
        <v>1.2025785849999999</v>
      </c>
      <c r="C1403" s="6">
        <v>1.1178E-4</v>
      </c>
    </row>
    <row r="1404" spans="1:3" x14ac:dyDescent="0.2">
      <c r="A1404" s="8" t="s">
        <v>3125</v>
      </c>
      <c r="B1404" s="8">
        <v>-1.6945805519999999</v>
      </c>
      <c r="C1404" s="8">
        <v>3.6447600000000003E-4</v>
      </c>
    </row>
  </sheetData>
  <mergeCells count="1">
    <mergeCell ref="A1:C2"/>
  </mergeCells>
  <phoneticPr fontId="1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59700-EBFE-4229-AECC-7F00CD9A80DA}">
  <dimension ref="A1:C153"/>
  <sheetViews>
    <sheetView tabSelected="1" topLeftCell="A3" workbookViewId="0">
      <selection activeCell="H27" sqref="H27"/>
    </sheetView>
  </sheetViews>
  <sheetFormatPr defaultRowHeight="15.75" x14ac:dyDescent="0.25"/>
  <cols>
    <col min="1" max="1" width="15.125" style="3" customWidth="1"/>
    <col min="2" max="2" width="15.25" style="3" bestFit="1" customWidth="1"/>
    <col min="3" max="3" width="14.875" style="3" customWidth="1"/>
    <col min="4" max="16384" width="9" style="3"/>
  </cols>
  <sheetData>
    <row r="1" spans="1:3" x14ac:dyDescent="0.25">
      <c r="A1" s="83" t="s">
        <v>3764</v>
      </c>
      <c r="B1" s="83"/>
      <c r="C1" s="83"/>
    </row>
    <row r="2" spans="1:3" ht="16.5" thickBot="1" x14ac:dyDescent="0.3">
      <c r="A2" s="84"/>
      <c r="B2" s="84"/>
      <c r="C2" s="84"/>
    </row>
    <row r="3" spans="1:3" ht="16.5" thickBot="1" x14ac:dyDescent="0.3">
      <c r="A3" s="7" t="s">
        <v>3761</v>
      </c>
      <c r="B3" s="7" t="s">
        <v>3762</v>
      </c>
      <c r="C3" s="7" t="s">
        <v>3763</v>
      </c>
    </row>
    <row r="4" spans="1:3" x14ac:dyDescent="0.25">
      <c r="A4" s="3">
        <v>1</v>
      </c>
      <c r="B4" s="3">
        <v>171.37899999999999</v>
      </c>
      <c r="C4" s="3">
        <v>50.085999999999999</v>
      </c>
    </row>
    <row r="5" spans="1:3" x14ac:dyDescent="0.25">
      <c r="A5" s="3">
        <v>2</v>
      </c>
      <c r="B5" s="3">
        <v>171.37899999999999</v>
      </c>
      <c r="C5" s="3">
        <v>50.085999999999999</v>
      </c>
    </row>
    <row r="6" spans="1:3" x14ac:dyDescent="0.25">
      <c r="A6" s="3">
        <v>3</v>
      </c>
      <c r="B6" s="3">
        <v>171.37899999999999</v>
      </c>
      <c r="C6" s="3">
        <v>50.085999999999999</v>
      </c>
    </row>
    <row r="7" spans="1:3" x14ac:dyDescent="0.25">
      <c r="A7" s="3">
        <v>4</v>
      </c>
      <c r="B7" s="3">
        <v>171.37899999999999</v>
      </c>
      <c r="C7" s="3">
        <v>50.085999999999999</v>
      </c>
    </row>
    <row r="8" spans="1:3" x14ac:dyDescent="0.25">
      <c r="A8" s="3">
        <v>5</v>
      </c>
      <c r="B8" s="3">
        <v>91.403800000000004</v>
      </c>
      <c r="C8" s="3">
        <v>70.462699999999998</v>
      </c>
    </row>
    <row r="9" spans="1:3" x14ac:dyDescent="0.25">
      <c r="A9" s="3">
        <v>6</v>
      </c>
      <c r="B9" s="3">
        <v>74.916899999999998</v>
      </c>
      <c r="C9" s="3">
        <v>71.670599999999993</v>
      </c>
    </row>
    <row r="10" spans="1:3" x14ac:dyDescent="0.25">
      <c r="A10" s="3">
        <v>7</v>
      </c>
      <c r="B10" s="3">
        <v>70.044700000000006</v>
      </c>
      <c r="C10" s="3">
        <v>82.811499999999995</v>
      </c>
    </row>
    <row r="11" spans="1:3" x14ac:dyDescent="0.25">
      <c r="A11" s="3">
        <v>8</v>
      </c>
      <c r="B11" s="3">
        <v>69.153199999999998</v>
      </c>
      <c r="C11" s="3">
        <v>90.677099999999996</v>
      </c>
    </row>
    <row r="12" spans="1:3" x14ac:dyDescent="0.25">
      <c r="A12" s="3">
        <v>9</v>
      </c>
      <c r="B12" s="3">
        <v>75.84</v>
      </c>
      <c r="C12" s="3">
        <v>100.239</v>
      </c>
    </row>
    <row r="13" spans="1:3" x14ac:dyDescent="0.25">
      <c r="A13" s="3">
        <v>10</v>
      </c>
      <c r="B13" s="3">
        <v>92.586600000000004</v>
      </c>
      <c r="C13" s="3">
        <v>100.986</v>
      </c>
    </row>
    <row r="14" spans="1:3" x14ac:dyDescent="0.25">
      <c r="A14" s="3">
        <v>11</v>
      </c>
      <c r="B14" s="3">
        <v>101.35899999999999</v>
      </c>
      <c r="C14" s="3">
        <v>107.40900000000001</v>
      </c>
    </row>
    <row r="15" spans="1:3" x14ac:dyDescent="0.25">
      <c r="A15" s="3">
        <v>12</v>
      </c>
      <c r="B15" s="3">
        <v>101.807</v>
      </c>
      <c r="C15" s="3">
        <v>123.896</v>
      </c>
    </row>
    <row r="16" spans="1:3" x14ac:dyDescent="0.25">
      <c r="A16" s="3">
        <v>13</v>
      </c>
      <c r="B16" s="3">
        <v>226.38399999999999</v>
      </c>
      <c r="C16" s="3">
        <v>1642.69</v>
      </c>
    </row>
    <row r="17" spans="1:3" x14ac:dyDescent="0.25">
      <c r="A17" s="3">
        <v>14</v>
      </c>
      <c r="B17" s="3">
        <v>906.34400000000005</v>
      </c>
      <c r="C17" s="3">
        <v>1631.64</v>
      </c>
    </row>
    <row r="18" spans="1:3" x14ac:dyDescent="0.25">
      <c r="A18" s="3">
        <v>15</v>
      </c>
      <c r="B18" s="3">
        <v>1891.87</v>
      </c>
      <c r="C18" s="3">
        <v>1866.9</v>
      </c>
    </row>
    <row r="19" spans="1:3" x14ac:dyDescent="0.25">
      <c r="A19" s="3">
        <v>16</v>
      </c>
      <c r="B19" s="3">
        <v>2389.19</v>
      </c>
      <c r="C19" s="3">
        <v>2820.95</v>
      </c>
    </row>
    <row r="20" spans="1:3" x14ac:dyDescent="0.25">
      <c r="A20" s="3">
        <v>17</v>
      </c>
      <c r="B20" s="3">
        <v>15368.3</v>
      </c>
      <c r="C20" s="3">
        <v>4165.03</v>
      </c>
    </row>
    <row r="21" spans="1:3" x14ac:dyDescent="0.25">
      <c r="A21" s="3">
        <v>18</v>
      </c>
      <c r="B21" s="3">
        <v>34712.699999999997</v>
      </c>
      <c r="C21" s="3">
        <v>6329.77</v>
      </c>
    </row>
    <row r="22" spans="1:3" x14ac:dyDescent="0.25">
      <c r="A22" s="3">
        <v>19</v>
      </c>
      <c r="B22" s="3">
        <v>43521.2</v>
      </c>
      <c r="C22" s="3">
        <v>11140</v>
      </c>
    </row>
    <row r="23" spans="1:3" x14ac:dyDescent="0.25">
      <c r="A23" s="3">
        <v>20</v>
      </c>
      <c r="B23" s="3">
        <v>43273.2</v>
      </c>
      <c r="C23" s="3">
        <v>30269.3</v>
      </c>
    </row>
    <row r="24" spans="1:3" x14ac:dyDescent="0.25">
      <c r="A24" s="3">
        <v>21</v>
      </c>
      <c r="B24" s="3">
        <v>43916.5</v>
      </c>
      <c r="C24" s="3">
        <v>35101.4</v>
      </c>
    </row>
    <row r="25" spans="1:3" x14ac:dyDescent="0.25">
      <c r="A25" s="3">
        <v>22</v>
      </c>
      <c r="B25" s="3">
        <v>44964.9</v>
      </c>
      <c r="C25" s="3">
        <v>40424.400000000001</v>
      </c>
    </row>
    <row r="26" spans="1:3" x14ac:dyDescent="0.25">
      <c r="A26" s="3">
        <v>23</v>
      </c>
      <c r="B26" s="3">
        <v>45524.6</v>
      </c>
      <c r="C26" s="3">
        <v>39951.800000000003</v>
      </c>
    </row>
    <row r="27" spans="1:3" x14ac:dyDescent="0.25">
      <c r="A27" s="3">
        <v>24</v>
      </c>
      <c r="B27" s="3">
        <v>45614.9</v>
      </c>
      <c r="C27" s="3">
        <v>44491.8</v>
      </c>
    </row>
    <row r="28" spans="1:3" x14ac:dyDescent="0.25">
      <c r="A28" s="3">
        <v>25</v>
      </c>
      <c r="B28" s="3">
        <v>45541.1</v>
      </c>
      <c r="C28" s="3">
        <v>44526.5</v>
      </c>
    </row>
    <row r="29" spans="1:3" x14ac:dyDescent="0.25">
      <c r="A29" s="3">
        <v>26</v>
      </c>
      <c r="B29" s="3">
        <v>44734.5</v>
      </c>
      <c r="C29" s="3">
        <v>55743.199999999997</v>
      </c>
    </row>
    <row r="30" spans="1:3" x14ac:dyDescent="0.25">
      <c r="A30" s="3">
        <v>27</v>
      </c>
      <c r="B30" s="3">
        <v>44092.7</v>
      </c>
      <c r="C30" s="3">
        <v>57743</v>
      </c>
    </row>
    <row r="31" spans="1:3" x14ac:dyDescent="0.25">
      <c r="A31" s="3">
        <v>28</v>
      </c>
      <c r="B31" s="3">
        <v>44080.6</v>
      </c>
      <c r="C31" s="3">
        <v>57922.400000000001</v>
      </c>
    </row>
    <row r="32" spans="1:3" x14ac:dyDescent="0.25">
      <c r="A32" s="3">
        <v>29</v>
      </c>
      <c r="B32" s="3">
        <v>44716</v>
      </c>
      <c r="C32" s="3">
        <v>57902.6</v>
      </c>
    </row>
    <row r="33" spans="1:3" x14ac:dyDescent="0.25">
      <c r="A33" s="3">
        <v>30</v>
      </c>
      <c r="B33" s="3">
        <v>44893.9</v>
      </c>
      <c r="C33" s="3">
        <v>58348.800000000003</v>
      </c>
    </row>
    <row r="34" spans="1:3" x14ac:dyDescent="0.25">
      <c r="A34" s="3">
        <v>31</v>
      </c>
      <c r="B34" s="3">
        <v>45179.4</v>
      </c>
      <c r="C34" s="3">
        <v>58576.800000000003</v>
      </c>
    </row>
    <row r="35" spans="1:3" x14ac:dyDescent="0.25">
      <c r="A35" s="3">
        <v>32</v>
      </c>
      <c r="B35" s="3">
        <v>45270</v>
      </c>
      <c r="C35" s="3">
        <v>59058.9</v>
      </c>
    </row>
    <row r="36" spans="1:3" x14ac:dyDescent="0.25">
      <c r="A36" s="3">
        <v>33</v>
      </c>
      <c r="B36" s="3">
        <v>45446.3</v>
      </c>
      <c r="C36" s="3">
        <v>59013.8</v>
      </c>
    </row>
    <row r="37" spans="1:3" x14ac:dyDescent="0.25">
      <c r="A37" s="3">
        <v>34</v>
      </c>
      <c r="B37" s="3">
        <v>44854.9</v>
      </c>
      <c r="C37" s="3">
        <v>58901.5</v>
      </c>
    </row>
    <row r="38" spans="1:3" x14ac:dyDescent="0.25">
      <c r="A38" s="3">
        <v>35</v>
      </c>
      <c r="B38" s="3">
        <v>45084.6</v>
      </c>
      <c r="C38" s="3">
        <v>59013.4</v>
      </c>
    </row>
    <row r="39" spans="1:3" x14ac:dyDescent="0.25">
      <c r="A39" s="3">
        <v>36</v>
      </c>
      <c r="B39" s="3">
        <v>45381.7</v>
      </c>
      <c r="C39" s="3">
        <v>59128</v>
      </c>
    </row>
    <row r="40" spans="1:3" x14ac:dyDescent="0.25">
      <c r="A40" s="3">
        <v>37</v>
      </c>
      <c r="B40" s="3">
        <v>46558.2</v>
      </c>
      <c r="C40" s="3">
        <v>58693</v>
      </c>
    </row>
    <row r="41" spans="1:3" x14ac:dyDescent="0.25">
      <c r="A41" s="3">
        <v>38</v>
      </c>
      <c r="B41" s="3">
        <v>47122.2</v>
      </c>
      <c r="C41" s="3">
        <v>58066.400000000001</v>
      </c>
    </row>
    <row r="42" spans="1:3" x14ac:dyDescent="0.25">
      <c r="A42" s="3">
        <v>39</v>
      </c>
      <c r="B42" s="3">
        <v>47216.5</v>
      </c>
      <c r="C42" s="3">
        <v>57297.9</v>
      </c>
    </row>
    <row r="43" spans="1:3" x14ac:dyDescent="0.25">
      <c r="A43" s="3">
        <v>40</v>
      </c>
      <c r="B43" s="3">
        <v>47841.2</v>
      </c>
      <c r="C43" s="3">
        <v>57746.9</v>
      </c>
    </row>
    <row r="44" spans="1:3" x14ac:dyDescent="0.25">
      <c r="A44" s="3">
        <v>41</v>
      </c>
      <c r="B44" s="3">
        <v>47897.9</v>
      </c>
      <c r="C44" s="3">
        <v>58374.1</v>
      </c>
    </row>
    <row r="45" spans="1:3" x14ac:dyDescent="0.25">
      <c r="A45" s="3">
        <v>42</v>
      </c>
      <c r="B45" s="3">
        <v>47387.8</v>
      </c>
      <c r="C45" s="3">
        <v>58602.1</v>
      </c>
    </row>
    <row r="46" spans="1:3" x14ac:dyDescent="0.25">
      <c r="A46" s="3">
        <v>43</v>
      </c>
      <c r="B46" s="3">
        <v>48347</v>
      </c>
      <c r="C46" s="3">
        <v>61260.4</v>
      </c>
    </row>
    <row r="47" spans="1:3" x14ac:dyDescent="0.25">
      <c r="A47" s="3">
        <v>44</v>
      </c>
      <c r="B47" s="3">
        <v>48835</v>
      </c>
      <c r="C47" s="3">
        <v>61809.3</v>
      </c>
    </row>
    <row r="48" spans="1:3" x14ac:dyDescent="0.25">
      <c r="A48" s="3">
        <v>45</v>
      </c>
      <c r="B48" s="3">
        <v>51625.2</v>
      </c>
      <c r="C48" s="3">
        <v>60900.4</v>
      </c>
    </row>
    <row r="49" spans="1:3" x14ac:dyDescent="0.25">
      <c r="A49" s="3">
        <v>46</v>
      </c>
      <c r="B49" s="3">
        <v>51716.6</v>
      </c>
      <c r="C49" s="3">
        <v>60252.3</v>
      </c>
    </row>
    <row r="50" spans="1:3" x14ac:dyDescent="0.25">
      <c r="A50" s="3">
        <v>47</v>
      </c>
      <c r="B50" s="3">
        <v>51822.6</v>
      </c>
      <c r="C50" s="3">
        <v>62317.2</v>
      </c>
    </row>
    <row r="51" spans="1:3" x14ac:dyDescent="0.25">
      <c r="A51" s="3">
        <v>48</v>
      </c>
      <c r="B51" s="3">
        <v>51218.8</v>
      </c>
      <c r="C51" s="3">
        <v>64480.800000000003</v>
      </c>
    </row>
    <row r="52" spans="1:3" x14ac:dyDescent="0.25">
      <c r="A52" s="3">
        <v>49</v>
      </c>
      <c r="B52" s="3">
        <v>51438.7</v>
      </c>
      <c r="C52" s="3">
        <v>68051.899999999994</v>
      </c>
    </row>
    <row r="53" spans="1:3" x14ac:dyDescent="0.25">
      <c r="A53" s="3">
        <v>50</v>
      </c>
      <c r="B53" s="3">
        <v>52077</v>
      </c>
      <c r="C53" s="3">
        <v>69554.2</v>
      </c>
    </row>
    <row r="54" spans="1:3" x14ac:dyDescent="0.25">
      <c r="A54" s="3">
        <v>51</v>
      </c>
      <c r="B54" s="3">
        <v>52497.599999999999</v>
      </c>
      <c r="C54" s="3">
        <v>69423.600000000006</v>
      </c>
    </row>
    <row r="55" spans="1:3" x14ac:dyDescent="0.25">
      <c r="A55" s="3">
        <v>52</v>
      </c>
      <c r="B55" s="3">
        <v>52751.6</v>
      </c>
      <c r="C55" s="3">
        <v>69182.899999999994</v>
      </c>
    </row>
    <row r="56" spans="1:3" x14ac:dyDescent="0.25">
      <c r="A56" s="3">
        <v>53</v>
      </c>
      <c r="B56" s="3">
        <v>53305.1</v>
      </c>
      <c r="C56" s="3">
        <v>69838.7</v>
      </c>
    </row>
    <row r="57" spans="1:3" x14ac:dyDescent="0.25">
      <c r="A57" s="3">
        <v>54</v>
      </c>
      <c r="B57" s="3">
        <v>53835</v>
      </c>
      <c r="C57" s="3">
        <v>69761.399999999994</v>
      </c>
    </row>
    <row r="58" spans="1:3" x14ac:dyDescent="0.25">
      <c r="A58" s="3">
        <v>55</v>
      </c>
      <c r="B58" s="3">
        <v>54830.1</v>
      </c>
      <c r="C58" s="3">
        <v>69063.8</v>
      </c>
    </row>
    <row r="59" spans="1:3" x14ac:dyDescent="0.25">
      <c r="A59" s="3">
        <v>56</v>
      </c>
      <c r="B59" s="3">
        <v>55321.8</v>
      </c>
      <c r="C59" s="3">
        <v>68692.5</v>
      </c>
    </row>
    <row r="60" spans="1:3" x14ac:dyDescent="0.25">
      <c r="A60" s="3">
        <v>57</v>
      </c>
      <c r="B60" s="3">
        <v>55181.4</v>
      </c>
      <c r="C60" s="3">
        <v>68367.399999999994</v>
      </c>
    </row>
    <row r="61" spans="1:3" x14ac:dyDescent="0.25">
      <c r="A61" s="3">
        <v>58</v>
      </c>
      <c r="B61" s="3">
        <v>55242.5</v>
      </c>
      <c r="C61" s="3">
        <v>68778.899999999994</v>
      </c>
    </row>
    <row r="62" spans="1:3" x14ac:dyDescent="0.25">
      <c r="A62" s="3">
        <v>59</v>
      </c>
      <c r="B62" s="3">
        <v>55741.3</v>
      </c>
      <c r="C62" s="3">
        <v>69446.399999999994</v>
      </c>
    </row>
    <row r="63" spans="1:3" x14ac:dyDescent="0.25">
      <c r="A63" s="3">
        <v>60</v>
      </c>
      <c r="B63" s="3">
        <v>55813.9</v>
      </c>
      <c r="C63" s="3">
        <v>69996.800000000003</v>
      </c>
    </row>
    <row r="64" spans="1:3" x14ac:dyDescent="0.25">
      <c r="A64" s="3">
        <v>61</v>
      </c>
      <c r="B64" s="3">
        <v>56338.7</v>
      </c>
      <c r="C64" s="3">
        <v>70621.7</v>
      </c>
    </row>
    <row r="65" spans="1:3" x14ac:dyDescent="0.25">
      <c r="A65" s="3">
        <v>62</v>
      </c>
      <c r="B65" s="3">
        <v>56968</v>
      </c>
      <c r="C65" s="3">
        <v>70775.600000000006</v>
      </c>
    </row>
    <row r="66" spans="1:3" x14ac:dyDescent="0.25">
      <c r="A66" s="3">
        <v>63</v>
      </c>
      <c r="B66" s="3">
        <v>56235.5</v>
      </c>
      <c r="C66" s="3">
        <v>72168.7</v>
      </c>
    </row>
    <row r="67" spans="1:3" x14ac:dyDescent="0.25">
      <c r="A67" s="3">
        <v>64</v>
      </c>
      <c r="B67" s="3">
        <v>55854.9</v>
      </c>
      <c r="C67" s="3">
        <v>72278.8</v>
      </c>
    </row>
    <row r="68" spans="1:3" x14ac:dyDescent="0.25">
      <c r="A68" s="3">
        <v>65</v>
      </c>
      <c r="B68" s="3">
        <v>55063.6</v>
      </c>
      <c r="C68" s="3">
        <v>72917.399999999994</v>
      </c>
    </row>
    <row r="69" spans="1:3" x14ac:dyDescent="0.25">
      <c r="A69" s="3">
        <v>66</v>
      </c>
      <c r="B69" s="3">
        <v>53422</v>
      </c>
      <c r="C69" s="3">
        <v>73584.899999999994</v>
      </c>
    </row>
    <row r="70" spans="1:3" x14ac:dyDescent="0.25">
      <c r="A70" s="3">
        <v>67</v>
      </c>
      <c r="B70" s="3">
        <v>51924.4</v>
      </c>
      <c r="C70" s="3">
        <v>74211.199999999997</v>
      </c>
    </row>
    <row r="71" spans="1:3" x14ac:dyDescent="0.25">
      <c r="A71" s="3">
        <v>68</v>
      </c>
      <c r="B71" s="3">
        <v>51631.3</v>
      </c>
      <c r="C71" s="3">
        <v>73868.600000000006</v>
      </c>
    </row>
    <row r="72" spans="1:3" x14ac:dyDescent="0.25">
      <c r="A72" s="3">
        <v>69</v>
      </c>
      <c r="B72" s="3">
        <v>50754.8</v>
      </c>
      <c r="C72" s="3">
        <v>73821.3</v>
      </c>
    </row>
    <row r="73" spans="1:3" x14ac:dyDescent="0.25">
      <c r="A73" s="3">
        <v>70</v>
      </c>
      <c r="B73" s="3">
        <v>49935.4</v>
      </c>
      <c r="C73" s="3">
        <v>73335.5</v>
      </c>
    </row>
    <row r="74" spans="1:3" x14ac:dyDescent="0.25">
      <c r="A74" s="3">
        <v>71</v>
      </c>
      <c r="B74" s="3">
        <v>45122.3</v>
      </c>
      <c r="C74" s="3">
        <v>73734.5</v>
      </c>
    </row>
    <row r="75" spans="1:3" x14ac:dyDescent="0.25">
      <c r="A75" s="3">
        <v>72</v>
      </c>
      <c r="B75" s="3">
        <v>45073.599999999999</v>
      </c>
      <c r="C75" s="3">
        <v>73461.5</v>
      </c>
    </row>
    <row r="76" spans="1:3" x14ac:dyDescent="0.25">
      <c r="A76" s="3">
        <v>73</v>
      </c>
      <c r="B76" s="3">
        <v>44580.9</v>
      </c>
      <c r="C76" s="3">
        <v>73911.199999999997</v>
      </c>
    </row>
    <row r="77" spans="1:3" x14ac:dyDescent="0.25">
      <c r="A77" s="3">
        <v>74</v>
      </c>
      <c r="B77" s="3">
        <v>44859.9</v>
      </c>
      <c r="C77" s="3">
        <v>74838.8</v>
      </c>
    </row>
    <row r="78" spans="1:3" x14ac:dyDescent="0.25">
      <c r="A78" s="3">
        <v>75</v>
      </c>
      <c r="B78" s="3">
        <v>43209</v>
      </c>
      <c r="C78" s="3">
        <v>76580.899999999994</v>
      </c>
    </row>
    <row r="79" spans="1:3" x14ac:dyDescent="0.25">
      <c r="A79" s="3">
        <v>76</v>
      </c>
      <c r="B79" s="3">
        <v>43138.1</v>
      </c>
      <c r="C79" s="3">
        <v>78149.600000000006</v>
      </c>
    </row>
    <row r="80" spans="1:3" x14ac:dyDescent="0.25">
      <c r="A80" s="3">
        <v>77</v>
      </c>
      <c r="B80" s="3">
        <v>44129.8</v>
      </c>
      <c r="C80" s="3">
        <v>78775</v>
      </c>
    </row>
    <row r="81" spans="1:3" x14ac:dyDescent="0.25">
      <c r="A81" s="3">
        <v>78</v>
      </c>
      <c r="B81" s="3">
        <v>44296.4</v>
      </c>
      <c r="C81" s="3">
        <v>78841.3</v>
      </c>
    </row>
    <row r="82" spans="1:3" x14ac:dyDescent="0.25">
      <c r="A82" s="3">
        <v>79</v>
      </c>
      <c r="B82" s="3">
        <v>42315.3</v>
      </c>
      <c r="C82" s="3">
        <v>78987.3</v>
      </c>
    </row>
    <row r="83" spans="1:3" x14ac:dyDescent="0.25">
      <c r="A83" s="3">
        <v>80</v>
      </c>
      <c r="B83" s="3">
        <v>41629.9</v>
      </c>
      <c r="C83" s="3">
        <v>79661.899999999994</v>
      </c>
    </row>
    <row r="84" spans="1:3" x14ac:dyDescent="0.25">
      <c r="A84" s="3">
        <v>81</v>
      </c>
      <c r="B84" s="3">
        <v>40577.800000000003</v>
      </c>
      <c r="C84" s="3">
        <v>79804</v>
      </c>
    </row>
    <row r="85" spans="1:3" x14ac:dyDescent="0.25">
      <c r="A85" s="3">
        <v>82</v>
      </c>
      <c r="B85" s="3">
        <v>40722.800000000003</v>
      </c>
      <c r="C85" s="3">
        <v>80317.2</v>
      </c>
    </row>
    <row r="86" spans="1:3" x14ac:dyDescent="0.25">
      <c r="A86" s="3">
        <v>83</v>
      </c>
      <c r="B86" s="3">
        <v>36886.1</v>
      </c>
      <c r="C86" s="3">
        <v>80500.399999999994</v>
      </c>
    </row>
    <row r="87" spans="1:3" x14ac:dyDescent="0.25">
      <c r="A87" s="3">
        <v>84</v>
      </c>
      <c r="B87" s="3">
        <v>37049.199999999997</v>
      </c>
      <c r="C87" s="3">
        <v>79447.5</v>
      </c>
    </row>
    <row r="88" spans="1:3" x14ac:dyDescent="0.25">
      <c r="A88" s="3">
        <v>85</v>
      </c>
      <c r="B88" s="3">
        <v>37148.300000000003</v>
      </c>
      <c r="C88" s="3">
        <v>79072</v>
      </c>
    </row>
    <row r="89" spans="1:3" x14ac:dyDescent="0.25">
      <c r="A89" s="3">
        <v>86</v>
      </c>
      <c r="B89" s="3">
        <v>36792.199999999997</v>
      </c>
      <c r="C89" s="3">
        <v>79430</v>
      </c>
    </row>
    <row r="90" spans="1:3" x14ac:dyDescent="0.25">
      <c r="A90" s="3">
        <v>87</v>
      </c>
      <c r="B90" s="3">
        <v>34613.5</v>
      </c>
      <c r="C90" s="3">
        <v>79696</v>
      </c>
    </row>
    <row r="91" spans="1:3" x14ac:dyDescent="0.25">
      <c r="A91" s="3">
        <v>88</v>
      </c>
      <c r="B91" s="3">
        <v>34020.199999999997</v>
      </c>
      <c r="C91" s="3">
        <v>78920.7</v>
      </c>
    </row>
    <row r="92" spans="1:3" x14ac:dyDescent="0.25">
      <c r="A92" s="3">
        <v>89</v>
      </c>
      <c r="B92" s="3">
        <v>30786.5</v>
      </c>
      <c r="C92" s="3">
        <v>78730</v>
      </c>
    </row>
    <row r="93" spans="1:3" x14ac:dyDescent="0.25">
      <c r="A93" s="3">
        <v>90</v>
      </c>
      <c r="B93" s="3">
        <v>30101.8</v>
      </c>
      <c r="C93" s="3">
        <v>77748.3</v>
      </c>
    </row>
    <row r="94" spans="1:3" x14ac:dyDescent="0.25">
      <c r="A94" s="3">
        <v>91</v>
      </c>
      <c r="B94" s="3">
        <v>29340.6</v>
      </c>
      <c r="C94" s="3">
        <v>77148.5</v>
      </c>
    </row>
    <row r="95" spans="1:3" x14ac:dyDescent="0.25">
      <c r="A95" s="3">
        <v>92</v>
      </c>
      <c r="B95" s="3">
        <v>25905.599999999999</v>
      </c>
      <c r="C95" s="3">
        <v>75417.399999999994</v>
      </c>
    </row>
    <row r="96" spans="1:3" x14ac:dyDescent="0.25">
      <c r="A96" s="3">
        <v>93</v>
      </c>
      <c r="B96" s="3">
        <v>22702.400000000001</v>
      </c>
      <c r="C96" s="3">
        <v>75706.5</v>
      </c>
    </row>
    <row r="97" spans="1:3" x14ac:dyDescent="0.25">
      <c r="A97" s="3">
        <v>94</v>
      </c>
      <c r="B97" s="3">
        <v>23077.5</v>
      </c>
      <c r="C97" s="3">
        <v>76058.899999999994</v>
      </c>
    </row>
    <row r="98" spans="1:3" x14ac:dyDescent="0.25">
      <c r="A98" s="3">
        <v>95</v>
      </c>
      <c r="B98" s="3">
        <v>21168.2</v>
      </c>
      <c r="C98" s="3">
        <v>76257.3</v>
      </c>
    </row>
    <row r="99" spans="1:3" x14ac:dyDescent="0.25">
      <c r="A99" s="3">
        <v>96</v>
      </c>
      <c r="B99" s="3">
        <v>20560.8</v>
      </c>
      <c r="C99" s="3">
        <v>75764.600000000006</v>
      </c>
    </row>
    <row r="100" spans="1:3" x14ac:dyDescent="0.25">
      <c r="A100" s="3">
        <v>97</v>
      </c>
      <c r="B100" s="3">
        <v>16663.2</v>
      </c>
      <c r="C100" s="3">
        <v>74370.5</v>
      </c>
    </row>
    <row r="101" spans="1:3" x14ac:dyDescent="0.25">
      <c r="A101" s="3">
        <v>98</v>
      </c>
      <c r="B101" s="3">
        <v>16589.3</v>
      </c>
      <c r="C101" s="3">
        <v>73759.100000000006</v>
      </c>
    </row>
    <row r="102" spans="1:3" x14ac:dyDescent="0.25">
      <c r="A102" s="3">
        <v>99</v>
      </c>
      <c r="B102" s="3">
        <v>15348.1</v>
      </c>
      <c r="C102" s="3">
        <v>73474.5</v>
      </c>
    </row>
    <row r="103" spans="1:3" x14ac:dyDescent="0.25">
      <c r="A103" s="3">
        <v>100</v>
      </c>
      <c r="B103" s="3">
        <v>14518.4</v>
      </c>
      <c r="C103" s="3">
        <v>74589.399999999994</v>
      </c>
    </row>
    <row r="104" spans="1:3" x14ac:dyDescent="0.25">
      <c r="A104" s="3">
        <v>101</v>
      </c>
      <c r="B104" s="3">
        <v>13449.5</v>
      </c>
      <c r="C104" s="3">
        <v>75200.600000000006</v>
      </c>
    </row>
    <row r="105" spans="1:3" x14ac:dyDescent="0.25">
      <c r="A105" s="3">
        <v>102</v>
      </c>
      <c r="B105" s="3">
        <v>13316</v>
      </c>
      <c r="C105" s="3">
        <v>75775.100000000006</v>
      </c>
    </row>
    <row r="106" spans="1:3" x14ac:dyDescent="0.25">
      <c r="A106" s="3">
        <v>103</v>
      </c>
      <c r="B106" s="3">
        <v>12060.9</v>
      </c>
      <c r="C106" s="3">
        <v>76156.800000000003</v>
      </c>
    </row>
    <row r="107" spans="1:3" x14ac:dyDescent="0.25">
      <c r="A107" s="3">
        <v>104</v>
      </c>
      <c r="B107" s="3">
        <v>10676.1</v>
      </c>
      <c r="C107" s="3">
        <v>76417.2</v>
      </c>
    </row>
    <row r="108" spans="1:3" x14ac:dyDescent="0.25">
      <c r="A108" s="3">
        <v>105</v>
      </c>
      <c r="B108" s="3">
        <v>10404.5</v>
      </c>
      <c r="C108" s="3">
        <v>76545.7</v>
      </c>
    </row>
    <row r="109" spans="1:3" x14ac:dyDescent="0.25">
      <c r="A109" s="3">
        <v>106</v>
      </c>
      <c r="B109" s="3">
        <v>10140</v>
      </c>
      <c r="C109" s="3">
        <v>77118.7</v>
      </c>
    </row>
    <row r="110" spans="1:3" x14ac:dyDescent="0.25">
      <c r="A110" s="3">
        <v>107</v>
      </c>
      <c r="B110" s="3">
        <v>9461.44</v>
      </c>
      <c r="C110" s="3">
        <v>77116.100000000006</v>
      </c>
    </row>
    <row r="111" spans="1:3" x14ac:dyDescent="0.25">
      <c r="A111" s="3">
        <v>108</v>
      </c>
      <c r="B111" s="3">
        <v>8943.33</v>
      </c>
      <c r="C111" s="3">
        <v>76895.600000000006</v>
      </c>
    </row>
    <row r="112" spans="1:3" x14ac:dyDescent="0.25">
      <c r="A112" s="3">
        <v>109</v>
      </c>
      <c r="B112" s="3">
        <v>8945.74</v>
      </c>
      <c r="C112" s="3">
        <v>77099.600000000006</v>
      </c>
    </row>
    <row r="113" spans="1:3" x14ac:dyDescent="0.25">
      <c r="A113" s="3">
        <v>110</v>
      </c>
      <c r="B113" s="3">
        <v>8808.99</v>
      </c>
      <c r="C113" s="3">
        <v>77315.199999999997</v>
      </c>
    </row>
    <row r="114" spans="1:3" x14ac:dyDescent="0.25">
      <c r="A114" s="3">
        <v>111</v>
      </c>
      <c r="B114" s="3">
        <v>8562.15</v>
      </c>
      <c r="C114" s="3">
        <v>77092.899999999994</v>
      </c>
    </row>
    <row r="115" spans="1:3" x14ac:dyDescent="0.25">
      <c r="A115" s="3">
        <v>112</v>
      </c>
      <c r="B115" s="3">
        <v>8592.27</v>
      </c>
      <c r="C115" s="3">
        <v>76645.3</v>
      </c>
    </row>
    <row r="116" spans="1:3" x14ac:dyDescent="0.25">
      <c r="A116" s="3">
        <v>113</v>
      </c>
      <c r="B116" s="3">
        <v>7737.82</v>
      </c>
      <c r="C116" s="3">
        <v>76639.899999999994</v>
      </c>
    </row>
    <row r="117" spans="1:3" x14ac:dyDescent="0.25">
      <c r="A117" s="3">
        <v>114</v>
      </c>
      <c r="B117" s="3">
        <v>7675.03</v>
      </c>
      <c r="C117" s="3">
        <v>76946.399999999994</v>
      </c>
    </row>
    <row r="118" spans="1:3" x14ac:dyDescent="0.25">
      <c r="A118" s="3">
        <v>115</v>
      </c>
      <c r="B118" s="3">
        <v>5764.59</v>
      </c>
      <c r="C118" s="3">
        <v>77406.3</v>
      </c>
    </row>
    <row r="119" spans="1:3" x14ac:dyDescent="0.25">
      <c r="A119" s="3">
        <v>116</v>
      </c>
      <c r="B119" s="3">
        <v>5436.53</v>
      </c>
      <c r="C119" s="3">
        <v>77622</v>
      </c>
    </row>
    <row r="120" spans="1:3" x14ac:dyDescent="0.25">
      <c r="A120" s="3">
        <v>117</v>
      </c>
      <c r="B120" s="3">
        <v>5201.88</v>
      </c>
      <c r="C120" s="3">
        <v>79032.600000000006</v>
      </c>
    </row>
    <row r="121" spans="1:3" x14ac:dyDescent="0.25">
      <c r="A121" s="3">
        <v>118</v>
      </c>
      <c r="B121" s="3">
        <v>5081.24</v>
      </c>
      <c r="C121" s="3">
        <v>80379.3</v>
      </c>
    </row>
    <row r="122" spans="1:3" x14ac:dyDescent="0.25">
      <c r="A122" s="3">
        <v>119</v>
      </c>
      <c r="B122" s="3">
        <v>3614.04</v>
      </c>
      <c r="C122" s="3">
        <v>81653.100000000006</v>
      </c>
    </row>
    <row r="123" spans="1:3" x14ac:dyDescent="0.25">
      <c r="A123" s="3">
        <v>120</v>
      </c>
      <c r="B123" s="3">
        <v>3199.16</v>
      </c>
      <c r="C123" s="3">
        <v>82911.5</v>
      </c>
    </row>
    <row r="124" spans="1:3" x14ac:dyDescent="0.25">
      <c r="A124" s="3">
        <v>121</v>
      </c>
      <c r="B124" s="3">
        <v>3055.52</v>
      </c>
      <c r="C124" s="3">
        <v>84668.9</v>
      </c>
    </row>
    <row r="125" spans="1:3" x14ac:dyDescent="0.25">
      <c r="A125" s="3">
        <v>122</v>
      </c>
      <c r="B125" s="3">
        <v>3076.05</v>
      </c>
      <c r="C125" s="3">
        <v>85648.1</v>
      </c>
    </row>
    <row r="126" spans="1:3" x14ac:dyDescent="0.25">
      <c r="A126" s="3">
        <v>123</v>
      </c>
      <c r="B126" s="3">
        <v>2793.7</v>
      </c>
      <c r="C126" s="3">
        <v>87041.4</v>
      </c>
    </row>
    <row r="127" spans="1:3" x14ac:dyDescent="0.25">
      <c r="A127" s="3">
        <v>124</v>
      </c>
      <c r="B127" s="3">
        <v>2669.33</v>
      </c>
      <c r="C127" s="3">
        <v>87795.8</v>
      </c>
    </row>
    <row r="128" spans="1:3" x14ac:dyDescent="0.25">
      <c r="A128" s="3">
        <v>125</v>
      </c>
      <c r="B128" s="3">
        <v>2361.27</v>
      </c>
      <c r="C128" s="3">
        <v>89143.7</v>
      </c>
    </row>
    <row r="129" spans="1:3" x14ac:dyDescent="0.25">
      <c r="A129" s="3">
        <v>126</v>
      </c>
      <c r="B129" s="3">
        <v>2254.04</v>
      </c>
      <c r="C129" s="3">
        <v>89880.3</v>
      </c>
    </row>
    <row r="130" spans="1:3" x14ac:dyDescent="0.25">
      <c r="A130" s="3">
        <v>127</v>
      </c>
      <c r="B130" s="3">
        <v>2100.9499999999998</v>
      </c>
      <c r="C130" s="3">
        <v>90299.4</v>
      </c>
    </row>
    <row r="131" spans="1:3" x14ac:dyDescent="0.25">
      <c r="A131" s="3">
        <v>128</v>
      </c>
      <c r="B131" s="3">
        <v>2084.44</v>
      </c>
      <c r="C131" s="3">
        <v>90266</v>
      </c>
    </row>
    <row r="132" spans="1:3" x14ac:dyDescent="0.25">
      <c r="A132" s="3">
        <v>129</v>
      </c>
      <c r="B132" s="3">
        <v>1795.79</v>
      </c>
      <c r="C132" s="3">
        <v>89863.7</v>
      </c>
    </row>
    <row r="133" spans="1:3" x14ac:dyDescent="0.25">
      <c r="A133" s="3">
        <v>130</v>
      </c>
      <c r="B133" s="3">
        <v>1782.53</v>
      </c>
      <c r="C133" s="3">
        <v>89550.6</v>
      </c>
    </row>
    <row r="134" spans="1:3" x14ac:dyDescent="0.25">
      <c r="A134" s="3">
        <v>131</v>
      </c>
      <c r="B134" s="3">
        <v>1598.51</v>
      </c>
      <c r="C134" s="3">
        <v>89510.399999999994</v>
      </c>
    </row>
    <row r="135" spans="1:3" x14ac:dyDescent="0.25">
      <c r="A135" s="3">
        <v>132</v>
      </c>
      <c r="B135" s="3">
        <v>1625.01</v>
      </c>
      <c r="C135" s="3">
        <v>88627.1</v>
      </c>
    </row>
    <row r="136" spans="1:3" x14ac:dyDescent="0.25">
      <c r="A136" s="3">
        <v>133</v>
      </c>
      <c r="B136" s="3">
        <v>1536.57</v>
      </c>
      <c r="C136" s="3">
        <v>88525.2</v>
      </c>
    </row>
    <row r="137" spans="1:3" x14ac:dyDescent="0.25">
      <c r="A137" s="3">
        <v>134</v>
      </c>
      <c r="B137" s="3">
        <v>1450.56</v>
      </c>
      <c r="C137" s="3">
        <v>88674</v>
      </c>
    </row>
    <row r="138" spans="1:3" x14ac:dyDescent="0.25">
      <c r="A138" s="3">
        <v>135</v>
      </c>
      <c r="B138" s="3">
        <v>1381.98</v>
      </c>
      <c r="C138" s="3">
        <v>88970.8</v>
      </c>
    </row>
    <row r="139" spans="1:3" x14ac:dyDescent="0.25">
      <c r="A139" s="3">
        <v>136</v>
      </c>
      <c r="B139" s="3">
        <v>1370.06</v>
      </c>
      <c r="C139" s="3">
        <v>88835.5</v>
      </c>
    </row>
    <row r="140" spans="1:3" x14ac:dyDescent="0.25">
      <c r="A140" s="3">
        <v>137</v>
      </c>
      <c r="B140" s="3">
        <v>1364.02</v>
      </c>
      <c r="C140" s="3">
        <v>89235.5</v>
      </c>
    </row>
    <row r="141" spans="1:3" x14ac:dyDescent="0.25">
      <c r="A141" s="3">
        <v>138</v>
      </c>
      <c r="B141" s="3">
        <v>1242.9000000000001</v>
      </c>
      <c r="C141" s="3">
        <v>89208.4</v>
      </c>
    </row>
    <row r="142" spans="1:3" x14ac:dyDescent="0.25">
      <c r="A142" s="3">
        <v>139</v>
      </c>
      <c r="B142" s="3">
        <v>1242.3699999999999</v>
      </c>
      <c r="C142" s="3">
        <v>89730</v>
      </c>
    </row>
    <row r="143" spans="1:3" x14ac:dyDescent="0.25">
      <c r="A143" s="3">
        <v>140</v>
      </c>
      <c r="B143" s="3">
        <v>1240.28</v>
      </c>
      <c r="C143" s="3">
        <v>90266</v>
      </c>
    </row>
    <row r="144" spans="1:3" x14ac:dyDescent="0.25">
      <c r="A144" s="3">
        <v>141</v>
      </c>
      <c r="B144" s="3">
        <v>1247.31</v>
      </c>
      <c r="C144" s="3">
        <v>90747.7</v>
      </c>
    </row>
    <row r="145" spans="1:3" x14ac:dyDescent="0.25">
      <c r="A145" s="3">
        <v>142</v>
      </c>
      <c r="B145" s="3">
        <v>1180.9100000000001</v>
      </c>
      <c r="C145" s="3">
        <v>91149.9</v>
      </c>
    </row>
    <row r="146" spans="1:3" x14ac:dyDescent="0.25">
      <c r="A146" s="3">
        <v>143</v>
      </c>
      <c r="B146" s="3">
        <v>1197.97</v>
      </c>
      <c r="C146" s="3">
        <v>91700.800000000003</v>
      </c>
    </row>
    <row r="147" spans="1:3" x14ac:dyDescent="0.25">
      <c r="A147" s="3">
        <v>144</v>
      </c>
      <c r="B147" s="3">
        <v>1191.81</v>
      </c>
      <c r="C147" s="3">
        <v>91173.5</v>
      </c>
    </row>
    <row r="148" spans="1:3" x14ac:dyDescent="0.25">
      <c r="A148" s="3">
        <v>145</v>
      </c>
      <c r="B148" s="3">
        <v>1183.67</v>
      </c>
      <c r="C148" s="3">
        <v>92345.2</v>
      </c>
    </row>
    <row r="149" spans="1:3" x14ac:dyDescent="0.25">
      <c r="A149" s="3">
        <v>146</v>
      </c>
      <c r="B149" s="3">
        <v>1187.21</v>
      </c>
      <c r="C149" s="3">
        <v>95667.5</v>
      </c>
    </row>
    <row r="150" spans="1:3" x14ac:dyDescent="0.25">
      <c r="A150" s="3">
        <v>147</v>
      </c>
      <c r="B150" s="3">
        <v>1182.8699999999999</v>
      </c>
      <c r="C150" s="3">
        <v>98129.4</v>
      </c>
    </row>
    <row r="151" spans="1:3" x14ac:dyDescent="0.25">
      <c r="A151" s="3">
        <v>148</v>
      </c>
      <c r="B151" s="3">
        <v>1171.96</v>
      </c>
      <c r="C151" s="3">
        <v>98114.4</v>
      </c>
    </row>
    <row r="152" spans="1:3" x14ac:dyDescent="0.25">
      <c r="A152" s="3">
        <v>149</v>
      </c>
      <c r="B152" s="3">
        <v>1165.06</v>
      </c>
      <c r="C152" s="3">
        <v>97052.3</v>
      </c>
    </row>
    <row r="153" spans="1:3" ht="16.5" thickBot="1" x14ac:dyDescent="0.3">
      <c r="A153" s="16">
        <v>150</v>
      </c>
      <c r="B153" s="16">
        <v>1166.6400000000001</v>
      </c>
      <c r="C153" s="16">
        <v>96618.8</v>
      </c>
    </row>
  </sheetData>
  <mergeCells count="1">
    <mergeCell ref="A1:C2"/>
  </mergeCells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"/>
  <sheetViews>
    <sheetView workbookViewId="0">
      <selection sqref="A1:E2"/>
    </sheetView>
  </sheetViews>
  <sheetFormatPr defaultColWidth="9" defaultRowHeight="14.25" x14ac:dyDescent="0.2"/>
  <cols>
    <col min="1" max="1" width="13.125" customWidth="1"/>
    <col min="2" max="2" width="13.5" customWidth="1"/>
    <col min="3" max="3" width="13" customWidth="1"/>
    <col min="4" max="4" width="12.875" customWidth="1"/>
    <col min="5" max="5" width="12.375" customWidth="1"/>
  </cols>
  <sheetData>
    <row r="1" spans="1:5" s="30" customFormat="1" ht="15" x14ac:dyDescent="0.25">
      <c r="A1" s="83" t="s">
        <v>3472</v>
      </c>
      <c r="B1" s="83"/>
      <c r="C1" s="83"/>
      <c r="D1" s="83"/>
      <c r="E1" s="83"/>
    </row>
    <row r="2" spans="1:5" s="30" customFormat="1" ht="15" x14ac:dyDescent="0.25">
      <c r="A2" s="84"/>
      <c r="B2" s="84"/>
      <c r="C2" s="84"/>
      <c r="D2" s="84"/>
      <c r="E2" s="84"/>
    </row>
    <row r="3" spans="1:5" s="1" customFormat="1" ht="15.75" x14ac:dyDescent="0.25">
      <c r="A3" s="86" t="s">
        <v>15</v>
      </c>
      <c r="B3" s="85" t="s">
        <v>16</v>
      </c>
      <c r="C3" s="85"/>
      <c r="D3" s="85" t="s">
        <v>17</v>
      </c>
      <c r="E3" s="85"/>
    </row>
    <row r="4" spans="1:5" s="1" customFormat="1" ht="15.75" x14ac:dyDescent="0.25">
      <c r="A4" s="87"/>
      <c r="B4" s="9" t="s">
        <v>18</v>
      </c>
      <c r="C4" s="9" t="s">
        <v>19</v>
      </c>
      <c r="D4" s="9" t="s">
        <v>18</v>
      </c>
      <c r="E4" s="9" t="s">
        <v>19</v>
      </c>
    </row>
    <row r="5" spans="1:5" s="1" customFormat="1" ht="15.75" x14ac:dyDescent="0.25">
      <c r="A5" s="1" t="s">
        <v>11</v>
      </c>
      <c r="B5" s="1">
        <v>99.92</v>
      </c>
      <c r="C5" s="1">
        <v>32.69</v>
      </c>
      <c r="D5" s="1">
        <v>99.95</v>
      </c>
      <c r="E5" s="1">
        <v>35.9</v>
      </c>
    </row>
    <row r="6" spans="1:5" s="1" customFormat="1" ht="15.75" x14ac:dyDescent="0.25">
      <c r="A6" s="1" t="s">
        <v>6</v>
      </c>
      <c r="B6" s="1">
        <v>99.99</v>
      </c>
      <c r="C6" s="1">
        <v>101.13</v>
      </c>
      <c r="D6" s="1">
        <v>99.99</v>
      </c>
      <c r="E6" s="1">
        <v>94.83</v>
      </c>
    </row>
    <row r="7" spans="1:5" s="1" customFormat="1" ht="15.75" x14ac:dyDescent="0.25">
      <c r="A7" s="9" t="s">
        <v>8</v>
      </c>
      <c r="B7" s="9">
        <v>99.99</v>
      </c>
      <c r="C7" s="9">
        <v>102.11</v>
      </c>
      <c r="D7" s="9">
        <v>99.98</v>
      </c>
      <c r="E7" s="9">
        <v>62.89</v>
      </c>
    </row>
  </sheetData>
  <mergeCells count="4">
    <mergeCell ref="B3:C3"/>
    <mergeCell ref="D3:E3"/>
    <mergeCell ref="A3:A4"/>
    <mergeCell ref="A1:E2"/>
  </mergeCells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6"/>
  <sheetViews>
    <sheetView workbookViewId="0">
      <selection sqref="A1:G2"/>
    </sheetView>
  </sheetViews>
  <sheetFormatPr defaultColWidth="9" defaultRowHeight="15" x14ac:dyDescent="0.25"/>
  <cols>
    <col min="1" max="1" width="31.125" style="35" customWidth="1"/>
    <col min="2" max="2" width="10.625" style="35" customWidth="1"/>
    <col min="3" max="3" width="11.75" style="35" customWidth="1"/>
    <col min="4" max="4" width="10.625" style="35" customWidth="1"/>
    <col min="5" max="5" width="11.75" style="35" customWidth="1"/>
    <col min="6" max="6" width="10.625" style="35" customWidth="1"/>
    <col min="7" max="7" width="11.75" style="35" customWidth="1"/>
    <col min="8" max="16384" width="9" style="35"/>
  </cols>
  <sheetData>
    <row r="1" spans="1:7" s="30" customFormat="1" ht="15" customHeight="1" x14ac:dyDescent="0.25">
      <c r="A1" s="83" t="s">
        <v>3473</v>
      </c>
      <c r="B1" s="83"/>
      <c r="C1" s="83"/>
      <c r="D1" s="83"/>
      <c r="E1" s="83"/>
      <c r="F1" s="83"/>
      <c r="G1" s="83"/>
    </row>
    <row r="2" spans="1:7" s="30" customFormat="1" ht="15.75" customHeight="1" x14ac:dyDescent="0.25">
      <c r="A2" s="84"/>
      <c r="B2" s="84"/>
      <c r="C2" s="84"/>
      <c r="D2" s="84"/>
      <c r="E2" s="84"/>
      <c r="F2" s="84"/>
      <c r="G2" s="84"/>
    </row>
    <row r="3" spans="1:7" s="1" customFormat="1" ht="14.25" customHeight="1" x14ac:dyDescent="0.25">
      <c r="A3" s="85" t="s">
        <v>16</v>
      </c>
      <c r="B3" s="85"/>
      <c r="C3" s="85"/>
      <c r="D3" s="85"/>
      <c r="E3" s="85"/>
      <c r="F3" s="85"/>
      <c r="G3" s="85"/>
    </row>
    <row r="4" spans="1:7" s="1" customFormat="1" ht="14.25" customHeight="1" x14ac:dyDescent="0.25">
      <c r="A4" s="88" t="s">
        <v>20</v>
      </c>
      <c r="B4" s="88" t="s">
        <v>21</v>
      </c>
      <c r="C4" s="88"/>
      <c r="D4" s="88" t="s">
        <v>22</v>
      </c>
      <c r="E4" s="88"/>
      <c r="F4" s="88" t="s">
        <v>23</v>
      </c>
      <c r="G4" s="88"/>
    </row>
    <row r="5" spans="1:7" s="1" customFormat="1" ht="14.25" customHeight="1" x14ac:dyDescent="0.25">
      <c r="A5" s="89"/>
      <c r="B5" s="41" t="s">
        <v>24</v>
      </c>
      <c r="C5" s="41" t="s">
        <v>25</v>
      </c>
      <c r="D5" s="41" t="s">
        <v>24</v>
      </c>
      <c r="E5" s="41" t="s">
        <v>25</v>
      </c>
      <c r="F5" s="41" t="s">
        <v>24</v>
      </c>
      <c r="G5" s="41" t="s">
        <v>25</v>
      </c>
    </row>
    <row r="6" spans="1:7" s="1" customFormat="1" ht="14.25" customHeight="1" x14ac:dyDescent="0.25">
      <c r="A6" s="42" t="s">
        <v>26</v>
      </c>
      <c r="B6" s="43">
        <v>3615</v>
      </c>
      <c r="C6" s="44">
        <v>99.3</v>
      </c>
      <c r="D6" s="43">
        <v>3639</v>
      </c>
      <c r="E6" s="45">
        <v>99.97</v>
      </c>
      <c r="F6" s="46">
        <v>3593</v>
      </c>
      <c r="G6" s="47">
        <v>98.7</v>
      </c>
    </row>
    <row r="7" spans="1:7" s="1" customFormat="1" ht="14.25" customHeight="1" x14ac:dyDescent="0.25">
      <c r="A7" s="48" t="s">
        <v>27</v>
      </c>
      <c r="B7" s="46">
        <v>3603</v>
      </c>
      <c r="C7" s="49">
        <v>99</v>
      </c>
      <c r="D7" s="46">
        <v>3629</v>
      </c>
      <c r="E7" s="47">
        <v>99.7</v>
      </c>
      <c r="F7" s="46">
        <v>878</v>
      </c>
      <c r="G7" s="47">
        <v>24.1</v>
      </c>
    </row>
    <row r="8" spans="1:7" s="1" customFormat="1" ht="14.25" customHeight="1" x14ac:dyDescent="0.25">
      <c r="A8" s="48" t="s">
        <v>28</v>
      </c>
      <c r="B8" s="50">
        <v>12</v>
      </c>
      <c r="C8" s="49">
        <v>0.3</v>
      </c>
      <c r="D8" s="50">
        <v>10</v>
      </c>
      <c r="E8" s="47">
        <v>0.27</v>
      </c>
      <c r="F8" s="46">
        <v>2715</v>
      </c>
      <c r="G8" s="47">
        <v>74.599999999999994</v>
      </c>
    </row>
    <row r="9" spans="1:7" s="1" customFormat="1" ht="14.25" customHeight="1" x14ac:dyDescent="0.25">
      <c r="A9" s="48" t="s">
        <v>29</v>
      </c>
      <c r="B9" s="50">
        <v>22</v>
      </c>
      <c r="C9" s="49">
        <v>0.6</v>
      </c>
      <c r="D9" s="46">
        <v>0</v>
      </c>
      <c r="E9" s="47">
        <v>0</v>
      </c>
      <c r="F9" s="46">
        <v>22</v>
      </c>
      <c r="G9" s="47">
        <v>0.6</v>
      </c>
    </row>
    <row r="10" spans="1:7" s="1" customFormat="1" ht="14.25" customHeight="1" x14ac:dyDescent="0.25">
      <c r="A10" s="48" t="s">
        <v>30</v>
      </c>
      <c r="B10" s="50">
        <v>3</v>
      </c>
      <c r="C10" s="49">
        <v>0.1</v>
      </c>
      <c r="D10" s="2">
        <v>1</v>
      </c>
      <c r="E10" s="47">
        <v>0.03</v>
      </c>
      <c r="F10" s="46">
        <v>25</v>
      </c>
      <c r="G10" s="47">
        <v>0.7</v>
      </c>
    </row>
    <row r="11" spans="1:7" s="1" customFormat="1" ht="14.25" customHeight="1" x14ac:dyDescent="0.25">
      <c r="A11" s="51" t="s">
        <v>31</v>
      </c>
      <c r="B11" s="52">
        <v>3640</v>
      </c>
      <c r="C11" s="53">
        <v>100</v>
      </c>
      <c r="D11" s="52">
        <v>3640</v>
      </c>
      <c r="E11" s="52">
        <v>100</v>
      </c>
      <c r="F11" s="52">
        <v>3640</v>
      </c>
      <c r="G11" s="52">
        <v>100</v>
      </c>
    </row>
    <row r="12" spans="1:7" s="1" customFormat="1" ht="15.75" x14ac:dyDescent="0.25"/>
    <row r="13" spans="1:7" s="1" customFormat="1" ht="15.75" x14ac:dyDescent="0.25">
      <c r="A13" s="85" t="s">
        <v>32</v>
      </c>
      <c r="B13" s="85"/>
      <c r="C13" s="85"/>
      <c r="D13" s="85"/>
      <c r="E13" s="85"/>
      <c r="F13" s="85"/>
      <c r="G13" s="85"/>
    </row>
    <row r="14" spans="1:7" s="1" customFormat="1" ht="15.75" x14ac:dyDescent="0.25">
      <c r="A14" s="88" t="s">
        <v>20</v>
      </c>
      <c r="B14" s="88" t="s">
        <v>21</v>
      </c>
      <c r="C14" s="88"/>
      <c r="D14" s="88" t="s">
        <v>22</v>
      </c>
      <c r="E14" s="88"/>
      <c r="F14" s="88" t="s">
        <v>23</v>
      </c>
      <c r="G14" s="88"/>
    </row>
    <row r="15" spans="1:7" s="1" customFormat="1" ht="31.5" x14ac:dyDescent="0.25">
      <c r="A15" s="89"/>
      <c r="B15" s="41" t="s">
        <v>24</v>
      </c>
      <c r="C15" s="41" t="s">
        <v>25</v>
      </c>
      <c r="D15" s="41" t="s">
        <v>24</v>
      </c>
      <c r="E15" s="41" t="s">
        <v>25</v>
      </c>
      <c r="F15" s="41" t="s">
        <v>24</v>
      </c>
      <c r="G15" s="41" t="s">
        <v>25</v>
      </c>
    </row>
    <row r="16" spans="1:7" s="1" customFormat="1" ht="15.75" x14ac:dyDescent="0.25">
      <c r="A16" s="42" t="s">
        <v>26</v>
      </c>
      <c r="B16" s="43">
        <v>3614</v>
      </c>
      <c r="C16" s="44">
        <v>99.2</v>
      </c>
      <c r="D16" s="43">
        <v>3639</v>
      </c>
      <c r="E16" s="45">
        <v>99.98</v>
      </c>
      <c r="F16" s="46">
        <v>3593</v>
      </c>
      <c r="G16" s="47">
        <v>98.7</v>
      </c>
    </row>
    <row r="17" spans="1:7" s="1" customFormat="1" ht="15.75" x14ac:dyDescent="0.25">
      <c r="A17" s="48" t="s">
        <v>27</v>
      </c>
      <c r="B17" s="46">
        <v>3598</v>
      </c>
      <c r="C17" s="49">
        <v>98.8</v>
      </c>
      <c r="D17" s="46">
        <v>3626</v>
      </c>
      <c r="E17" s="47">
        <v>99.62</v>
      </c>
      <c r="F17" s="46">
        <v>836</v>
      </c>
      <c r="G17" s="47">
        <v>23</v>
      </c>
    </row>
    <row r="18" spans="1:7" s="1" customFormat="1" ht="15.75" x14ac:dyDescent="0.25">
      <c r="A18" s="48" t="s">
        <v>28</v>
      </c>
      <c r="B18" s="50">
        <v>16</v>
      </c>
      <c r="C18" s="49">
        <v>0.4</v>
      </c>
      <c r="D18" s="50">
        <v>13</v>
      </c>
      <c r="E18" s="47">
        <v>0.36</v>
      </c>
      <c r="F18" s="46">
        <v>2757</v>
      </c>
      <c r="G18" s="47">
        <v>75.7</v>
      </c>
    </row>
    <row r="19" spans="1:7" s="1" customFormat="1" ht="15.75" x14ac:dyDescent="0.25">
      <c r="A19" s="48" t="s">
        <v>29</v>
      </c>
      <c r="B19" s="50">
        <v>22</v>
      </c>
      <c r="C19" s="49">
        <v>0.6</v>
      </c>
      <c r="D19" s="46">
        <v>0</v>
      </c>
      <c r="E19" s="47">
        <v>0</v>
      </c>
      <c r="F19" s="46">
        <v>23</v>
      </c>
      <c r="G19" s="47">
        <v>0.6</v>
      </c>
    </row>
    <row r="20" spans="1:7" s="1" customFormat="1" ht="15.75" x14ac:dyDescent="0.25">
      <c r="A20" s="48" t="s">
        <v>30</v>
      </c>
      <c r="B20" s="50">
        <v>4</v>
      </c>
      <c r="C20" s="49">
        <v>0.2</v>
      </c>
      <c r="D20" s="2">
        <v>1</v>
      </c>
      <c r="E20" s="47">
        <v>0.03</v>
      </c>
      <c r="F20" s="46">
        <v>24</v>
      </c>
      <c r="G20" s="47">
        <v>0.7</v>
      </c>
    </row>
    <row r="21" spans="1:7" s="1" customFormat="1" ht="15.75" x14ac:dyDescent="0.25">
      <c r="A21" s="51" t="s">
        <v>31</v>
      </c>
      <c r="B21" s="52">
        <v>3640</v>
      </c>
      <c r="C21" s="53">
        <v>100</v>
      </c>
      <c r="D21" s="52">
        <v>3640</v>
      </c>
      <c r="E21" s="52">
        <v>100</v>
      </c>
      <c r="F21" s="52">
        <v>3640</v>
      </c>
      <c r="G21" s="52">
        <v>100</v>
      </c>
    </row>
    <row r="22" spans="1:7" s="1" customFormat="1" ht="15.75" x14ac:dyDescent="0.25"/>
    <row r="23" spans="1:7" s="1" customFormat="1" ht="15.75" x14ac:dyDescent="0.25">
      <c r="A23" s="86" t="s">
        <v>33</v>
      </c>
      <c r="B23" s="54" t="s">
        <v>34</v>
      </c>
      <c r="C23" s="54" t="s">
        <v>35</v>
      </c>
    </row>
    <row r="24" spans="1:7" s="1" customFormat="1" ht="15.75" x14ac:dyDescent="0.25">
      <c r="A24" s="87"/>
      <c r="B24" s="41" t="s">
        <v>36</v>
      </c>
      <c r="C24" s="41" t="s">
        <v>37</v>
      </c>
    </row>
    <row r="25" spans="1:7" s="1" customFormat="1" ht="15.75" x14ac:dyDescent="0.25">
      <c r="A25" s="1" t="s">
        <v>16</v>
      </c>
      <c r="B25" s="49">
        <v>52.89</v>
      </c>
      <c r="C25" s="49">
        <v>41.54</v>
      </c>
    </row>
    <row r="26" spans="1:7" s="1" customFormat="1" ht="15.75" x14ac:dyDescent="0.25">
      <c r="A26" s="9" t="s">
        <v>17</v>
      </c>
      <c r="B26" s="55">
        <v>53.07</v>
      </c>
      <c r="C26" s="55">
        <v>40.840000000000003</v>
      </c>
    </row>
  </sheetData>
  <mergeCells count="12">
    <mergeCell ref="A23:A24"/>
    <mergeCell ref="A1:G2"/>
    <mergeCell ref="B14:C14"/>
    <mergeCell ref="D14:E14"/>
    <mergeCell ref="F14:G14"/>
    <mergeCell ref="A4:A5"/>
    <mergeCell ref="A14:A15"/>
    <mergeCell ref="A3:G3"/>
    <mergeCell ref="B4:C4"/>
    <mergeCell ref="D4:E4"/>
    <mergeCell ref="F4:G4"/>
    <mergeCell ref="A13:G13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4"/>
  <sheetViews>
    <sheetView workbookViewId="0">
      <selection sqref="A1:G2"/>
    </sheetView>
  </sheetViews>
  <sheetFormatPr defaultColWidth="9" defaultRowHeight="15" x14ac:dyDescent="0.25"/>
  <cols>
    <col min="1" max="1" width="23.625" style="30" customWidth="1"/>
    <col min="2" max="2" width="13.75" style="30" customWidth="1"/>
    <col min="3" max="3" width="10.5" style="30" customWidth="1"/>
    <col min="4" max="4" width="8.5" style="30" customWidth="1"/>
    <col min="5" max="5" width="13.75" style="30" customWidth="1"/>
    <col min="6" max="6" width="10.5" style="30" customWidth="1"/>
    <col min="7" max="7" width="7.75" style="30" customWidth="1"/>
    <col min="8" max="9" width="9" style="30"/>
    <col min="10" max="16384" width="9" style="12"/>
  </cols>
  <sheetData>
    <row r="1" spans="1:10" customFormat="1" x14ac:dyDescent="0.25">
      <c r="A1" s="93" t="s">
        <v>3474</v>
      </c>
      <c r="B1" s="93"/>
      <c r="C1" s="93"/>
      <c r="D1" s="93"/>
      <c r="E1" s="93"/>
      <c r="F1" s="93"/>
      <c r="G1" s="93"/>
      <c r="H1" s="35"/>
      <c r="I1" s="35"/>
      <c r="J1" s="35"/>
    </row>
    <row r="2" spans="1:10" customFormat="1" x14ac:dyDescent="0.25">
      <c r="A2" s="94"/>
      <c r="B2" s="94"/>
      <c r="C2" s="94"/>
      <c r="D2" s="94"/>
      <c r="E2" s="94"/>
      <c r="F2" s="94"/>
      <c r="G2" s="94"/>
      <c r="H2" s="35"/>
      <c r="I2" s="35"/>
      <c r="J2" s="35"/>
    </row>
    <row r="3" spans="1:10" s="3" customFormat="1" ht="15.75" x14ac:dyDescent="0.25">
      <c r="A3" s="90" t="s">
        <v>38</v>
      </c>
      <c r="B3" s="79" t="s">
        <v>39</v>
      </c>
      <c r="C3" s="79"/>
      <c r="D3" s="79"/>
      <c r="E3" s="79"/>
      <c r="F3" s="79"/>
      <c r="G3" s="79"/>
    </row>
    <row r="4" spans="1:10" s="3" customFormat="1" ht="15.75" x14ac:dyDescent="0.25">
      <c r="A4" s="91"/>
      <c r="B4" s="95" t="s">
        <v>16</v>
      </c>
      <c r="C4" s="95"/>
      <c r="D4" s="95"/>
      <c r="E4" s="95" t="s">
        <v>17</v>
      </c>
      <c r="F4" s="95"/>
      <c r="G4" s="95"/>
    </row>
    <row r="5" spans="1:10" s="3" customFormat="1" ht="15.75" x14ac:dyDescent="0.25">
      <c r="A5" s="92"/>
      <c r="B5" s="16" t="s">
        <v>40</v>
      </c>
      <c r="C5" s="16" t="s">
        <v>41</v>
      </c>
      <c r="D5" s="16" t="s">
        <v>42</v>
      </c>
      <c r="E5" s="16" t="s">
        <v>40</v>
      </c>
      <c r="F5" s="16" t="s">
        <v>41</v>
      </c>
      <c r="G5" s="16" t="s">
        <v>42</v>
      </c>
    </row>
    <row r="6" spans="1:10" s="3" customFormat="1" ht="15.75" x14ac:dyDescent="0.25">
      <c r="A6" s="36" t="s">
        <v>43</v>
      </c>
      <c r="B6" s="3">
        <v>0</v>
      </c>
      <c r="C6" s="3">
        <v>0</v>
      </c>
      <c r="D6" s="37">
        <v>0</v>
      </c>
      <c r="E6" s="3">
        <v>140</v>
      </c>
      <c r="F6" s="3">
        <v>0</v>
      </c>
      <c r="G6" s="37">
        <v>0</v>
      </c>
    </row>
    <row r="7" spans="1:10" s="3" customFormat="1" ht="15.75" x14ac:dyDescent="0.25">
      <c r="A7" s="36" t="s">
        <v>44</v>
      </c>
      <c r="B7" s="3">
        <v>604</v>
      </c>
      <c r="C7" s="3">
        <v>2</v>
      </c>
      <c r="D7" s="37">
        <v>0.33112582781457001</v>
      </c>
      <c r="E7" s="3">
        <v>381</v>
      </c>
      <c r="F7" s="3">
        <v>1</v>
      </c>
      <c r="G7" s="37">
        <v>0.26246719160104998</v>
      </c>
    </row>
    <row r="8" spans="1:10" s="3" customFormat="1" ht="15.75" x14ac:dyDescent="0.25">
      <c r="A8" s="36" t="s">
        <v>45</v>
      </c>
      <c r="B8" s="3">
        <v>528</v>
      </c>
      <c r="C8" s="3">
        <v>15</v>
      </c>
      <c r="D8" s="37">
        <v>2.8409090909090899</v>
      </c>
      <c r="E8" s="3">
        <v>0</v>
      </c>
      <c r="F8" s="3">
        <v>0</v>
      </c>
      <c r="G8" s="37">
        <v>0</v>
      </c>
    </row>
    <row r="9" spans="1:10" s="3" customFormat="1" ht="15.75" x14ac:dyDescent="0.25">
      <c r="A9" s="36" t="s">
        <v>46</v>
      </c>
      <c r="B9" s="3">
        <v>3610</v>
      </c>
      <c r="C9" s="3">
        <v>39</v>
      </c>
      <c r="D9" s="37">
        <v>1.0803324099723</v>
      </c>
      <c r="E9" s="3">
        <v>2539</v>
      </c>
      <c r="F9" s="3">
        <v>33</v>
      </c>
      <c r="G9" s="37">
        <v>1.2997243009058701</v>
      </c>
    </row>
    <row r="10" spans="1:10" s="3" customFormat="1" ht="15.75" x14ac:dyDescent="0.25">
      <c r="A10" s="36" t="s">
        <v>47</v>
      </c>
      <c r="B10" s="3">
        <v>187</v>
      </c>
      <c r="C10" s="3">
        <v>10</v>
      </c>
      <c r="D10" s="37">
        <v>5.3475935828876997</v>
      </c>
      <c r="E10" s="3">
        <v>183</v>
      </c>
      <c r="F10" s="3">
        <v>7</v>
      </c>
      <c r="G10" s="37">
        <v>3.8251366120218599</v>
      </c>
    </row>
    <row r="11" spans="1:10" s="3" customFormat="1" ht="15.75" x14ac:dyDescent="0.25">
      <c r="A11" s="36" t="s">
        <v>48</v>
      </c>
      <c r="B11" s="3">
        <v>4685</v>
      </c>
      <c r="C11" s="3">
        <v>65</v>
      </c>
      <c r="D11" s="37">
        <v>1.38740661686233</v>
      </c>
      <c r="E11" s="3">
        <v>4308</v>
      </c>
      <c r="F11" s="3">
        <v>62</v>
      </c>
      <c r="G11" s="37">
        <v>1.4391829155060401</v>
      </c>
    </row>
    <row r="12" spans="1:10" s="3" customFormat="1" ht="15.75" x14ac:dyDescent="0.25">
      <c r="A12" s="36" t="s">
        <v>49</v>
      </c>
      <c r="B12" s="3">
        <v>650</v>
      </c>
      <c r="C12" s="3">
        <v>37</v>
      </c>
      <c r="D12" s="37">
        <v>5.6923076923076898</v>
      </c>
      <c r="E12" s="3">
        <v>239</v>
      </c>
      <c r="F12" s="3">
        <v>8</v>
      </c>
      <c r="G12" s="37">
        <v>3.3472803347280302</v>
      </c>
    </row>
    <row r="13" spans="1:10" s="3" customFormat="1" ht="15.75" x14ac:dyDescent="0.25">
      <c r="A13" s="36" t="s">
        <v>50</v>
      </c>
      <c r="B13" s="3">
        <v>815</v>
      </c>
      <c r="C13" s="3">
        <v>15</v>
      </c>
      <c r="D13" s="37">
        <v>1.8404907975460101</v>
      </c>
      <c r="E13" s="3">
        <v>1062</v>
      </c>
      <c r="F13" s="3">
        <v>17</v>
      </c>
      <c r="G13" s="37">
        <v>1.60075329566855</v>
      </c>
    </row>
    <row r="14" spans="1:10" s="3" customFormat="1" ht="15.75" x14ac:dyDescent="0.25">
      <c r="A14" s="36" t="s">
        <v>51</v>
      </c>
      <c r="B14" s="3">
        <v>0</v>
      </c>
      <c r="C14" s="3">
        <v>0</v>
      </c>
      <c r="D14" s="37">
        <v>0</v>
      </c>
      <c r="E14" s="3">
        <v>282</v>
      </c>
      <c r="F14" s="3">
        <v>0</v>
      </c>
      <c r="G14" s="37">
        <v>0</v>
      </c>
    </row>
    <row r="15" spans="1:10" s="3" customFormat="1" ht="15.75" x14ac:dyDescent="0.25">
      <c r="A15" s="36" t="s">
        <v>52</v>
      </c>
      <c r="B15" s="3">
        <v>89</v>
      </c>
      <c r="C15" s="3">
        <v>1</v>
      </c>
      <c r="D15" s="37">
        <v>1.1235955056179801</v>
      </c>
      <c r="E15" s="3">
        <v>0</v>
      </c>
      <c r="F15" s="3">
        <v>0</v>
      </c>
      <c r="G15" s="37">
        <v>0</v>
      </c>
    </row>
    <row r="16" spans="1:10" s="3" customFormat="1" ht="15.75" x14ac:dyDescent="0.25">
      <c r="A16" s="36" t="s">
        <v>53</v>
      </c>
      <c r="B16" s="3">
        <v>179</v>
      </c>
      <c r="C16" s="3">
        <v>12</v>
      </c>
      <c r="D16" s="37">
        <v>6.7039106145251397</v>
      </c>
      <c r="E16" s="3">
        <v>0</v>
      </c>
      <c r="F16" s="3">
        <v>0</v>
      </c>
      <c r="G16" s="37">
        <v>0</v>
      </c>
    </row>
    <row r="17" spans="1:7" s="3" customFormat="1" ht="15.75" x14ac:dyDescent="0.25">
      <c r="A17" s="36" t="s">
        <v>54</v>
      </c>
      <c r="B17" s="3">
        <v>15361</v>
      </c>
      <c r="C17" s="3">
        <v>126</v>
      </c>
      <c r="D17" s="37">
        <v>0.82025909771499195</v>
      </c>
      <c r="E17" s="3">
        <v>13313</v>
      </c>
      <c r="F17" s="3">
        <v>100</v>
      </c>
      <c r="G17" s="37">
        <v>0.75114549688274601</v>
      </c>
    </row>
    <row r="18" spans="1:7" s="3" customFormat="1" ht="15.75" x14ac:dyDescent="0.25">
      <c r="A18" s="36" t="s">
        <v>55</v>
      </c>
      <c r="B18" s="3">
        <v>657</v>
      </c>
      <c r="C18" s="3">
        <v>39</v>
      </c>
      <c r="D18" s="37">
        <v>5.93607305936073</v>
      </c>
      <c r="E18" s="3">
        <v>590</v>
      </c>
      <c r="F18" s="3">
        <v>6</v>
      </c>
      <c r="G18" s="37">
        <v>1.0169491525423699</v>
      </c>
    </row>
    <row r="19" spans="1:7" s="3" customFormat="1" ht="15.75" x14ac:dyDescent="0.25">
      <c r="A19" s="38" t="s">
        <v>56</v>
      </c>
      <c r="B19" s="3">
        <v>811</v>
      </c>
      <c r="C19" s="3">
        <v>16</v>
      </c>
      <c r="D19" s="37">
        <v>1.97287299630086</v>
      </c>
      <c r="E19" s="3">
        <v>0</v>
      </c>
      <c r="F19" s="3">
        <v>0</v>
      </c>
      <c r="G19" s="37">
        <v>0</v>
      </c>
    </row>
    <row r="20" spans="1:7" s="3" customFormat="1" ht="15.75" x14ac:dyDescent="0.25">
      <c r="A20" s="38" t="s">
        <v>57</v>
      </c>
      <c r="B20" s="3">
        <v>378</v>
      </c>
      <c r="C20" s="3">
        <v>2</v>
      </c>
      <c r="D20" s="37">
        <v>0.52910052910052896</v>
      </c>
      <c r="E20" s="3">
        <v>495</v>
      </c>
      <c r="F20" s="3">
        <v>4</v>
      </c>
      <c r="G20" s="37">
        <v>0.80808080808080796</v>
      </c>
    </row>
    <row r="21" spans="1:7" s="3" customFormat="1" ht="15.75" x14ac:dyDescent="0.25">
      <c r="A21" s="38" t="s">
        <v>58</v>
      </c>
      <c r="B21" s="3">
        <v>390</v>
      </c>
      <c r="C21" s="3">
        <v>4</v>
      </c>
      <c r="D21" s="37">
        <v>1.02564102564103</v>
      </c>
      <c r="E21" s="3">
        <v>280</v>
      </c>
      <c r="F21" s="3">
        <v>2</v>
      </c>
      <c r="G21" s="37">
        <v>0.71428571428571397</v>
      </c>
    </row>
    <row r="22" spans="1:7" s="3" customFormat="1" ht="15.75" x14ac:dyDescent="0.25">
      <c r="A22" s="38" t="s">
        <v>59</v>
      </c>
      <c r="B22" s="3">
        <v>0</v>
      </c>
      <c r="C22" s="3">
        <v>0</v>
      </c>
      <c r="D22" s="37">
        <v>0</v>
      </c>
      <c r="E22" s="3">
        <v>396</v>
      </c>
      <c r="F22" s="3">
        <v>8</v>
      </c>
      <c r="G22" s="37">
        <v>2.0202020202020199</v>
      </c>
    </row>
    <row r="23" spans="1:7" s="3" customFormat="1" ht="15.75" x14ac:dyDescent="0.25">
      <c r="A23" s="38" t="s">
        <v>60</v>
      </c>
      <c r="B23" s="3">
        <v>1378</v>
      </c>
      <c r="C23" s="3">
        <v>30</v>
      </c>
      <c r="D23" s="37">
        <v>2.1770682148040601</v>
      </c>
      <c r="E23" s="3">
        <v>1992</v>
      </c>
      <c r="F23" s="3">
        <v>33</v>
      </c>
      <c r="G23" s="37">
        <v>1.6566265060241001</v>
      </c>
    </row>
    <row r="24" spans="1:7" s="3" customFormat="1" ht="15.75" x14ac:dyDescent="0.25">
      <c r="A24" s="38" t="s">
        <v>61</v>
      </c>
      <c r="B24" s="3">
        <v>21970</v>
      </c>
      <c r="C24" s="3">
        <v>360</v>
      </c>
      <c r="D24" s="37">
        <v>1.63859808830223</v>
      </c>
      <c r="E24" s="3">
        <v>19621</v>
      </c>
      <c r="F24" s="3">
        <v>382</v>
      </c>
      <c r="G24" s="37">
        <v>1.9468936343713401</v>
      </c>
    </row>
    <row r="25" spans="1:7" s="3" customFormat="1" ht="15.75" x14ac:dyDescent="0.25">
      <c r="A25" s="38" t="s">
        <v>62</v>
      </c>
      <c r="B25" s="3">
        <v>3594</v>
      </c>
      <c r="C25" s="3">
        <v>5</v>
      </c>
      <c r="D25" s="37">
        <v>0.13912075681691699</v>
      </c>
      <c r="E25" s="3">
        <v>1079</v>
      </c>
      <c r="F25" s="3">
        <v>2</v>
      </c>
      <c r="G25" s="37">
        <v>0.18535681186283601</v>
      </c>
    </row>
    <row r="26" spans="1:7" s="3" customFormat="1" ht="15.75" x14ac:dyDescent="0.25">
      <c r="A26" s="38" t="s">
        <v>63</v>
      </c>
      <c r="B26" s="3">
        <v>165</v>
      </c>
      <c r="C26" s="3">
        <v>0</v>
      </c>
      <c r="D26" s="37">
        <v>0</v>
      </c>
      <c r="E26" s="3">
        <v>188</v>
      </c>
      <c r="F26" s="3">
        <v>0</v>
      </c>
      <c r="G26" s="37">
        <v>0</v>
      </c>
    </row>
    <row r="27" spans="1:7" s="3" customFormat="1" ht="15.75" x14ac:dyDescent="0.25">
      <c r="A27" s="38" t="s">
        <v>64</v>
      </c>
      <c r="B27" s="3">
        <v>8819</v>
      </c>
      <c r="C27" s="3">
        <v>90</v>
      </c>
      <c r="D27" s="37">
        <v>1.0205238689193801</v>
      </c>
      <c r="E27" s="3">
        <v>13223</v>
      </c>
      <c r="F27" s="3">
        <v>129</v>
      </c>
      <c r="G27" s="37">
        <v>0.97557286546169597</v>
      </c>
    </row>
    <row r="28" spans="1:7" s="3" customFormat="1" ht="15.75" x14ac:dyDescent="0.25">
      <c r="A28" s="38" t="s">
        <v>65</v>
      </c>
      <c r="B28" s="3">
        <v>6726</v>
      </c>
      <c r="C28" s="3">
        <v>61</v>
      </c>
      <c r="D28" s="37">
        <v>0.90692833779363702</v>
      </c>
      <c r="E28" s="3">
        <v>7363</v>
      </c>
      <c r="F28" s="3">
        <v>58</v>
      </c>
      <c r="G28" s="37">
        <v>0.78772239576259695</v>
      </c>
    </row>
    <row r="29" spans="1:7" s="3" customFormat="1" ht="15.75" x14ac:dyDescent="0.25">
      <c r="A29" s="38" t="s">
        <v>66</v>
      </c>
      <c r="B29" s="3">
        <v>263</v>
      </c>
      <c r="C29" s="3">
        <v>3</v>
      </c>
      <c r="D29" s="37">
        <v>1.14068441064639</v>
      </c>
      <c r="E29" s="3">
        <v>853</v>
      </c>
      <c r="F29" s="3">
        <v>1</v>
      </c>
      <c r="G29" s="37">
        <v>0.117233294255569</v>
      </c>
    </row>
    <row r="30" spans="1:7" s="3" customFormat="1" ht="15.75" x14ac:dyDescent="0.25">
      <c r="A30" s="39" t="s">
        <v>67</v>
      </c>
      <c r="B30" s="3">
        <v>310</v>
      </c>
      <c r="C30" s="3">
        <v>233</v>
      </c>
      <c r="D30" s="37">
        <v>75.161290322580598</v>
      </c>
      <c r="E30" s="3">
        <v>0</v>
      </c>
      <c r="F30" s="3">
        <v>0</v>
      </c>
      <c r="G30" s="37">
        <v>0</v>
      </c>
    </row>
    <row r="31" spans="1:7" s="3" customFormat="1" ht="15.75" x14ac:dyDescent="0.25">
      <c r="A31" s="39" t="s">
        <v>68</v>
      </c>
      <c r="B31" s="3">
        <v>265</v>
      </c>
      <c r="C31" s="3">
        <v>7</v>
      </c>
      <c r="D31" s="37">
        <v>2.64150943396226</v>
      </c>
      <c r="E31" s="3">
        <v>283</v>
      </c>
      <c r="F31" s="3">
        <v>8</v>
      </c>
      <c r="G31" s="37">
        <v>2.82685512367491</v>
      </c>
    </row>
    <row r="32" spans="1:7" s="3" customFormat="1" ht="15.75" x14ac:dyDescent="0.25">
      <c r="A32" s="39" t="s">
        <v>69</v>
      </c>
      <c r="B32" s="3">
        <v>237</v>
      </c>
      <c r="C32" s="3">
        <v>20</v>
      </c>
      <c r="D32" s="37">
        <v>8.4388185654008403</v>
      </c>
      <c r="E32" s="3">
        <v>0</v>
      </c>
      <c r="F32" s="3">
        <v>0</v>
      </c>
      <c r="G32" s="37">
        <v>0</v>
      </c>
    </row>
    <row r="33" spans="1:10" s="3" customFormat="1" ht="15.75" x14ac:dyDescent="0.25">
      <c r="A33" s="39" t="s">
        <v>70</v>
      </c>
      <c r="B33" s="3">
        <v>42092</v>
      </c>
      <c r="C33" s="3">
        <v>35665</v>
      </c>
      <c r="D33" s="37">
        <v>84.731065285564995</v>
      </c>
      <c r="E33" s="3">
        <v>45447</v>
      </c>
      <c r="F33" s="3">
        <v>38508</v>
      </c>
      <c r="G33" s="37">
        <v>84.731665456465805</v>
      </c>
    </row>
    <row r="34" spans="1:10" s="3" customFormat="1" ht="15.75" x14ac:dyDescent="0.25">
      <c r="A34" s="39" t="s">
        <v>71</v>
      </c>
      <c r="B34" s="3">
        <v>2298</v>
      </c>
      <c r="C34" s="3">
        <v>71</v>
      </c>
      <c r="D34" s="37">
        <v>3.0896431679721501</v>
      </c>
      <c r="E34" s="3">
        <v>2458</v>
      </c>
      <c r="F34" s="3">
        <v>92</v>
      </c>
      <c r="G34" s="37">
        <v>3.7428803905614298</v>
      </c>
    </row>
    <row r="35" spans="1:10" s="3" customFormat="1" ht="15.75" x14ac:dyDescent="0.25">
      <c r="A35" s="39" t="s">
        <v>72</v>
      </c>
      <c r="B35" s="3">
        <v>330</v>
      </c>
      <c r="C35" s="3">
        <v>16</v>
      </c>
      <c r="D35" s="37">
        <v>4.8484848484848504</v>
      </c>
      <c r="E35" s="3">
        <v>491</v>
      </c>
      <c r="F35" s="3">
        <v>23</v>
      </c>
      <c r="G35" s="37">
        <v>4.6843177189409397</v>
      </c>
    </row>
    <row r="36" spans="1:10" s="3" customFormat="1" ht="15.75" x14ac:dyDescent="0.25">
      <c r="A36" s="39" t="s">
        <v>73</v>
      </c>
      <c r="B36" s="3">
        <v>748</v>
      </c>
      <c r="C36" s="3">
        <v>32</v>
      </c>
      <c r="D36" s="37">
        <v>4.2780748663101598</v>
      </c>
      <c r="E36" s="3">
        <v>617</v>
      </c>
      <c r="F36" s="3">
        <v>27</v>
      </c>
      <c r="G36" s="37">
        <v>4.3760129659643399</v>
      </c>
    </row>
    <row r="37" spans="1:10" s="3" customFormat="1" ht="15.75" x14ac:dyDescent="0.25">
      <c r="A37" s="16" t="s">
        <v>74</v>
      </c>
      <c r="B37" s="16">
        <v>990</v>
      </c>
      <c r="C37" s="16">
        <v>48</v>
      </c>
      <c r="D37" s="40">
        <v>4.8484848484848504</v>
      </c>
      <c r="E37" s="16">
        <v>1011</v>
      </c>
      <c r="F37" s="16">
        <v>213</v>
      </c>
      <c r="G37" s="40">
        <v>21.068249258160201</v>
      </c>
      <c r="J37" s="35"/>
    </row>
    <row r="38" spans="1:10" customFormat="1" x14ac:dyDescent="0.25">
      <c r="A38" s="35"/>
      <c r="B38" s="35"/>
      <c r="C38" s="35"/>
      <c r="D38" s="35"/>
      <c r="E38" s="35"/>
      <c r="F38" s="35"/>
      <c r="G38" s="35"/>
      <c r="H38" s="35"/>
      <c r="I38" s="35"/>
      <c r="J38" s="35"/>
    </row>
    <row r="39" spans="1:10" customFormat="1" ht="15.75" x14ac:dyDescent="0.25">
      <c r="A39" s="90" t="s">
        <v>38</v>
      </c>
      <c r="B39" s="96" t="s">
        <v>16</v>
      </c>
      <c r="C39" s="96"/>
      <c r="D39" s="96" t="s">
        <v>17</v>
      </c>
      <c r="E39" s="96"/>
      <c r="F39" s="35"/>
      <c r="G39" s="35"/>
      <c r="H39" s="35"/>
      <c r="I39" s="35"/>
    </row>
    <row r="40" spans="1:10" customFormat="1" ht="15.75" x14ac:dyDescent="0.25">
      <c r="A40" s="92"/>
      <c r="B40" s="16" t="s">
        <v>39</v>
      </c>
      <c r="C40" s="16" t="s">
        <v>75</v>
      </c>
      <c r="D40" s="16" t="s">
        <v>39</v>
      </c>
      <c r="E40" s="16" t="s">
        <v>75</v>
      </c>
      <c r="F40" s="35"/>
      <c r="G40" s="35"/>
      <c r="H40" s="35"/>
    </row>
    <row r="41" spans="1:10" customFormat="1" ht="15.75" x14ac:dyDescent="0.25">
      <c r="A41" s="3" t="s">
        <v>76</v>
      </c>
      <c r="B41" s="3">
        <v>27365</v>
      </c>
      <c r="C41" s="37">
        <v>22.970897094746</v>
      </c>
      <c r="D41" s="3">
        <v>23037</v>
      </c>
      <c r="E41" s="37">
        <v>19.385865997946699</v>
      </c>
      <c r="F41" s="35"/>
      <c r="G41" s="35"/>
      <c r="H41" s="35"/>
    </row>
    <row r="42" spans="1:10" customFormat="1" ht="15.75" x14ac:dyDescent="0.25">
      <c r="A42" s="3" t="s">
        <v>77</v>
      </c>
      <c r="B42" s="3">
        <v>44494</v>
      </c>
      <c r="C42" s="37">
        <v>37.349427931066302</v>
      </c>
      <c r="D42" s="3">
        <v>45490</v>
      </c>
      <c r="E42" s="37">
        <v>38.280290152649897</v>
      </c>
      <c r="F42" s="35"/>
      <c r="G42" s="35"/>
      <c r="H42" s="35"/>
    </row>
    <row r="43" spans="1:10" customFormat="1" ht="15.75" x14ac:dyDescent="0.25">
      <c r="A43" s="3" t="s">
        <v>67</v>
      </c>
      <c r="B43" s="3">
        <v>46280</v>
      </c>
      <c r="C43" s="37">
        <v>38.848643067598999</v>
      </c>
      <c r="D43" s="3">
        <v>49296</v>
      </c>
      <c r="E43" s="37">
        <v>41.4830772337883</v>
      </c>
      <c r="F43" s="35"/>
      <c r="G43" s="35"/>
      <c r="H43" s="35"/>
    </row>
    <row r="44" spans="1:10" customFormat="1" ht="15.75" x14ac:dyDescent="0.25">
      <c r="A44" s="16" t="s">
        <v>78</v>
      </c>
      <c r="B44" s="16">
        <v>990</v>
      </c>
      <c r="C44" s="40">
        <v>0.831031906588656</v>
      </c>
      <c r="D44" s="16">
        <v>1011</v>
      </c>
      <c r="E44" s="40">
        <v>0.85076661561505995</v>
      </c>
      <c r="F44" s="35"/>
      <c r="G44" s="35"/>
      <c r="H44" s="35"/>
      <c r="I44" s="35"/>
      <c r="J44" s="35"/>
    </row>
  </sheetData>
  <mergeCells count="8">
    <mergeCell ref="A3:A5"/>
    <mergeCell ref="A39:A40"/>
    <mergeCell ref="A1:G2"/>
    <mergeCell ref="B3:G3"/>
    <mergeCell ref="B4:D4"/>
    <mergeCell ref="E4:G4"/>
    <mergeCell ref="B39:C39"/>
    <mergeCell ref="D39:E39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5"/>
  <sheetViews>
    <sheetView workbookViewId="0">
      <selection sqref="A1:G2"/>
    </sheetView>
  </sheetViews>
  <sheetFormatPr defaultColWidth="9" defaultRowHeight="14.25" x14ac:dyDescent="0.2"/>
  <cols>
    <col min="1" max="1" width="5.625" style="12" customWidth="1"/>
    <col min="2" max="2" width="11" style="12" customWidth="1"/>
    <col min="3" max="3" width="13.75" style="12" customWidth="1"/>
    <col min="4" max="4" width="10" style="12" customWidth="1"/>
    <col min="5" max="5" width="9.125" style="12" customWidth="1"/>
    <col min="6" max="6" width="10" style="12" customWidth="1"/>
    <col min="7" max="7" width="8.875" style="12" customWidth="1"/>
    <col min="8" max="8" width="15.25" style="12" customWidth="1"/>
    <col min="9" max="16384" width="9" style="12"/>
  </cols>
  <sheetData>
    <row r="1" spans="1:7" ht="14.25" customHeight="1" x14ac:dyDescent="0.2">
      <c r="A1" s="83" t="s">
        <v>3475</v>
      </c>
      <c r="B1" s="83"/>
      <c r="C1" s="83"/>
      <c r="D1" s="83"/>
      <c r="E1" s="83"/>
      <c r="F1" s="83"/>
      <c r="G1" s="83"/>
    </row>
    <row r="2" spans="1:7" ht="15" customHeight="1" x14ac:dyDescent="0.2">
      <c r="A2" s="84"/>
      <c r="B2" s="84"/>
      <c r="C2" s="84"/>
      <c r="D2" s="84"/>
      <c r="E2" s="84"/>
      <c r="F2" s="84"/>
      <c r="G2" s="84"/>
    </row>
    <row r="3" spans="1:7" s="31" customFormat="1" ht="15.75" x14ac:dyDescent="0.25">
      <c r="A3" s="20"/>
      <c r="B3" s="20"/>
      <c r="C3" s="86" t="s">
        <v>79</v>
      </c>
      <c r="D3" s="85" t="s">
        <v>39</v>
      </c>
      <c r="E3" s="85"/>
      <c r="F3" s="85" t="s">
        <v>80</v>
      </c>
      <c r="G3" s="85"/>
    </row>
    <row r="4" spans="1:7" s="31" customFormat="1" ht="15.75" x14ac:dyDescent="0.25">
      <c r="A4" s="9"/>
      <c r="B4" s="9"/>
      <c r="C4" s="87"/>
      <c r="D4" s="9" t="s">
        <v>16</v>
      </c>
      <c r="E4" s="9" t="s">
        <v>17</v>
      </c>
      <c r="F4" s="9" t="s">
        <v>16</v>
      </c>
      <c r="G4" s="9" t="s">
        <v>17</v>
      </c>
    </row>
    <row r="5" spans="1:7" s="31" customFormat="1" ht="15.75" x14ac:dyDescent="0.25">
      <c r="A5" s="1" t="s">
        <v>81</v>
      </c>
      <c r="B5" s="1"/>
      <c r="C5" s="1"/>
      <c r="D5" s="22">
        <v>26144</v>
      </c>
      <c r="E5" s="22">
        <v>26949</v>
      </c>
      <c r="F5" s="32">
        <v>1</v>
      </c>
      <c r="G5" s="32">
        <v>1</v>
      </c>
    </row>
    <row r="6" spans="1:7" s="31" customFormat="1" ht="15.75" x14ac:dyDescent="0.25">
      <c r="A6" s="1"/>
      <c r="B6" s="1" t="s">
        <v>82</v>
      </c>
      <c r="C6" s="1"/>
      <c r="D6" s="22">
        <v>25620</v>
      </c>
      <c r="E6" s="22">
        <v>26366</v>
      </c>
      <c r="F6" s="33">
        <v>0.97995716034271696</v>
      </c>
      <c r="G6" s="33">
        <v>0.97836654421314295</v>
      </c>
    </row>
    <row r="7" spans="1:7" s="31" customFormat="1" ht="15.75" x14ac:dyDescent="0.25">
      <c r="A7" s="1"/>
      <c r="B7" s="1"/>
      <c r="C7" s="1" t="s">
        <v>83</v>
      </c>
      <c r="D7" s="22">
        <v>25539</v>
      </c>
      <c r="E7" s="22">
        <v>26276</v>
      </c>
      <c r="F7" s="33">
        <v>0.97685893512851896</v>
      </c>
      <c r="G7" s="33">
        <v>0.97502690266800296</v>
      </c>
    </row>
    <row r="8" spans="1:7" s="31" customFormat="1" ht="15.75" x14ac:dyDescent="0.25">
      <c r="A8" s="1"/>
      <c r="B8" s="1"/>
      <c r="C8" s="1" t="s">
        <v>84</v>
      </c>
      <c r="D8" s="22">
        <v>25197</v>
      </c>
      <c r="E8" s="22">
        <v>25961</v>
      </c>
      <c r="F8" s="33">
        <v>0.96377753977968195</v>
      </c>
      <c r="G8" s="33">
        <v>0.96333815726001004</v>
      </c>
    </row>
    <row r="9" spans="1:7" s="31" customFormat="1" ht="15.75" x14ac:dyDescent="0.25">
      <c r="A9" s="1"/>
      <c r="B9" s="1"/>
      <c r="C9" s="1" t="s">
        <v>85</v>
      </c>
      <c r="D9" s="22">
        <v>20325</v>
      </c>
      <c r="E9" s="22">
        <v>20357</v>
      </c>
      <c r="F9" s="33">
        <v>0.77742503059975498</v>
      </c>
      <c r="G9" s="33">
        <v>0.75538981038257402</v>
      </c>
    </row>
    <row r="10" spans="1:7" s="31" customFormat="1" ht="15.75" x14ac:dyDescent="0.25">
      <c r="A10" s="1"/>
      <c r="B10" s="1"/>
      <c r="C10" s="1" t="s">
        <v>86</v>
      </c>
      <c r="D10" s="22">
        <v>20977</v>
      </c>
      <c r="E10" s="22">
        <v>21119</v>
      </c>
      <c r="F10" s="33">
        <v>0.80236383108935105</v>
      </c>
      <c r="G10" s="33">
        <v>0.78366544213143297</v>
      </c>
    </row>
    <row r="11" spans="1:7" s="31" customFormat="1" ht="15.75" x14ac:dyDescent="0.25">
      <c r="A11" s="1"/>
      <c r="B11" s="1"/>
      <c r="C11" s="1" t="s">
        <v>87</v>
      </c>
      <c r="D11" s="22">
        <v>15211</v>
      </c>
      <c r="E11" s="22">
        <v>15254</v>
      </c>
      <c r="F11" s="33">
        <v>0.58181609547123603</v>
      </c>
      <c r="G11" s="33">
        <v>0.56603213477309</v>
      </c>
    </row>
    <row r="12" spans="1:7" s="31" customFormat="1" ht="15.75" x14ac:dyDescent="0.25">
      <c r="A12" s="1"/>
      <c r="B12" s="1"/>
      <c r="C12" s="1" t="s">
        <v>88</v>
      </c>
      <c r="D12" s="22">
        <v>13793</v>
      </c>
      <c r="E12" s="22">
        <v>13750</v>
      </c>
      <c r="F12" s="33">
        <v>0.52757802937576503</v>
      </c>
      <c r="G12" s="33">
        <v>0.51022301384095903</v>
      </c>
    </row>
    <row r="13" spans="1:7" s="31" customFormat="1" ht="15.75" x14ac:dyDescent="0.25">
      <c r="A13" s="1"/>
      <c r="B13" s="1"/>
      <c r="C13" s="1" t="s">
        <v>89</v>
      </c>
      <c r="D13" s="22">
        <v>14021</v>
      </c>
      <c r="E13" s="22">
        <v>14044</v>
      </c>
      <c r="F13" s="33">
        <v>0.53629895960832297</v>
      </c>
      <c r="G13" s="33">
        <v>0.52113250955508506</v>
      </c>
    </row>
    <row r="14" spans="1:7" s="31" customFormat="1" ht="15.75" x14ac:dyDescent="0.25">
      <c r="A14" s="1"/>
      <c r="B14" s="1"/>
      <c r="C14" s="1" t="s">
        <v>90</v>
      </c>
      <c r="D14" s="22">
        <v>5293</v>
      </c>
      <c r="E14" s="22">
        <v>5262</v>
      </c>
      <c r="F14" s="33">
        <v>0.20245563035495701</v>
      </c>
      <c r="G14" s="33">
        <v>0.1952577090059</v>
      </c>
    </row>
    <row r="15" spans="1:7" s="31" customFormat="1" ht="15.75" x14ac:dyDescent="0.25">
      <c r="A15" s="9"/>
      <c r="B15" s="9" t="s">
        <v>91</v>
      </c>
      <c r="C15" s="9"/>
      <c r="D15" s="26">
        <v>524</v>
      </c>
      <c r="E15" s="26">
        <v>583</v>
      </c>
      <c r="F15" s="34">
        <v>2.00428396572827E-2</v>
      </c>
      <c r="G15" s="34">
        <v>2.1633455786856701E-2</v>
      </c>
    </row>
  </sheetData>
  <mergeCells count="4">
    <mergeCell ref="D3:E3"/>
    <mergeCell ref="F3:G3"/>
    <mergeCell ref="C3:C4"/>
    <mergeCell ref="A1:G2"/>
  </mergeCells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1"/>
  <sheetViews>
    <sheetView workbookViewId="0">
      <selection sqref="A1:C2"/>
    </sheetView>
  </sheetViews>
  <sheetFormatPr defaultColWidth="9" defaultRowHeight="15" x14ac:dyDescent="0.25"/>
  <cols>
    <col min="1" max="1" width="14.875" style="30" customWidth="1"/>
    <col min="2" max="2" width="10" style="30" customWidth="1"/>
    <col min="3" max="3" width="8.375" style="30" customWidth="1"/>
    <col min="4" max="6" width="9" style="30"/>
    <col min="7" max="7" width="14.375" style="30" customWidth="1"/>
    <col min="8" max="9" width="9" style="30"/>
    <col min="10" max="24" width="9" style="12"/>
    <col min="25" max="26" width="9" style="30"/>
    <col min="27" max="27" width="19.875" style="12" customWidth="1"/>
    <col min="28" max="29" width="9" style="12"/>
    <col min="30" max="16384" width="9" style="30"/>
  </cols>
  <sheetData>
    <row r="1" spans="1:29" ht="15" customHeight="1" x14ac:dyDescent="0.25">
      <c r="A1" s="83" t="s">
        <v>3476</v>
      </c>
      <c r="B1" s="83"/>
      <c r="C1" s="83"/>
    </row>
    <row r="2" spans="1:29" ht="15.75" customHeight="1" x14ac:dyDescent="0.25">
      <c r="A2" s="84"/>
      <c r="B2" s="84"/>
      <c r="C2" s="84"/>
    </row>
    <row r="3" spans="1:29" s="1" customFormat="1" ht="15.75" x14ac:dyDescent="0.25">
      <c r="A3" s="86" t="s">
        <v>92</v>
      </c>
      <c r="B3" s="85" t="s">
        <v>39</v>
      </c>
      <c r="C3" s="85"/>
      <c r="D3" s="30"/>
      <c r="E3" s="30"/>
      <c r="F3" s="30"/>
      <c r="G3" s="30"/>
      <c r="H3" s="30"/>
      <c r="I3" s="30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AA3" s="31"/>
      <c r="AB3" s="31"/>
      <c r="AC3" s="31"/>
    </row>
    <row r="4" spans="1:29" s="1" customFormat="1" ht="15.75" x14ac:dyDescent="0.25">
      <c r="A4" s="87"/>
      <c r="B4" s="9" t="s">
        <v>16</v>
      </c>
      <c r="C4" s="9" t="s">
        <v>17</v>
      </c>
      <c r="D4" s="30"/>
      <c r="E4" s="30"/>
      <c r="F4" s="30"/>
      <c r="G4" s="30"/>
      <c r="H4" s="30"/>
      <c r="I4" s="30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AA4" s="31"/>
      <c r="AB4" s="31"/>
      <c r="AC4" s="31"/>
    </row>
    <row r="5" spans="1:29" s="1" customFormat="1" ht="15.75" x14ac:dyDescent="0.25">
      <c r="A5" s="1" t="s">
        <v>93</v>
      </c>
      <c r="B5" s="1">
        <v>17189</v>
      </c>
      <c r="C5" s="1">
        <v>14781</v>
      </c>
      <c r="D5" s="30"/>
      <c r="E5" s="30"/>
      <c r="F5" s="30"/>
      <c r="G5" s="30"/>
      <c r="H5" s="30"/>
      <c r="I5" s="30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AA5" s="31"/>
      <c r="AB5" s="31"/>
      <c r="AC5" s="31"/>
    </row>
    <row r="6" spans="1:29" s="1" customFormat="1" ht="15.75" x14ac:dyDescent="0.25">
      <c r="A6" s="1" t="s">
        <v>94</v>
      </c>
      <c r="B6" s="1">
        <v>6</v>
      </c>
      <c r="C6" s="1">
        <v>8</v>
      </c>
      <c r="D6" s="30"/>
      <c r="E6" s="30"/>
      <c r="F6" s="30"/>
      <c r="G6" s="30"/>
      <c r="H6" s="30"/>
      <c r="I6" s="30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AA6" s="31"/>
      <c r="AB6" s="31"/>
      <c r="AC6" s="31"/>
    </row>
    <row r="7" spans="1:29" s="1" customFormat="1" ht="15.75" x14ac:dyDescent="0.25">
      <c r="A7" s="1" t="s">
        <v>95</v>
      </c>
      <c r="B7" s="1">
        <v>2</v>
      </c>
      <c r="C7" s="1">
        <v>4</v>
      </c>
      <c r="D7" s="30"/>
      <c r="E7" s="30"/>
      <c r="F7" s="30"/>
      <c r="G7" s="30"/>
      <c r="H7" s="30"/>
      <c r="I7" s="30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AA7" s="31"/>
      <c r="AB7" s="31"/>
      <c r="AC7" s="31"/>
    </row>
    <row r="8" spans="1:29" s="1" customFormat="1" ht="15.75" x14ac:dyDescent="0.25">
      <c r="A8" s="1" t="s">
        <v>96</v>
      </c>
      <c r="B8" s="1">
        <v>1</v>
      </c>
      <c r="C8" s="1">
        <v>1</v>
      </c>
      <c r="D8" s="30"/>
      <c r="E8" s="30"/>
      <c r="F8" s="30"/>
      <c r="G8" s="30"/>
      <c r="H8" s="30"/>
      <c r="I8" s="30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AA8" s="31"/>
      <c r="AB8" s="31"/>
      <c r="AC8" s="31"/>
    </row>
    <row r="9" spans="1:29" s="1" customFormat="1" ht="15.75" x14ac:dyDescent="0.25">
      <c r="A9" s="1" t="s">
        <v>97</v>
      </c>
      <c r="B9" s="1">
        <v>6630</v>
      </c>
      <c r="C9" s="1">
        <v>6602</v>
      </c>
      <c r="D9" s="30"/>
      <c r="E9" s="30"/>
      <c r="F9" s="30"/>
      <c r="G9" s="30"/>
      <c r="H9" s="30"/>
      <c r="I9" s="30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AA9" s="31"/>
      <c r="AB9" s="31"/>
      <c r="AC9" s="31"/>
    </row>
    <row r="10" spans="1:29" s="1" customFormat="1" ht="15.75" x14ac:dyDescent="0.25">
      <c r="A10" s="1" t="s">
        <v>98</v>
      </c>
      <c r="B10" s="1">
        <v>224</v>
      </c>
      <c r="C10" s="1">
        <v>221</v>
      </c>
      <c r="D10" s="30"/>
      <c r="E10" s="30"/>
      <c r="F10" s="30"/>
      <c r="G10" s="30"/>
      <c r="H10" s="30"/>
      <c r="I10" s="30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AA10" s="31"/>
      <c r="AB10" s="31"/>
      <c r="AC10" s="31"/>
    </row>
    <row r="11" spans="1:29" s="1" customFormat="1" ht="15.75" x14ac:dyDescent="0.25">
      <c r="A11" s="9" t="s">
        <v>99</v>
      </c>
      <c r="B11" s="9">
        <v>16</v>
      </c>
      <c r="C11" s="9">
        <v>16</v>
      </c>
      <c r="D11" s="30"/>
      <c r="E11" s="30"/>
      <c r="F11" s="30"/>
      <c r="G11" s="30"/>
      <c r="H11" s="30"/>
      <c r="I11" s="30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AA11" s="31"/>
      <c r="AB11" s="31"/>
      <c r="AC11" s="31"/>
    </row>
  </sheetData>
  <sortState xmlns:xlrd2="http://schemas.microsoft.com/office/spreadsheetml/2017/richdata2" ref="F3:G26">
    <sortCondition ref="G3:G26"/>
  </sortState>
  <mergeCells count="3">
    <mergeCell ref="B3:C3"/>
    <mergeCell ref="A3:A4"/>
    <mergeCell ref="A1:C2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9"/>
  <sheetViews>
    <sheetView workbookViewId="0">
      <selection sqref="A1:E2"/>
    </sheetView>
  </sheetViews>
  <sheetFormatPr defaultColWidth="9" defaultRowHeight="15.75" x14ac:dyDescent="0.25"/>
  <cols>
    <col min="1" max="1" width="9" style="73"/>
    <col min="2" max="5" width="17.875" style="73" customWidth="1"/>
    <col min="6" max="16384" width="9" style="73"/>
  </cols>
  <sheetData>
    <row r="1" spans="1:5" ht="15.75" customHeight="1" x14ac:dyDescent="0.25">
      <c r="A1" s="100" t="s">
        <v>3477</v>
      </c>
      <c r="B1" s="100"/>
      <c r="C1" s="100"/>
      <c r="D1" s="100"/>
      <c r="E1" s="100"/>
    </row>
    <row r="2" spans="1:5" x14ac:dyDescent="0.25">
      <c r="A2" s="101"/>
      <c r="B2" s="101"/>
      <c r="C2" s="101"/>
      <c r="D2" s="101"/>
      <c r="E2" s="101"/>
    </row>
    <row r="3" spans="1:5" x14ac:dyDescent="0.25">
      <c r="A3" s="98" t="s">
        <v>100</v>
      </c>
      <c r="B3" s="97" t="s">
        <v>101</v>
      </c>
      <c r="C3" s="97"/>
      <c r="D3" s="97"/>
      <c r="E3" s="74" t="s">
        <v>102</v>
      </c>
    </row>
    <row r="4" spans="1:5" x14ac:dyDescent="0.25">
      <c r="A4" s="99"/>
      <c r="B4" s="75" t="s">
        <v>103</v>
      </c>
      <c r="C4" s="75" t="s">
        <v>104</v>
      </c>
      <c r="D4" s="75" t="s">
        <v>105</v>
      </c>
      <c r="E4" s="75" t="s">
        <v>106</v>
      </c>
    </row>
    <row r="5" spans="1:5" x14ac:dyDescent="0.25">
      <c r="A5" s="73" t="s">
        <v>107</v>
      </c>
      <c r="B5" s="73">
        <v>62</v>
      </c>
      <c r="C5" s="73">
        <v>29</v>
      </c>
      <c r="D5" s="73">
        <v>36</v>
      </c>
      <c r="E5" s="73">
        <v>24</v>
      </c>
    </row>
    <row r="6" spans="1:5" x14ac:dyDescent="0.25">
      <c r="A6" s="73" t="s">
        <v>108</v>
      </c>
      <c r="B6" s="73">
        <v>47</v>
      </c>
      <c r="C6" s="73">
        <v>21</v>
      </c>
      <c r="D6" s="73">
        <v>8</v>
      </c>
      <c r="E6" s="73">
        <v>17</v>
      </c>
    </row>
    <row r="7" spans="1:5" x14ac:dyDescent="0.25">
      <c r="A7" s="73" t="s">
        <v>109</v>
      </c>
      <c r="B7" s="73">
        <v>21</v>
      </c>
      <c r="C7" s="73">
        <v>10</v>
      </c>
      <c r="D7" s="73">
        <v>4</v>
      </c>
      <c r="E7" s="73">
        <v>8</v>
      </c>
    </row>
    <row r="8" spans="1:5" x14ac:dyDescent="0.25">
      <c r="A8" s="73" t="s">
        <v>110</v>
      </c>
      <c r="B8" s="73">
        <v>44</v>
      </c>
      <c r="C8" s="73">
        <v>27</v>
      </c>
      <c r="D8" s="73">
        <v>22</v>
      </c>
      <c r="E8" s="73">
        <v>14</v>
      </c>
    </row>
    <row r="9" spans="1:5" x14ac:dyDescent="0.25">
      <c r="A9" s="73" t="s">
        <v>111</v>
      </c>
      <c r="B9" s="73">
        <v>25</v>
      </c>
      <c r="C9" s="73">
        <v>11</v>
      </c>
      <c r="D9" s="73">
        <v>8</v>
      </c>
      <c r="E9" s="73">
        <v>7</v>
      </c>
    </row>
    <row r="10" spans="1:5" x14ac:dyDescent="0.25">
      <c r="A10" s="73" t="s">
        <v>112</v>
      </c>
      <c r="B10" s="73">
        <v>27</v>
      </c>
      <c r="C10" s="73">
        <v>12</v>
      </c>
      <c r="D10" s="73">
        <v>7</v>
      </c>
      <c r="E10" s="73">
        <v>21</v>
      </c>
    </row>
    <row r="11" spans="1:5" x14ac:dyDescent="0.25">
      <c r="A11" s="73" t="s">
        <v>113</v>
      </c>
      <c r="B11" s="73">
        <v>103</v>
      </c>
      <c r="C11" s="73">
        <v>65</v>
      </c>
      <c r="D11" s="73">
        <v>58</v>
      </c>
      <c r="E11" s="73">
        <v>18</v>
      </c>
    </row>
    <row r="12" spans="1:5" x14ac:dyDescent="0.25">
      <c r="A12" s="73" t="s">
        <v>114</v>
      </c>
      <c r="B12" s="73">
        <v>33</v>
      </c>
      <c r="C12" s="73">
        <v>15</v>
      </c>
      <c r="D12" s="73">
        <v>4</v>
      </c>
      <c r="E12" s="73">
        <v>3</v>
      </c>
    </row>
    <row r="13" spans="1:5" x14ac:dyDescent="0.25">
      <c r="A13" s="73" t="s">
        <v>115</v>
      </c>
      <c r="B13" s="73">
        <v>57</v>
      </c>
      <c r="C13" s="73">
        <v>31</v>
      </c>
      <c r="D13" s="73">
        <v>16</v>
      </c>
      <c r="E13" s="73">
        <v>13</v>
      </c>
    </row>
    <row r="14" spans="1:5" x14ac:dyDescent="0.25">
      <c r="A14" s="73" t="s">
        <v>116</v>
      </c>
      <c r="B14" s="73">
        <v>67</v>
      </c>
      <c r="C14" s="73">
        <v>33</v>
      </c>
      <c r="D14" s="73">
        <v>14</v>
      </c>
      <c r="E14" s="73">
        <v>11</v>
      </c>
    </row>
    <row r="15" spans="1:5" x14ac:dyDescent="0.25">
      <c r="A15" s="73" t="s">
        <v>117</v>
      </c>
      <c r="B15" s="73">
        <v>18</v>
      </c>
      <c r="C15" s="73">
        <v>11</v>
      </c>
      <c r="D15" s="73">
        <v>6</v>
      </c>
      <c r="E15" s="73">
        <v>7</v>
      </c>
    </row>
    <row r="16" spans="1:5" x14ac:dyDescent="0.25">
      <c r="A16" s="73" t="s">
        <v>118</v>
      </c>
      <c r="B16" s="73">
        <v>31</v>
      </c>
      <c r="C16" s="73">
        <v>17</v>
      </c>
      <c r="D16" s="73">
        <v>12</v>
      </c>
      <c r="E16" s="73">
        <v>8</v>
      </c>
    </row>
    <row r="17" spans="1:5" x14ac:dyDescent="0.25">
      <c r="A17" s="73" t="s">
        <v>119</v>
      </c>
      <c r="B17" s="73">
        <v>150</v>
      </c>
      <c r="C17" s="73">
        <v>82</v>
      </c>
      <c r="D17" s="73">
        <v>113</v>
      </c>
      <c r="E17" s="73">
        <v>43</v>
      </c>
    </row>
    <row r="18" spans="1:5" x14ac:dyDescent="0.25">
      <c r="A18" s="73" t="s">
        <v>120</v>
      </c>
      <c r="B18" s="73">
        <v>25</v>
      </c>
      <c r="C18" s="73">
        <v>7</v>
      </c>
      <c r="D18" s="73">
        <v>4</v>
      </c>
      <c r="E18" s="73">
        <v>5</v>
      </c>
    </row>
    <row r="19" spans="1:5" x14ac:dyDescent="0.25">
      <c r="A19" s="73" t="s">
        <v>121</v>
      </c>
      <c r="B19" s="73">
        <v>52</v>
      </c>
      <c r="C19" s="73">
        <v>26</v>
      </c>
      <c r="D19" s="73">
        <v>11</v>
      </c>
      <c r="E19" s="73">
        <v>18</v>
      </c>
    </row>
    <row r="20" spans="1:5" x14ac:dyDescent="0.25">
      <c r="A20" s="73" t="s">
        <v>122</v>
      </c>
      <c r="B20" s="73">
        <v>37</v>
      </c>
      <c r="C20" s="73">
        <v>10</v>
      </c>
      <c r="D20" s="73">
        <v>8</v>
      </c>
      <c r="E20" s="73">
        <v>9</v>
      </c>
    </row>
    <row r="21" spans="1:5" x14ac:dyDescent="0.25">
      <c r="A21" s="73" t="s">
        <v>123</v>
      </c>
      <c r="B21" s="73">
        <v>37</v>
      </c>
      <c r="C21" s="73">
        <v>17</v>
      </c>
      <c r="D21" s="73">
        <v>12</v>
      </c>
      <c r="E21" s="73">
        <v>8</v>
      </c>
    </row>
    <row r="22" spans="1:5" x14ac:dyDescent="0.25">
      <c r="A22" s="73" t="s">
        <v>124</v>
      </c>
      <c r="B22" s="73">
        <v>49</v>
      </c>
      <c r="C22" s="73">
        <v>35</v>
      </c>
      <c r="D22" s="73">
        <v>19</v>
      </c>
      <c r="E22" s="73">
        <v>5</v>
      </c>
    </row>
    <row r="23" spans="1:5" x14ac:dyDescent="0.25">
      <c r="A23" s="73" t="s">
        <v>125</v>
      </c>
      <c r="B23" s="73">
        <v>86</v>
      </c>
      <c r="C23" s="73">
        <v>43</v>
      </c>
      <c r="D23" s="73">
        <v>60</v>
      </c>
      <c r="E23" s="73">
        <v>3</v>
      </c>
    </row>
    <row r="24" spans="1:5" x14ac:dyDescent="0.25">
      <c r="A24" s="73" t="s">
        <v>126</v>
      </c>
      <c r="B24" s="73">
        <v>31</v>
      </c>
      <c r="C24" s="73">
        <v>17</v>
      </c>
      <c r="D24" s="73">
        <v>12</v>
      </c>
      <c r="E24" s="73">
        <v>4</v>
      </c>
    </row>
    <row r="25" spans="1:5" x14ac:dyDescent="0.25">
      <c r="A25" s="73" t="s">
        <v>127</v>
      </c>
      <c r="B25" s="73">
        <v>54</v>
      </c>
      <c r="C25" s="73">
        <v>27</v>
      </c>
      <c r="D25" s="73">
        <v>8</v>
      </c>
      <c r="E25" s="73">
        <v>17</v>
      </c>
    </row>
    <row r="26" spans="1:5" x14ac:dyDescent="0.25">
      <c r="A26" s="73" t="s">
        <v>128</v>
      </c>
      <c r="B26" s="73">
        <v>36</v>
      </c>
      <c r="C26" s="73">
        <v>23</v>
      </c>
      <c r="D26" s="73">
        <v>17</v>
      </c>
      <c r="E26" s="73">
        <v>10</v>
      </c>
    </row>
    <row r="27" spans="1:5" x14ac:dyDescent="0.25">
      <c r="A27" s="73" t="s">
        <v>129</v>
      </c>
      <c r="B27" s="73">
        <v>87</v>
      </c>
      <c r="C27" s="73">
        <v>61</v>
      </c>
      <c r="D27" s="73">
        <v>51</v>
      </c>
      <c r="E27" s="73">
        <v>49</v>
      </c>
    </row>
    <row r="28" spans="1:5" x14ac:dyDescent="0.25">
      <c r="A28" s="73" t="s">
        <v>130</v>
      </c>
      <c r="B28" s="73">
        <v>33</v>
      </c>
      <c r="C28" s="73">
        <v>22</v>
      </c>
      <c r="D28" s="73">
        <v>23</v>
      </c>
      <c r="E28" s="73">
        <v>29</v>
      </c>
    </row>
    <row r="29" spans="1:5" x14ac:dyDescent="0.25">
      <c r="A29" s="75" t="s">
        <v>131</v>
      </c>
      <c r="B29" s="75">
        <f>SUM(B5:B28)</f>
        <v>1212</v>
      </c>
      <c r="C29" s="75">
        <f>SUM(C5:C28)</f>
        <v>652</v>
      </c>
      <c r="D29" s="75">
        <f>SUM(D5:D28)</f>
        <v>533</v>
      </c>
      <c r="E29" s="75">
        <f>SUM(E5:E28)</f>
        <v>351</v>
      </c>
    </row>
  </sheetData>
  <mergeCells count="3">
    <mergeCell ref="B3:D3"/>
    <mergeCell ref="A3:A4"/>
    <mergeCell ref="A1:E2"/>
  </mergeCells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9"/>
  <sheetViews>
    <sheetView workbookViewId="0">
      <selection sqref="A1:E2"/>
    </sheetView>
  </sheetViews>
  <sheetFormatPr defaultColWidth="9" defaultRowHeight="15.75" x14ac:dyDescent="0.25"/>
  <cols>
    <col min="1" max="2" width="9" style="1"/>
    <col min="3" max="3" width="9.75" style="1" customWidth="1"/>
    <col min="4" max="4" width="8.5" style="1" customWidth="1"/>
    <col min="5" max="5" width="9.75" style="1" customWidth="1"/>
    <col min="6" max="16384" width="9" style="1"/>
  </cols>
  <sheetData>
    <row r="1" spans="1:5" ht="15.75" customHeight="1" x14ac:dyDescent="0.25">
      <c r="A1" s="83" t="s">
        <v>3478</v>
      </c>
      <c r="B1" s="83"/>
      <c r="C1" s="83"/>
      <c r="D1" s="83"/>
      <c r="E1" s="83"/>
    </row>
    <row r="2" spans="1:5" x14ac:dyDescent="0.25">
      <c r="A2" s="84"/>
      <c r="B2" s="84"/>
      <c r="C2" s="84"/>
      <c r="D2" s="84"/>
      <c r="E2" s="84"/>
    </row>
    <row r="3" spans="1:5" x14ac:dyDescent="0.25">
      <c r="A3" s="86" t="s">
        <v>100</v>
      </c>
      <c r="B3" s="85" t="s">
        <v>3390</v>
      </c>
      <c r="C3" s="85"/>
      <c r="D3" s="85" t="s">
        <v>17</v>
      </c>
      <c r="E3" s="85"/>
    </row>
    <row r="4" spans="1:5" x14ac:dyDescent="0.25">
      <c r="A4" s="87"/>
      <c r="B4" s="9" t="s">
        <v>132</v>
      </c>
      <c r="C4" s="9" t="s">
        <v>133</v>
      </c>
      <c r="D4" s="9" t="s">
        <v>132</v>
      </c>
      <c r="E4" s="9" t="s">
        <v>133</v>
      </c>
    </row>
    <row r="5" spans="1:5" x14ac:dyDescent="0.25">
      <c r="A5" s="1" t="s">
        <v>107</v>
      </c>
      <c r="B5" s="1">
        <v>2770</v>
      </c>
      <c r="C5" s="1">
        <v>1128</v>
      </c>
      <c r="D5" s="1">
        <v>976</v>
      </c>
      <c r="E5" s="1">
        <v>1522</v>
      </c>
    </row>
    <row r="6" spans="1:5" x14ac:dyDescent="0.25">
      <c r="A6" s="1" t="s">
        <v>108</v>
      </c>
      <c r="B6" s="1">
        <v>1451</v>
      </c>
      <c r="C6" s="1">
        <v>1537</v>
      </c>
      <c r="D6" s="1">
        <v>1180</v>
      </c>
      <c r="E6" s="1">
        <v>1425</v>
      </c>
    </row>
    <row r="7" spans="1:5" x14ac:dyDescent="0.25">
      <c r="A7" s="1" t="s">
        <v>109</v>
      </c>
      <c r="B7" s="1">
        <v>1170</v>
      </c>
      <c r="C7" s="1">
        <v>1539</v>
      </c>
      <c r="D7" s="1">
        <v>1568</v>
      </c>
      <c r="E7" s="1">
        <v>639</v>
      </c>
    </row>
    <row r="8" spans="1:5" x14ac:dyDescent="0.25">
      <c r="A8" s="1" t="s">
        <v>110</v>
      </c>
      <c r="B8" s="1">
        <v>1370</v>
      </c>
      <c r="C8" s="1">
        <v>1302</v>
      </c>
      <c r="D8" s="1">
        <v>1526</v>
      </c>
      <c r="E8" s="1">
        <v>1117</v>
      </c>
    </row>
    <row r="9" spans="1:5" x14ac:dyDescent="0.25">
      <c r="A9" s="1" t="s">
        <v>111</v>
      </c>
      <c r="B9" s="1">
        <v>1115</v>
      </c>
      <c r="C9" s="1">
        <v>1413</v>
      </c>
      <c r="D9" s="1">
        <v>1278</v>
      </c>
      <c r="E9" s="1">
        <v>420</v>
      </c>
    </row>
    <row r="10" spans="1:5" x14ac:dyDescent="0.25">
      <c r="A10" s="1" t="s">
        <v>112</v>
      </c>
      <c r="B10" s="1">
        <v>1444</v>
      </c>
      <c r="C10" s="1">
        <v>1248</v>
      </c>
      <c r="D10" s="1">
        <v>1393</v>
      </c>
      <c r="E10" s="1">
        <v>1363</v>
      </c>
    </row>
    <row r="11" spans="1:5" x14ac:dyDescent="0.25">
      <c r="A11" s="1" t="s">
        <v>113</v>
      </c>
      <c r="B11" s="1">
        <v>974</v>
      </c>
      <c r="C11" s="1">
        <v>1326</v>
      </c>
      <c r="D11" s="1">
        <v>757</v>
      </c>
      <c r="E11" s="1">
        <v>1181</v>
      </c>
    </row>
    <row r="12" spans="1:5" x14ac:dyDescent="0.25">
      <c r="A12" s="1" t="s">
        <v>114</v>
      </c>
      <c r="B12" s="1">
        <v>1406</v>
      </c>
      <c r="C12" s="1">
        <v>1089</v>
      </c>
      <c r="D12" s="1">
        <v>1687</v>
      </c>
      <c r="E12" s="1">
        <v>1462</v>
      </c>
    </row>
    <row r="13" spans="1:5" x14ac:dyDescent="0.25">
      <c r="A13" s="1" t="s">
        <v>115</v>
      </c>
      <c r="B13" s="1">
        <v>1500</v>
      </c>
      <c r="C13" s="1">
        <v>1208</v>
      </c>
      <c r="D13" s="1">
        <v>1783</v>
      </c>
      <c r="E13" s="1">
        <v>1772</v>
      </c>
    </row>
    <row r="14" spans="1:5" x14ac:dyDescent="0.25">
      <c r="A14" s="1" t="s">
        <v>116</v>
      </c>
      <c r="B14" s="1">
        <v>244</v>
      </c>
      <c r="C14" s="1">
        <v>1352</v>
      </c>
      <c r="D14" s="1">
        <v>1133</v>
      </c>
      <c r="E14" s="1">
        <v>1002</v>
      </c>
    </row>
    <row r="15" spans="1:5" x14ac:dyDescent="0.25">
      <c r="A15" s="1" t="s">
        <v>117</v>
      </c>
      <c r="B15" s="1">
        <v>1896</v>
      </c>
      <c r="C15" s="1">
        <v>1308</v>
      </c>
      <c r="D15" s="1">
        <v>1644</v>
      </c>
      <c r="E15" s="1">
        <v>1665</v>
      </c>
    </row>
    <row r="16" spans="1:5" x14ac:dyDescent="0.25">
      <c r="A16" s="1" t="s">
        <v>118</v>
      </c>
      <c r="B16" s="1">
        <v>1246</v>
      </c>
      <c r="C16" s="1">
        <v>1342</v>
      </c>
      <c r="D16" s="1">
        <v>1034</v>
      </c>
      <c r="E16" s="1">
        <v>477</v>
      </c>
    </row>
    <row r="17" spans="1:5" x14ac:dyDescent="0.25">
      <c r="A17" s="1" t="s">
        <v>119</v>
      </c>
      <c r="B17" s="1">
        <v>1151</v>
      </c>
      <c r="C17" s="1">
        <v>1021</v>
      </c>
      <c r="D17" s="1">
        <v>1509</v>
      </c>
      <c r="E17" s="1">
        <v>1682</v>
      </c>
    </row>
    <row r="18" spans="1:5" x14ac:dyDescent="0.25">
      <c r="A18" s="1" t="s">
        <v>120</v>
      </c>
      <c r="B18" s="1">
        <v>1031</v>
      </c>
      <c r="C18" s="1">
        <v>1250</v>
      </c>
      <c r="D18" s="1">
        <v>1632</v>
      </c>
      <c r="E18" s="1">
        <v>252</v>
      </c>
    </row>
    <row r="19" spans="1:5" x14ac:dyDescent="0.25">
      <c r="A19" s="1" t="s">
        <v>121</v>
      </c>
      <c r="B19" s="1">
        <v>1340</v>
      </c>
      <c r="C19" s="1">
        <v>1788</v>
      </c>
      <c r="D19" s="1">
        <v>1313</v>
      </c>
      <c r="E19" s="1">
        <v>1599</v>
      </c>
    </row>
    <row r="20" spans="1:5" x14ac:dyDescent="0.25">
      <c r="A20" s="1" t="s">
        <v>122</v>
      </c>
      <c r="B20" s="1">
        <v>1001</v>
      </c>
      <c r="C20" s="1">
        <v>1442</v>
      </c>
      <c r="D20" s="1">
        <v>558</v>
      </c>
      <c r="E20" s="1">
        <v>2136</v>
      </c>
    </row>
    <row r="21" spans="1:5" x14ac:dyDescent="0.25">
      <c r="A21" s="1" t="s">
        <v>123</v>
      </c>
      <c r="B21" s="1">
        <v>1209</v>
      </c>
      <c r="C21" s="1">
        <v>1530</v>
      </c>
      <c r="D21" s="1">
        <v>1115</v>
      </c>
      <c r="E21" s="1">
        <v>1380</v>
      </c>
    </row>
    <row r="22" spans="1:5" x14ac:dyDescent="0.25">
      <c r="A22" s="1" t="s">
        <v>124</v>
      </c>
      <c r="B22" s="1">
        <v>1559</v>
      </c>
      <c r="C22" s="1">
        <v>1174</v>
      </c>
      <c r="D22" s="1">
        <v>916</v>
      </c>
      <c r="E22" s="1">
        <v>1382</v>
      </c>
    </row>
    <row r="23" spans="1:5" x14ac:dyDescent="0.25">
      <c r="A23" s="1" t="s">
        <v>125</v>
      </c>
      <c r="B23" s="1">
        <v>1533</v>
      </c>
      <c r="C23" s="1">
        <v>1659</v>
      </c>
      <c r="D23" s="1">
        <v>1522</v>
      </c>
      <c r="E23" s="1">
        <v>1732</v>
      </c>
    </row>
    <row r="24" spans="1:5" x14ac:dyDescent="0.25">
      <c r="A24" s="1" t="s">
        <v>126</v>
      </c>
      <c r="B24" s="1">
        <v>1858</v>
      </c>
      <c r="C24" s="1">
        <v>1561</v>
      </c>
      <c r="D24" s="1">
        <v>1573</v>
      </c>
      <c r="E24" s="1">
        <v>1136</v>
      </c>
    </row>
    <row r="25" spans="1:5" x14ac:dyDescent="0.25">
      <c r="A25" s="1" t="s">
        <v>127</v>
      </c>
      <c r="B25" s="1">
        <v>1544</v>
      </c>
      <c r="C25" s="1">
        <v>1217</v>
      </c>
      <c r="D25" s="1">
        <v>1065</v>
      </c>
      <c r="E25" s="1">
        <v>1805</v>
      </c>
    </row>
    <row r="26" spans="1:5" x14ac:dyDescent="0.25">
      <c r="A26" s="1" t="s">
        <v>128</v>
      </c>
      <c r="B26" s="1">
        <v>1183</v>
      </c>
      <c r="C26" s="1">
        <v>1383</v>
      </c>
      <c r="D26" s="1">
        <v>1525</v>
      </c>
      <c r="E26" s="1">
        <v>1172</v>
      </c>
    </row>
    <row r="27" spans="1:5" x14ac:dyDescent="0.25">
      <c r="A27" s="1" t="s">
        <v>129</v>
      </c>
      <c r="B27" s="1">
        <v>1026</v>
      </c>
      <c r="C27" s="1">
        <v>1121</v>
      </c>
      <c r="D27" s="1">
        <v>1580</v>
      </c>
      <c r="E27" s="1">
        <v>1666</v>
      </c>
    </row>
    <row r="28" spans="1:5" x14ac:dyDescent="0.25">
      <c r="A28" s="1" t="s">
        <v>130</v>
      </c>
      <c r="B28" s="1">
        <v>1448</v>
      </c>
      <c r="C28" s="1">
        <v>1503</v>
      </c>
      <c r="D28" s="1">
        <v>1059</v>
      </c>
      <c r="E28" s="1">
        <v>1094</v>
      </c>
    </row>
    <row r="29" spans="1:5" ht="16.5" thickBot="1" x14ac:dyDescent="0.3">
      <c r="A29" s="9" t="s">
        <v>3384</v>
      </c>
      <c r="B29" s="9">
        <f>AVERAGE(B5:B28)</f>
        <v>1352.875</v>
      </c>
      <c r="C29" s="9">
        <f t="shared" ref="C29:E29" si="0">AVERAGE(C5:C28)</f>
        <v>1351.7083333333333</v>
      </c>
      <c r="D29" s="9">
        <f t="shared" si="0"/>
        <v>1305.25</v>
      </c>
      <c r="E29" s="9">
        <f t="shared" si="0"/>
        <v>1295.0416666666667</v>
      </c>
    </row>
  </sheetData>
  <mergeCells count="4">
    <mergeCell ref="B3:C3"/>
    <mergeCell ref="D3:E3"/>
    <mergeCell ref="A3:A4"/>
    <mergeCell ref="A1:E2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y</dc:creator>
  <cp:lastModifiedBy>瑜 崔</cp:lastModifiedBy>
  <dcterms:created xsi:type="dcterms:W3CDTF">2015-06-05T18:19:00Z</dcterms:created>
  <dcterms:modified xsi:type="dcterms:W3CDTF">2025-07-27T08:1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E074A9E3A244A60833E15F0616F3CF6_12</vt:lpwstr>
  </property>
  <property fmtid="{D5CDD505-2E9C-101B-9397-08002B2CF9AE}" pid="3" name="KSOProductBuildVer">
    <vt:lpwstr>2052-12.1.0.16250</vt:lpwstr>
  </property>
</Properties>
</file>